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dhansen/Documents/Hansen Lab/MANUSCRIPTS/2016_PI4P5K_dimerization/eLife/Rebuttal_files to upload/SOURCE DATA/"/>
    </mc:Choice>
  </mc:AlternateContent>
  <xr:revisionPtr revIDLastSave="0" documentId="8_{58CF8B49-43E3-314B-BDC5-293C9E7F9279}" xr6:coauthVersionLast="36" xr6:coauthVersionMax="36" xr10:uidLastSave="{00000000-0000-0000-0000-000000000000}"/>
  <bookViews>
    <workbookView xWindow="780" yWindow="960" windowWidth="27300" windowHeight="16540" xr2:uid="{8D39E6BA-DF5E-1546-BE39-22A7F39C094A}"/>
  </bookViews>
  <sheets>
    <sheet name="Figure 3C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17" i="1" l="1"/>
  <c r="AH16" i="1"/>
  <c r="AG16" i="1"/>
  <c r="AH15" i="1"/>
  <c r="AG15" i="1"/>
  <c r="AH14" i="1"/>
  <c r="AG14" i="1"/>
  <c r="AG11" i="1"/>
  <c r="AH10" i="1"/>
  <c r="AG10" i="1"/>
  <c r="AG7" i="1"/>
  <c r="AH6" i="1"/>
  <c r="AG6" i="1"/>
</calcChain>
</file>

<file path=xl/sharedStrings.xml><?xml version="1.0" encoding="utf-8"?>
<sst xmlns="http://schemas.openxmlformats.org/spreadsheetml/2006/main" count="54" uniqueCount="27">
  <si>
    <t>Figure 3C</t>
  </si>
  <si>
    <t>Single molecule dwell times for Ax647-5KB (raw data, sorted) units = sec</t>
  </si>
  <si>
    <t>Cumulative frequency distributions for Ax647-5KB dwell times</t>
  </si>
  <si>
    <t>mov 1 (1% PIP2)</t>
  </si>
  <si>
    <t>mov 2 (1% PIP2)</t>
  </si>
  <si>
    <t>mov 3 (1% PIP2)</t>
  </si>
  <si>
    <t>mov 1 (2% PIP2)</t>
  </si>
  <si>
    <t>mov 2 (2% PIP2)</t>
  </si>
  <si>
    <t>mov 3 (2% PIP2)</t>
  </si>
  <si>
    <t>mov 1 (4% PIP2)</t>
  </si>
  <si>
    <t>mov 2 (4% PIP2)</t>
  </si>
  <si>
    <t>mov 3 (4% PIP2)</t>
  </si>
  <si>
    <t>time (sec) Bin Center</t>
  </si>
  <si>
    <t>FINAL STATISTICS</t>
  </si>
  <si>
    <t>Ax647-5KB(1% PIP2)_DWELL TIMES</t>
  </si>
  <si>
    <t>movie</t>
  </si>
  <si>
    <t>mov1</t>
  </si>
  <si>
    <t>mov2</t>
  </si>
  <si>
    <t>mov3</t>
  </si>
  <si>
    <t>AVE</t>
  </si>
  <si>
    <t>SD</t>
  </si>
  <si>
    <t>T1</t>
  </si>
  <si>
    <t>N</t>
  </si>
  <si>
    <t>Ax647-5KB(2% PIP2)_DWELL TIMES</t>
  </si>
  <si>
    <t>Ax647-5KB(4% PIP2)_DWELL TIMES</t>
  </si>
  <si>
    <t>alpha</t>
  </si>
  <si>
    <t>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>
    <font>
      <sz val="14"/>
      <color theme="1"/>
      <name val="ArialMT"/>
      <family val="2"/>
    </font>
    <font>
      <b/>
      <sz val="14"/>
      <color rgb="FFFF0000"/>
      <name val="ArialMT"/>
    </font>
    <font>
      <b/>
      <sz val="14"/>
      <color theme="1"/>
      <name val="ArialMT"/>
    </font>
    <font>
      <b/>
      <sz val="13"/>
      <name val="Arial"/>
      <family val="2"/>
    </font>
    <font>
      <sz val="13"/>
      <name val="Arial"/>
      <family val="2"/>
    </font>
    <font>
      <b/>
      <sz val="12"/>
      <color theme="1"/>
      <name val="Arial"/>
      <family val="2"/>
    </font>
    <font>
      <b/>
      <sz val="14"/>
      <name val="Arial"/>
      <family val="2"/>
    </font>
    <font>
      <b/>
      <sz val="14"/>
      <color theme="1"/>
      <name val="Calibri"/>
      <family val="2"/>
      <scheme val="minor"/>
    </font>
    <font>
      <sz val="14"/>
      <name val="Arial"/>
      <family val="2"/>
    </font>
    <font>
      <b/>
      <sz val="14"/>
      <color theme="1"/>
      <name val="Arial"/>
      <family val="2"/>
    </font>
    <font>
      <sz val="14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49B0B-93C8-3E40-BC37-2084E08ADD82}">
  <dimension ref="A1:AH2035"/>
  <sheetViews>
    <sheetView tabSelected="1" zoomScale="84" workbookViewId="0">
      <selection activeCell="U17" sqref="U17"/>
    </sheetView>
  </sheetViews>
  <sheetFormatPr baseColWidth="10" defaultRowHeight="18"/>
  <cols>
    <col min="1" max="3" width="9.375" style="2" customWidth="1"/>
    <col min="4" max="4" width="4.5" style="2" customWidth="1"/>
    <col min="5" max="7" width="9.375" style="2" customWidth="1"/>
    <col min="8" max="8" width="3.625" style="2" customWidth="1"/>
    <col min="9" max="11" width="9.375" style="2" customWidth="1"/>
    <col min="14" max="16" width="8.875" customWidth="1"/>
    <col min="17" max="17" width="3.875" customWidth="1"/>
    <col min="19" max="21" width="9.375" customWidth="1"/>
    <col min="22" max="22" width="3.75" customWidth="1"/>
    <col min="24" max="26" width="9" customWidth="1"/>
    <col min="28" max="28" width="27.75" customWidth="1"/>
  </cols>
  <sheetData>
    <row r="1" spans="1:34">
      <c r="A1" s="1" t="s">
        <v>0</v>
      </c>
    </row>
    <row r="2" spans="1:34">
      <c r="A2" s="3"/>
    </row>
    <row r="3" spans="1:34" s="6" customFormat="1">
      <c r="A3" s="4" t="s">
        <v>1</v>
      </c>
      <c r="B3" s="5"/>
      <c r="C3" s="5"/>
      <c r="D3" s="5"/>
      <c r="E3" s="5"/>
      <c r="F3" s="5"/>
      <c r="G3" s="5"/>
      <c r="H3" s="5"/>
      <c r="I3" s="5"/>
      <c r="J3" s="5"/>
      <c r="K3" s="5"/>
      <c r="M3" s="6" t="s">
        <v>2</v>
      </c>
    </row>
    <row r="4" spans="1:34" s="8" customFormat="1" ht="44" customHeight="1">
      <c r="A4" s="7" t="s">
        <v>3</v>
      </c>
      <c r="B4" s="7" t="s">
        <v>4</v>
      </c>
      <c r="C4" s="7" t="s">
        <v>5</v>
      </c>
      <c r="D4" s="7"/>
      <c r="E4" s="7" t="s">
        <v>6</v>
      </c>
      <c r="F4" s="7" t="s">
        <v>7</v>
      </c>
      <c r="G4" s="7" t="s">
        <v>8</v>
      </c>
      <c r="H4" s="7"/>
      <c r="I4" s="7" t="s">
        <v>9</v>
      </c>
      <c r="J4" s="7" t="s">
        <v>10</v>
      </c>
      <c r="K4" s="7" t="s">
        <v>11</v>
      </c>
      <c r="M4" s="9" t="s">
        <v>12</v>
      </c>
      <c r="N4" s="7" t="s">
        <v>3</v>
      </c>
      <c r="O4" s="7" t="s">
        <v>4</v>
      </c>
      <c r="P4" s="7" t="s">
        <v>5</v>
      </c>
      <c r="Q4" s="7"/>
      <c r="R4" s="9" t="s">
        <v>12</v>
      </c>
      <c r="S4" s="7" t="s">
        <v>6</v>
      </c>
      <c r="T4" s="7" t="s">
        <v>7</v>
      </c>
      <c r="U4" s="7" t="s">
        <v>8</v>
      </c>
      <c r="V4" s="7"/>
      <c r="W4" s="9" t="s">
        <v>12</v>
      </c>
      <c r="X4" s="7" t="s">
        <v>9</v>
      </c>
      <c r="Y4" s="7" t="s">
        <v>10</v>
      </c>
      <c r="Z4" s="7" t="s">
        <v>11</v>
      </c>
      <c r="AB4" s="10" t="s">
        <v>13</v>
      </c>
    </row>
    <row r="5" spans="1:34">
      <c r="A5" s="11">
        <v>0.05</v>
      </c>
      <c r="B5" s="11">
        <v>0.05</v>
      </c>
      <c r="C5" s="11">
        <v>0.05</v>
      </c>
      <c r="E5" s="11">
        <v>0.2</v>
      </c>
      <c r="F5" s="11">
        <v>0.2</v>
      </c>
      <c r="G5" s="11">
        <v>0.2</v>
      </c>
      <c r="H5" s="11"/>
      <c r="I5" s="12">
        <v>0.2</v>
      </c>
      <c r="J5" s="12">
        <v>0.2</v>
      </c>
      <c r="K5" s="12">
        <v>0.2</v>
      </c>
      <c r="M5" s="12">
        <v>0</v>
      </c>
      <c r="N5" s="12">
        <v>0</v>
      </c>
      <c r="O5" s="12">
        <v>0</v>
      </c>
      <c r="P5" s="12">
        <v>0</v>
      </c>
      <c r="Q5" s="12"/>
      <c r="R5" s="12">
        <v>0</v>
      </c>
      <c r="S5" s="12">
        <v>0</v>
      </c>
      <c r="T5" s="12">
        <v>0</v>
      </c>
      <c r="U5" s="12">
        <v>0</v>
      </c>
      <c r="W5" s="12">
        <v>0</v>
      </c>
      <c r="X5" s="12">
        <v>0</v>
      </c>
      <c r="Y5" s="12">
        <v>0</v>
      </c>
      <c r="Z5" s="12">
        <v>0</v>
      </c>
      <c r="AB5" s="13" t="s">
        <v>14</v>
      </c>
      <c r="AC5" s="14" t="s">
        <v>15</v>
      </c>
      <c r="AD5" s="15" t="s">
        <v>16</v>
      </c>
      <c r="AE5" s="15" t="s">
        <v>17</v>
      </c>
      <c r="AF5" s="15" t="s">
        <v>18</v>
      </c>
      <c r="AG5" s="14" t="s">
        <v>19</v>
      </c>
      <c r="AH5" s="14" t="s">
        <v>20</v>
      </c>
    </row>
    <row r="6" spans="1:34" ht="19">
      <c r="A6" s="11">
        <v>0.05</v>
      </c>
      <c r="B6" s="11">
        <v>0.05</v>
      </c>
      <c r="C6" s="11">
        <v>0.05</v>
      </c>
      <c r="E6" s="11">
        <v>0.2</v>
      </c>
      <c r="F6" s="11">
        <v>0.2</v>
      </c>
      <c r="G6" s="11">
        <v>0.2</v>
      </c>
      <c r="H6" s="11"/>
      <c r="I6" s="12">
        <v>0.2</v>
      </c>
      <c r="J6" s="12">
        <v>0.2</v>
      </c>
      <c r="K6" s="12">
        <v>0.2</v>
      </c>
      <c r="M6" s="12">
        <v>0.05</v>
      </c>
      <c r="N6" s="12">
        <v>0.48544819557625102</v>
      </c>
      <c r="O6" s="12">
        <v>0.46858440575321703</v>
      </c>
      <c r="P6" s="12">
        <v>0.46779388083735901</v>
      </c>
      <c r="Q6" s="12"/>
      <c r="R6" s="12">
        <v>0.1</v>
      </c>
      <c r="S6" s="12">
        <v>0</v>
      </c>
      <c r="T6" s="12">
        <v>0</v>
      </c>
      <c r="U6" s="12">
        <v>0</v>
      </c>
      <c r="W6" s="12">
        <v>0.1</v>
      </c>
      <c r="X6" s="12">
        <v>0</v>
      </c>
      <c r="Y6" s="12">
        <v>0</v>
      </c>
      <c r="Z6" s="12">
        <v>0</v>
      </c>
      <c r="AB6" s="16"/>
      <c r="AC6" s="17" t="s">
        <v>21</v>
      </c>
      <c r="AD6" s="11">
        <v>9.0550000000000005E-2</v>
      </c>
      <c r="AE6" s="11">
        <v>9.9040000000000003E-2</v>
      </c>
      <c r="AF6" s="11">
        <v>9.9750000000000005E-2</v>
      </c>
      <c r="AG6" s="18">
        <f>AVERAGE(AD6:AF6)</f>
        <v>9.6446666666666681E-2</v>
      </c>
      <c r="AH6" s="18">
        <f>STDEV(AD6:AF6)</f>
        <v>5.1189875301013701E-3</v>
      </c>
    </row>
    <row r="7" spans="1:34">
      <c r="A7" s="11">
        <v>0.05</v>
      </c>
      <c r="B7" s="11">
        <v>0.05</v>
      </c>
      <c r="C7" s="11">
        <v>0.05</v>
      </c>
      <c r="E7" s="11">
        <v>0.2</v>
      </c>
      <c r="F7" s="11">
        <v>0.2</v>
      </c>
      <c r="G7" s="11">
        <v>0.2</v>
      </c>
      <c r="H7" s="11"/>
      <c r="I7" s="12">
        <v>0.2</v>
      </c>
      <c r="J7" s="12">
        <v>0.2</v>
      </c>
      <c r="K7" s="12">
        <v>0.2</v>
      </c>
      <c r="M7" s="12">
        <v>0.1</v>
      </c>
      <c r="N7" s="12">
        <v>0.69150174621653104</v>
      </c>
      <c r="O7" s="12">
        <v>0.66843300529901595</v>
      </c>
      <c r="P7" s="12">
        <v>0.67149758454106301</v>
      </c>
      <c r="Q7" s="12"/>
      <c r="R7" s="12">
        <v>0.2</v>
      </c>
      <c r="S7" s="12">
        <v>0.23783783783783799</v>
      </c>
      <c r="T7" s="12">
        <v>0.20236336779911401</v>
      </c>
      <c r="U7" s="12">
        <v>0.16451779267663699</v>
      </c>
      <c r="W7" s="12">
        <v>0.2</v>
      </c>
      <c r="X7" s="12">
        <v>0.13170731707317099</v>
      </c>
      <c r="Y7" s="12">
        <v>0.11893583724569599</v>
      </c>
      <c r="Z7" s="12">
        <v>0.123123123123123</v>
      </c>
      <c r="AB7" s="13"/>
      <c r="AC7" s="19" t="s">
        <v>22</v>
      </c>
      <c r="AD7" s="11">
        <v>859</v>
      </c>
      <c r="AE7" s="11">
        <v>1321</v>
      </c>
      <c r="AF7" s="11">
        <v>1242</v>
      </c>
      <c r="AG7" s="20">
        <f>SUM(AD7:AF7)</f>
        <v>3422</v>
      </c>
      <c r="AH7" s="20"/>
    </row>
    <row r="8" spans="1:34">
      <c r="A8" s="11">
        <v>0.05</v>
      </c>
      <c r="B8" s="11">
        <v>0.05</v>
      </c>
      <c r="C8" s="11">
        <v>0.05</v>
      </c>
      <c r="E8" s="11">
        <v>0.2</v>
      </c>
      <c r="F8" s="11">
        <v>0.2</v>
      </c>
      <c r="G8" s="11">
        <v>0.2</v>
      </c>
      <c r="H8" s="11"/>
      <c r="I8" s="12">
        <v>0.2</v>
      </c>
      <c r="J8" s="12">
        <v>0.2</v>
      </c>
      <c r="K8" s="12">
        <v>0.2</v>
      </c>
      <c r="M8" s="12">
        <v>0.15</v>
      </c>
      <c r="N8" s="12">
        <v>0.80442374854482002</v>
      </c>
      <c r="O8" s="12">
        <v>0.76608629825889496</v>
      </c>
      <c r="P8" s="12">
        <v>0.77214170692431605</v>
      </c>
      <c r="Q8" s="12"/>
      <c r="R8" s="12">
        <v>0.3</v>
      </c>
      <c r="S8" s="12">
        <v>0.36216216216216202</v>
      </c>
      <c r="T8" s="12">
        <v>0.358936484490399</v>
      </c>
      <c r="U8" s="12">
        <v>0.291387313047963</v>
      </c>
      <c r="W8" s="12">
        <v>0.3</v>
      </c>
      <c r="X8" s="12">
        <v>0.21788617886178899</v>
      </c>
      <c r="Y8" s="12">
        <v>0.19405320813771501</v>
      </c>
      <c r="Z8" s="12">
        <v>0.22072072072072099</v>
      </c>
      <c r="AB8" s="13"/>
      <c r="AC8" s="14"/>
      <c r="AD8" s="20"/>
      <c r="AE8" s="20"/>
      <c r="AF8" s="20"/>
      <c r="AG8" s="14"/>
      <c r="AH8" s="14"/>
    </row>
    <row r="9" spans="1:34">
      <c r="A9" s="11">
        <v>0.05</v>
      </c>
      <c r="B9" s="11">
        <v>0.05</v>
      </c>
      <c r="C9" s="11">
        <v>0.05</v>
      </c>
      <c r="E9" s="11">
        <v>0.2</v>
      </c>
      <c r="F9" s="11">
        <v>0.2</v>
      </c>
      <c r="G9" s="11">
        <v>0.2</v>
      </c>
      <c r="H9" s="11"/>
      <c r="I9" s="12">
        <v>0.2</v>
      </c>
      <c r="J9" s="12">
        <v>0.2</v>
      </c>
      <c r="K9" s="12">
        <v>0.2</v>
      </c>
      <c r="M9" s="12">
        <v>0.2</v>
      </c>
      <c r="N9" s="12">
        <v>0.85913853317811395</v>
      </c>
      <c r="O9" s="12">
        <v>0.83724451173353498</v>
      </c>
      <c r="P9" s="12">
        <v>0.83413848631239895</v>
      </c>
      <c r="Q9" s="12"/>
      <c r="R9" s="12">
        <v>0.4</v>
      </c>
      <c r="S9" s="12">
        <v>0.49189189189189197</v>
      </c>
      <c r="T9" s="12">
        <v>0.46971935007385501</v>
      </c>
      <c r="U9" s="12">
        <v>0.39504899432697299</v>
      </c>
      <c r="W9" s="12">
        <v>0.4</v>
      </c>
      <c r="X9" s="12">
        <v>0.29918699186991898</v>
      </c>
      <c r="Y9" s="12">
        <v>0.28638497652582201</v>
      </c>
      <c r="Z9" s="12">
        <v>0.29579579579579601</v>
      </c>
      <c r="AB9" s="13" t="s">
        <v>23</v>
      </c>
      <c r="AC9" s="14" t="s">
        <v>15</v>
      </c>
      <c r="AD9" s="15" t="s">
        <v>16</v>
      </c>
      <c r="AE9" s="15" t="s">
        <v>17</v>
      </c>
      <c r="AF9" s="15" t="s">
        <v>18</v>
      </c>
      <c r="AG9" s="14" t="s">
        <v>19</v>
      </c>
      <c r="AH9" s="14" t="s">
        <v>20</v>
      </c>
    </row>
    <row r="10" spans="1:34" ht="19">
      <c r="A10" s="11">
        <v>0.05</v>
      </c>
      <c r="B10" s="11">
        <v>0.05</v>
      </c>
      <c r="C10" s="11">
        <v>0.05</v>
      </c>
      <c r="E10" s="11">
        <v>0.2</v>
      </c>
      <c r="F10" s="11">
        <v>0.2</v>
      </c>
      <c r="G10" s="11">
        <v>0.2</v>
      </c>
      <c r="H10" s="11"/>
      <c r="I10" s="12">
        <v>0.2</v>
      </c>
      <c r="J10" s="12">
        <v>0.2</v>
      </c>
      <c r="K10" s="12">
        <v>0.2</v>
      </c>
      <c r="M10" s="12">
        <v>0.25</v>
      </c>
      <c r="N10" s="12">
        <v>0.90104772991851001</v>
      </c>
      <c r="O10" s="12">
        <v>0.88720666161998496</v>
      </c>
      <c r="P10" s="12">
        <v>0.876811594202899</v>
      </c>
      <c r="Q10" s="12"/>
      <c r="R10" s="12">
        <v>0.5</v>
      </c>
      <c r="S10" s="12">
        <v>0.59099099099099095</v>
      </c>
      <c r="T10" s="12">
        <v>0.56179222058099498</v>
      </c>
      <c r="U10" s="12">
        <v>0.48788035069623498</v>
      </c>
      <c r="W10" s="12">
        <v>0.5</v>
      </c>
      <c r="X10" s="12">
        <v>0.35934959349593498</v>
      </c>
      <c r="Y10" s="12">
        <v>0.35054773082942098</v>
      </c>
      <c r="Z10" s="12">
        <v>0.35885885885885899</v>
      </c>
      <c r="AB10" s="16"/>
      <c r="AC10" s="17" t="s">
        <v>21</v>
      </c>
      <c r="AD10" s="11">
        <v>0.56879999999999997</v>
      </c>
      <c r="AE10" s="11">
        <v>0.60880000000000001</v>
      </c>
      <c r="AF10" s="11">
        <v>0.74360000000000004</v>
      </c>
      <c r="AG10" s="18">
        <f>AVERAGE(AD10:AF10)</f>
        <v>0.64039999999999997</v>
      </c>
      <c r="AH10" s="18">
        <f>STDEV(AD10:AF10)</f>
        <v>9.1584278126761523E-2</v>
      </c>
    </row>
    <row r="11" spans="1:34">
      <c r="A11" s="11">
        <v>0.05</v>
      </c>
      <c r="B11" s="11">
        <v>0.05</v>
      </c>
      <c r="C11" s="11">
        <v>0.05</v>
      </c>
      <c r="E11" s="11">
        <v>0.2</v>
      </c>
      <c r="F11" s="11">
        <v>0.2</v>
      </c>
      <c r="G11" s="11">
        <v>0.2</v>
      </c>
      <c r="H11" s="11"/>
      <c r="I11" s="12">
        <v>0.2</v>
      </c>
      <c r="J11" s="12">
        <v>0.2</v>
      </c>
      <c r="K11" s="12">
        <v>0.2</v>
      </c>
      <c r="M11" s="12">
        <v>0.3</v>
      </c>
      <c r="N11" s="12">
        <v>0.92083818393480799</v>
      </c>
      <c r="O11" s="12">
        <v>0.92202876608629802</v>
      </c>
      <c r="P11" s="12">
        <v>0.917874396135266</v>
      </c>
      <c r="Q11" s="12"/>
      <c r="R11" s="12">
        <v>0.6</v>
      </c>
      <c r="S11" s="12">
        <v>0.66306306306306295</v>
      </c>
      <c r="T11" s="12">
        <v>0.64352535696701096</v>
      </c>
      <c r="U11" s="12">
        <v>0.56472408457968004</v>
      </c>
      <c r="W11" s="12">
        <v>0.6</v>
      </c>
      <c r="X11" s="12">
        <v>0.39837398373983701</v>
      </c>
      <c r="Y11" s="12">
        <v>0.39906103286384997</v>
      </c>
      <c r="Z11" s="12">
        <v>0.40990990990991</v>
      </c>
      <c r="AB11" s="13"/>
      <c r="AC11" s="19" t="s">
        <v>22</v>
      </c>
      <c r="AD11" s="11">
        <v>555</v>
      </c>
      <c r="AE11" s="11">
        <v>2031</v>
      </c>
      <c r="AF11" s="11">
        <v>1939</v>
      </c>
      <c r="AG11" s="20">
        <f>SUM(AD11:AF11)</f>
        <v>4525</v>
      </c>
      <c r="AH11" s="20"/>
    </row>
    <row r="12" spans="1:34" ht="19">
      <c r="A12" s="11">
        <v>0.05</v>
      </c>
      <c r="B12" s="11">
        <v>0.05</v>
      </c>
      <c r="C12" s="11">
        <v>0.05</v>
      </c>
      <c r="E12" s="11">
        <v>0.2</v>
      </c>
      <c r="F12" s="11">
        <v>0.2</v>
      </c>
      <c r="G12" s="11">
        <v>0.2</v>
      </c>
      <c r="H12" s="11"/>
      <c r="I12" s="12">
        <v>0.2</v>
      </c>
      <c r="J12" s="12">
        <v>0.2</v>
      </c>
      <c r="K12" s="12">
        <v>0.2</v>
      </c>
      <c r="M12" s="12">
        <v>0.35</v>
      </c>
      <c r="N12" s="12">
        <v>0.94295692665890596</v>
      </c>
      <c r="O12" s="12">
        <v>0.93414080242240705</v>
      </c>
      <c r="P12" s="12">
        <v>0.92995169082125595</v>
      </c>
      <c r="Q12" s="12"/>
      <c r="R12" s="12">
        <v>0.7</v>
      </c>
      <c r="S12" s="12">
        <v>0.73333333333333295</v>
      </c>
      <c r="T12" s="12">
        <v>0.70605612998522904</v>
      </c>
      <c r="U12" s="12">
        <v>0.63125322331098499</v>
      </c>
      <c r="W12" s="12">
        <v>0.7</v>
      </c>
      <c r="X12" s="12">
        <v>0.45203252032520302</v>
      </c>
      <c r="Y12" s="12">
        <v>0.43974960876369301</v>
      </c>
      <c r="Z12" s="12">
        <v>0.45795795795795802</v>
      </c>
      <c r="AB12" s="13"/>
      <c r="AC12" s="19"/>
      <c r="AD12" s="20"/>
      <c r="AE12" s="20"/>
      <c r="AF12" s="20"/>
      <c r="AG12" s="20"/>
      <c r="AH12" s="21"/>
    </row>
    <row r="13" spans="1:34">
      <c r="A13" s="11">
        <v>0.05</v>
      </c>
      <c r="B13" s="11">
        <v>0.05</v>
      </c>
      <c r="C13" s="11">
        <v>0.05</v>
      </c>
      <c r="E13" s="11">
        <v>0.2</v>
      </c>
      <c r="F13" s="11">
        <v>0.2</v>
      </c>
      <c r="G13" s="11">
        <v>0.2</v>
      </c>
      <c r="H13" s="11"/>
      <c r="I13" s="12">
        <v>0.2</v>
      </c>
      <c r="J13" s="12">
        <v>0.2</v>
      </c>
      <c r="K13" s="12">
        <v>0.2</v>
      </c>
      <c r="M13" s="12">
        <v>0.4</v>
      </c>
      <c r="N13" s="12">
        <v>0.95459837019790394</v>
      </c>
      <c r="O13" s="12">
        <v>0.94852384557153702</v>
      </c>
      <c r="P13" s="12">
        <v>0.94041867954911396</v>
      </c>
      <c r="Q13" s="12"/>
      <c r="R13" s="12">
        <v>0.8</v>
      </c>
      <c r="S13" s="12">
        <v>0.77477477477477497</v>
      </c>
      <c r="T13" s="12">
        <v>0.75332348596750398</v>
      </c>
      <c r="U13" s="12">
        <v>0.674574522949974</v>
      </c>
      <c r="W13" s="12">
        <v>0.8</v>
      </c>
      <c r="X13" s="12">
        <v>0.49268292682926801</v>
      </c>
      <c r="Y13" s="12">
        <v>0.48826291079812201</v>
      </c>
      <c r="Z13" s="12">
        <v>0.48348348348348302</v>
      </c>
      <c r="AB13" s="13" t="s">
        <v>24</v>
      </c>
      <c r="AC13" s="14" t="s">
        <v>15</v>
      </c>
      <c r="AD13" s="15" t="s">
        <v>16</v>
      </c>
      <c r="AE13" s="15" t="s">
        <v>17</v>
      </c>
      <c r="AF13" s="15" t="s">
        <v>18</v>
      </c>
      <c r="AG13" s="14" t="s">
        <v>19</v>
      </c>
      <c r="AH13" s="14" t="s">
        <v>20</v>
      </c>
    </row>
    <row r="14" spans="1:34">
      <c r="A14" s="11">
        <v>0.05</v>
      </c>
      <c r="B14" s="11">
        <v>0.05</v>
      </c>
      <c r="C14" s="11">
        <v>0.05</v>
      </c>
      <c r="E14" s="11">
        <v>0.2</v>
      </c>
      <c r="F14" s="11">
        <v>0.2</v>
      </c>
      <c r="G14" s="11">
        <v>0.2</v>
      </c>
      <c r="H14" s="11"/>
      <c r="I14" s="12">
        <v>0.2</v>
      </c>
      <c r="J14" s="12">
        <v>0.2</v>
      </c>
      <c r="K14" s="12">
        <v>0.2</v>
      </c>
      <c r="M14" s="12">
        <v>0.45</v>
      </c>
      <c r="N14" s="12">
        <v>0.95925494761350405</v>
      </c>
      <c r="O14" s="12">
        <v>0.95533686601059797</v>
      </c>
      <c r="P14" s="12">
        <v>0.94766505636070897</v>
      </c>
      <c r="Q14" s="12"/>
      <c r="R14" s="12">
        <v>0.9</v>
      </c>
      <c r="S14" s="12">
        <v>0.81801801801801799</v>
      </c>
      <c r="T14" s="12">
        <v>0.79763663220088599</v>
      </c>
      <c r="U14" s="12">
        <v>0.71015987622485799</v>
      </c>
      <c r="W14" s="12">
        <v>0.9</v>
      </c>
      <c r="X14" s="12">
        <v>0.53333333333333299</v>
      </c>
      <c r="Y14" s="12">
        <v>0.51799687010954598</v>
      </c>
      <c r="Z14" s="12">
        <v>0.52252252252252296</v>
      </c>
      <c r="AB14" s="22"/>
      <c r="AC14" s="19" t="s">
        <v>25</v>
      </c>
      <c r="AD14" s="11">
        <v>0.58979999999999999</v>
      </c>
      <c r="AE14" s="11">
        <v>0.65610000000000002</v>
      </c>
      <c r="AF14" s="11">
        <v>0.53149999999999997</v>
      </c>
      <c r="AG14" s="18">
        <f>AVERAGE(AD14:AF14)</f>
        <v>0.5924666666666667</v>
      </c>
      <c r="AH14" s="18">
        <f>STDEV(AD14:AF14)</f>
        <v>6.2342788944138007E-2</v>
      </c>
    </row>
    <row r="15" spans="1:34">
      <c r="A15" s="11">
        <v>0.05</v>
      </c>
      <c r="B15" s="11">
        <v>0.05</v>
      </c>
      <c r="C15" s="11">
        <v>0.05</v>
      </c>
      <c r="E15" s="11">
        <v>0.2</v>
      </c>
      <c r="F15" s="11">
        <v>0.2</v>
      </c>
      <c r="G15" s="11">
        <v>0.2</v>
      </c>
      <c r="H15" s="11"/>
      <c r="I15" s="12">
        <v>0.2</v>
      </c>
      <c r="J15" s="12">
        <v>0.2</v>
      </c>
      <c r="K15" s="12">
        <v>0.2</v>
      </c>
      <c r="M15" s="12">
        <v>0.5</v>
      </c>
      <c r="N15" s="12">
        <v>0.96740395809080304</v>
      </c>
      <c r="O15" s="12">
        <v>0.96139288417865298</v>
      </c>
      <c r="P15" s="12">
        <v>0.95169082125603899</v>
      </c>
      <c r="Q15" s="12"/>
      <c r="R15" s="12">
        <v>1</v>
      </c>
      <c r="S15" s="12">
        <v>0.84504504504504496</v>
      </c>
      <c r="T15" s="12">
        <v>0.83013293943870003</v>
      </c>
      <c r="U15" s="12">
        <v>0.74419804022692104</v>
      </c>
      <c r="W15" s="12">
        <v>1</v>
      </c>
      <c r="X15" s="12">
        <v>0.55772357723577204</v>
      </c>
      <c r="Y15" s="12">
        <v>0.55086071987480401</v>
      </c>
      <c r="Z15" s="12">
        <v>0.56006006006006004</v>
      </c>
      <c r="AB15" s="22"/>
      <c r="AC15" s="19" t="s">
        <v>21</v>
      </c>
      <c r="AD15" s="11">
        <v>0.72789999999999999</v>
      </c>
      <c r="AE15" s="11">
        <v>0.82869999999999999</v>
      </c>
      <c r="AF15" s="11">
        <v>0.65259999999999996</v>
      </c>
      <c r="AG15" s="18">
        <f>AVERAGE(AD15:AF15)</f>
        <v>0.73640000000000005</v>
      </c>
      <c r="AH15" s="18">
        <f>STDEV(AD15:AF15)</f>
        <v>8.8357172883699736E-2</v>
      </c>
    </row>
    <row r="16" spans="1:34">
      <c r="A16" s="11">
        <v>0.05</v>
      </c>
      <c r="B16" s="11">
        <v>0.05</v>
      </c>
      <c r="C16" s="11">
        <v>0.05</v>
      </c>
      <c r="E16" s="11">
        <v>0.2</v>
      </c>
      <c r="F16" s="11">
        <v>0.2</v>
      </c>
      <c r="G16" s="11">
        <v>0.2</v>
      </c>
      <c r="H16" s="11"/>
      <c r="I16" s="12">
        <v>0.2</v>
      </c>
      <c r="J16" s="12">
        <v>0.2</v>
      </c>
      <c r="K16" s="12">
        <v>0.2</v>
      </c>
      <c r="M16" s="12">
        <v>0.55000000000000004</v>
      </c>
      <c r="N16" s="12">
        <v>0.97206053550640303</v>
      </c>
      <c r="O16" s="12">
        <v>0.96517789553368705</v>
      </c>
      <c r="P16" s="12">
        <v>0.95813204508856697</v>
      </c>
      <c r="Q16" s="12"/>
      <c r="R16" s="12">
        <v>1.1000000000000001</v>
      </c>
      <c r="S16" s="12">
        <v>0.86126126126126101</v>
      </c>
      <c r="T16" s="12">
        <v>0.85179714426390896</v>
      </c>
      <c r="U16" s="12">
        <v>0.77823620422898399</v>
      </c>
      <c r="W16" s="12">
        <v>1.1000000000000001</v>
      </c>
      <c r="X16" s="12">
        <v>0.58373983739837398</v>
      </c>
      <c r="Y16" s="12">
        <v>0.57433489827855999</v>
      </c>
      <c r="Z16" s="12">
        <v>0.57957957957957995</v>
      </c>
      <c r="AB16" s="23"/>
      <c r="AC16" s="19" t="s">
        <v>26</v>
      </c>
      <c r="AD16" s="11">
        <v>3.3410000000000002</v>
      </c>
      <c r="AE16" s="11">
        <v>3.7589999999999999</v>
      </c>
      <c r="AF16" s="11">
        <v>3.1970000000000001</v>
      </c>
      <c r="AG16" s="18">
        <f>AVERAGE(AD16:AF16)</f>
        <v>3.4323333333333337</v>
      </c>
      <c r="AH16" s="18">
        <f>STDEV(AD16:AF16)</f>
        <v>0.29192008038730954</v>
      </c>
    </row>
    <row r="17" spans="1:34" ht="19">
      <c r="A17" s="11">
        <v>0.05</v>
      </c>
      <c r="B17" s="11">
        <v>0.05</v>
      </c>
      <c r="C17" s="11">
        <v>0.05</v>
      </c>
      <c r="E17" s="11">
        <v>0.2</v>
      </c>
      <c r="F17" s="11">
        <v>0.2</v>
      </c>
      <c r="G17" s="11">
        <v>0.2</v>
      </c>
      <c r="H17" s="11"/>
      <c r="I17" s="12">
        <v>0.2</v>
      </c>
      <c r="J17" s="12">
        <v>0.2</v>
      </c>
      <c r="K17" s="12">
        <v>0.2</v>
      </c>
      <c r="M17" s="12">
        <v>0.6</v>
      </c>
      <c r="N17" s="12">
        <v>0.97322467986030303</v>
      </c>
      <c r="O17" s="12">
        <v>0.971990915972748</v>
      </c>
      <c r="P17" s="12">
        <v>0.96296296296296302</v>
      </c>
      <c r="Q17" s="12"/>
      <c r="R17" s="12">
        <v>1.2</v>
      </c>
      <c r="S17" s="12">
        <v>0.88288288288288297</v>
      </c>
      <c r="T17" s="12">
        <v>0.87296898079763696</v>
      </c>
      <c r="U17" s="12">
        <v>0.80556988138215602</v>
      </c>
      <c r="W17" s="12">
        <v>1.2</v>
      </c>
      <c r="X17" s="12">
        <v>0.60975609756097604</v>
      </c>
      <c r="Y17" s="12">
        <v>0.60093896713615003</v>
      </c>
      <c r="Z17" s="12">
        <v>0.59909909909909898</v>
      </c>
      <c r="AB17" s="23"/>
      <c r="AC17" s="19" t="s">
        <v>22</v>
      </c>
      <c r="AD17" s="11">
        <v>615</v>
      </c>
      <c r="AE17" s="11">
        <v>639</v>
      </c>
      <c r="AF17" s="11">
        <v>666</v>
      </c>
      <c r="AG17" s="20">
        <f>SUM(AD17:AF17)</f>
        <v>1920</v>
      </c>
      <c r="AH17" s="21"/>
    </row>
    <row r="18" spans="1:34">
      <c r="A18" s="11">
        <v>0.05</v>
      </c>
      <c r="B18" s="11">
        <v>0.05</v>
      </c>
      <c r="C18" s="11">
        <v>0.05</v>
      </c>
      <c r="E18" s="11">
        <v>0.2</v>
      </c>
      <c r="F18" s="11">
        <v>0.2</v>
      </c>
      <c r="G18" s="11">
        <v>0.2</v>
      </c>
      <c r="H18" s="11"/>
      <c r="I18" s="12">
        <v>0.2</v>
      </c>
      <c r="J18" s="12">
        <v>0.2</v>
      </c>
      <c r="K18" s="12">
        <v>0.2</v>
      </c>
      <c r="M18" s="12">
        <v>0.65</v>
      </c>
      <c r="N18" s="12">
        <v>0.97555296856810203</v>
      </c>
      <c r="O18" s="12">
        <v>0.97501892505677501</v>
      </c>
      <c r="P18" s="12">
        <v>0.96457326892109496</v>
      </c>
      <c r="Q18" s="12"/>
      <c r="R18" s="12">
        <v>1.3</v>
      </c>
      <c r="S18" s="12">
        <v>0.89909909909909902</v>
      </c>
      <c r="T18" s="12">
        <v>0.892663712456918</v>
      </c>
      <c r="U18" s="12">
        <v>0.83187209902011305</v>
      </c>
      <c r="W18" s="12">
        <v>1.3</v>
      </c>
      <c r="X18" s="12">
        <v>0.63577235772357699</v>
      </c>
      <c r="Y18" s="12">
        <v>0.62284820031298904</v>
      </c>
      <c r="Z18" s="12">
        <v>0.618618618618619</v>
      </c>
    </row>
    <row r="19" spans="1:34">
      <c r="A19" s="11">
        <v>0.05</v>
      </c>
      <c r="B19" s="11">
        <v>0.05</v>
      </c>
      <c r="C19" s="11">
        <v>0.05</v>
      </c>
      <c r="E19" s="11">
        <v>0.2</v>
      </c>
      <c r="F19" s="11">
        <v>0.2</v>
      </c>
      <c r="G19" s="11">
        <v>0.2</v>
      </c>
      <c r="H19" s="11"/>
      <c r="I19" s="12">
        <v>0.2</v>
      </c>
      <c r="J19" s="12">
        <v>0.2</v>
      </c>
      <c r="K19" s="12">
        <v>0.2</v>
      </c>
      <c r="M19" s="12">
        <v>0.7</v>
      </c>
      <c r="N19" s="12">
        <v>0.97788125727590203</v>
      </c>
      <c r="O19" s="12">
        <v>0.97956093868281602</v>
      </c>
      <c r="P19" s="12">
        <v>0.96537842190016099</v>
      </c>
      <c r="Q19" s="12"/>
      <c r="R19" s="12">
        <v>1.4</v>
      </c>
      <c r="S19" s="12">
        <v>0.92072072072072098</v>
      </c>
      <c r="T19" s="12">
        <v>0.91334318069916298</v>
      </c>
      <c r="U19" s="12">
        <v>0.86178442496132002</v>
      </c>
      <c r="W19" s="12">
        <v>1.4</v>
      </c>
      <c r="X19" s="12">
        <v>0.64715447154471495</v>
      </c>
      <c r="Y19" s="12">
        <v>0.63536776212832502</v>
      </c>
      <c r="Z19" s="12">
        <v>0.64114114114114096</v>
      </c>
    </row>
    <row r="20" spans="1:34">
      <c r="A20" s="11">
        <v>0.05</v>
      </c>
      <c r="B20" s="11">
        <v>0.05</v>
      </c>
      <c r="C20" s="11">
        <v>0.05</v>
      </c>
      <c r="E20" s="11">
        <v>0.2</v>
      </c>
      <c r="F20" s="11">
        <v>0.2</v>
      </c>
      <c r="G20" s="11">
        <v>0.2</v>
      </c>
      <c r="H20" s="11"/>
      <c r="I20" s="12">
        <v>0.2</v>
      </c>
      <c r="J20" s="12">
        <v>0.2</v>
      </c>
      <c r="K20" s="12">
        <v>0.2</v>
      </c>
      <c r="M20" s="12">
        <v>0.75</v>
      </c>
      <c r="N20" s="12">
        <v>0.98020954598370202</v>
      </c>
      <c r="O20" s="12">
        <v>0.98258894776684302</v>
      </c>
      <c r="P20" s="12">
        <v>0.97020933977455703</v>
      </c>
      <c r="Q20" s="12"/>
      <c r="R20" s="12">
        <v>1.5</v>
      </c>
      <c r="S20" s="12">
        <v>0.93693693693693703</v>
      </c>
      <c r="T20" s="12">
        <v>0.92319054652880395</v>
      </c>
      <c r="U20" s="12">
        <v>0.88499226405363596</v>
      </c>
      <c r="W20" s="12">
        <v>1.5</v>
      </c>
      <c r="X20" s="12">
        <v>0.655284552845528</v>
      </c>
      <c r="Y20" s="12">
        <v>0.65727699530516404</v>
      </c>
      <c r="Z20" s="12">
        <v>0.65315315315315303</v>
      </c>
    </row>
    <row r="21" spans="1:34">
      <c r="A21" s="11">
        <v>0.05</v>
      </c>
      <c r="B21" s="11">
        <v>0.05</v>
      </c>
      <c r="C21" s="11">
        <v>0.05</v>
      </c>
      <c r="E21" s="11">
        <v>0.2</v>
      </c>
      <c r="F21" s="11">
        <v>0.2</v>
      </c>
      <c r="G21" s="11">
        <v>0.2</v>
      </c>
      <c r="H21" s="11"/>
      <c r="I21" s="12">
        <v>0.2</v>
      </c>
      <c r="J21" s="12">
        <v>0.2</v>
      </c>
      <c r="K21" s="12">
        <v>0.2</v>
      </c>
      <c r="M21" s="12">
        <v>0.8</v>
      </c>
      <c r="N21" s="12">
        <v>0.98020954598370202</v>
      </c>
      <c r="O21" s="12">
        <v>0.98410295230885703</v>
      </c>
      <c r="P21" s="12">
        <v>0.972624798711755</v>
      </c>
      <c r="Q21" s="12"/>
      <c r="R21" s="12">
        <v>1.6</v>
      </c>
      <c r="S21" s="12">
        <v>0.95675675675675698</v>
      </c>
      <c r="T21" s="12">
        <v>0.93303791235844402</v>
      </c>
      <c r="U21" s="12">
        <v>0.89994842702423905</v>
      </c>
      <c r="W21" s="12">
        <v>1.6</v>
      </c>
      <c r="X21" s="12">
        <v>0.66991869918699198</v>
      </c>
      <c r="Y21" s="12">
        <v>0.676056338028169</v>
      </c>
      <c r="Z21" s="12">
        <v>0.67267267267267306</v>
      </c>
    </row>
    <row r="22" spans="1:34">
      <c r="A22" s="11">
        <v>0.05</v>
      </c>
      <c r="B22" s="11">
        <v>0.05</v>
      </c>
      <c r="C22" s="11">
        <v>0.05</v>
      </c>
      <c r="E22" s="11">
        <v>0.2</v>
      </c>
      <c r="F22" s="11">
        <v>0.2</v>
      </c>
      <c r="G22" s="11">
        <v>0.2</v>
      </c>
      <c r="H22" s="11"/>
      <c r="I22" s="12">
        <v>0.2</v>
      </c>
      <c r="J22" s="12">
        <v>0.2</v>
      </c>
      <c r="K22" s="12">
        <v>0.2</v>
      </c>
      <c r="M22" s="12">
        <v>0.85</v>
      </c>
      <c r="N22" s="12">
        <v>0.98253783469150202</v>
      </c>
      <c r="O22" s="12">
        <v>0.98561695685087103</v>
      </c>
      <c r="P22" s="12">
        <v>0.97745571658615105</v>
      </c>
      <c r="Q22" s="12"/>
      <c r="R22" s="12">
        <v>1.7</v>
      </c>
      <c r="S22" s="12">
        <v>0.97297297297297303</v>
      </c>
      <c r="T22" s="12">
        <v>0.93943870014771003</v>
      </c>
      <c r="U22" s="12">
        <v>0.91284167096441504</v>
      </c>
      <c r="W22" s="12">
        <v>1.7</v>
      </c>
      <c r="X22" s="12">
        <v>0.69105691056910601</v>
      </c>
      <c r="Y22" s="12">
        <v>0.69796557120500802</v>
      </c>
      <c r="Z22" s="12">
        <v>0.68768768768768795</v>
      </c>
    </row>
    <row r="23" spans="1:34">
      <c r="A23" s="11">
        <v>0.05</v>
      </c>
      <c r="B23" s="11">
        <v>0.05</v>
      </c>
      <c r="C23" s="11">
        <v>0.05</v>
      </c>
      <c r="E23" s="11">
        <v>0.2</v>
      </c>
      <c r="F23" s="11">
        <v>0.2</v>
      </c>
      <c r="G23" s="11">
        <v>0.2</v>
      </c>
      <c r="H23" s="11"/>
      <c r="I23" s="12">
        <v>0.2</v>
      </c>
      <c r="J23" s="12">
        <v>0.2</v>
      </c>
      <c r="K23" s="12">
        <v>0.2</v>
      </c>
      <c r="M23" s="12">
        <v>0.9</v>
      </c>
      <c r="N23" s="12">
        <v>0.98370197904540202</v>
      </c>
      <c r="O23" s="12">
        <v>0.98637395912187698</v>
      </c>
      <c r="P23" s="12">
        <v>0.98148148148148195</v>
      </c>
      <c r="Q23" s="12"/>
      <c r="R23" s="12">
        <v>1.8</v>
      </c>
      <c r="S23" s="12">
        <v>0.97657657657657704</v>
      </c>
      <c r="T23" s="12">
        <v>0.94583948793697703</v>
      </c>
      <c r="U23" s="12">
        <v>0.922124806601341</v>
      </c>
      <c r="W23" s="12">
        <v>1.8</v>
      </c>
      <c r="X23" s="12">
        <v>0.707317073170732</v>
      </c>
      <c r="Y23" s="12">
        <v>0.70892018779342703</v>
      </c>
      <c r="Z23" s="12">
        <v>0.69369369369369405</v>
      </c>
    </row>
    <row r="24" spans="1:34">
      <c r="A24" s="11">
        <v>0.05</v>
      </c>
      <c r="B24" s="11">
        <v>0.05</v>
      </c>
      <c r="C24" s="11">
        <v>0.05</v>
      </c>
      <c r="E24" s="11">
        <v>0.2</v>
      </c>
      <c r="F24" s="11">
        <v>0.2</v>
      </c>
      <c r="G24" s="11">
        <v>0.2</v>
      </c>
      <c r="H24" s="11"/>
      <c r="I24" s="12">
        <v>0.2</v>
      </c>
      <c r="J24" s="12">
        <v>0.2</v>
      </c>
      <c r="K24" s="12">
        <v>0.2</v>
      </c>
      <c r="M24" s="12">
        <v>0.95</v>
      </c>
      <c r="N24" s="12">
        <v>0.98370197904540202</v>
      </c>
      <c r="O24" s="12">
        <v>0.98864496593489803</v>
      </c>
      <c r="P24" s="12">
        <v>0.98148148148148195</v>
      </c>
      <c r="Q24" s="12"/>
      <c r="R24" s="12">
        <v>1.9</v>
      </c>
      <c r="S24" s="12">
        <v>0.98018018018018005</v>
      </c>
      <c r="T24" s="12">
        <v>0.95568685376661699</v>
      </c>
      <c r="U24" s="12">
        <v>0.93140794223826695</v>
      </c>
      <c r="W24" s="12">
        <v>1.9</v>
      </c>
      <c r="X24" s="12">
        <v>0.72520325203252001</v>
      </c>
      <c r="Y24" s="12">
        <v>0.71674491392801298</v>
      </c>
      <c r="Z24" s="12">
        <v>0.71471471471471504</v>
      </c>
    </row>
    <row r="25" spans="1:34">
      <c r="A25" s="11">
        <v>0.05</v>
      </c>
      <c r="B25" s="11">
        <v>0.05</v>
      </c>
      <c r="C25" s="11">
        <v>0.05</v>
      </c>
      <c r="E25" s="11">
        <v>0.2</v>
      </c>
      <c r="F25" s="11">
        <v>0.2</v>
      </c>
      <c r="G25" s="11">
        <v>0.2</v>
      </c>
      <c r="H25" s="11"/>
      <c r="I25" s="12">
        <v>0.2</v>
      </c>
      <c r="J25" s="12">
        <v>0.2</v>
      </c>
      <c r="K25" s="12">
        <v>0.2</v>
      </c>
      <c r="M25" s="12">
        <v>1</v>
      </c>
      <c r="N25" s="12">
        <v>0.98486612339930102</v>
      </c>
      <c r="O25" s="12">
        <v>0.98864496593489803</v>
      </c>
      <c r="P25" s="12">
        <v>0.98228663446054798</v>
      </c>
      <c r="Q25" s="12"/>
      <c r="R25" s="12">
        <v>2</v>
      </c>
      <c r="S25" s="12">
        <v>0.98198198198198205</v>
      </c>
      <c r="T25" s="12">
        <v>0.96110290497291995</v>
      </c>
      <c r="U25" s="12">
        <v>0.93811242908715797</v>
      </c>
      <c r="W25" s="12">
        <v>2</v>
      </c>
      <c r="X25" s="12">
        <v>0.73495934959349596</v>
      </c>
      <c r="Y25" s="12">
        <v>0.72926447574334896</v>
      </c>
      <c r="Z25" s="12">
        <v>0.726726726726727</v>
      </c>
    </row>
    <row r="26" spans="1:34">
      <c r="A26" s="11">
        <v>0.05</v>
      </c>
      <c r="B26" s="11">
        <v>0.05</v>
      </c>
      <c r="C26" s="11">
        <v>0.05</v>
      </c>
      <c r="E26" s="11">
        <v>0.2</v>
      </c>
      <c r="F26" s="11">
        <v>0.2</v>
      </c>
      <c r="G26" s="11">
        <v>0.2</v>
      </c>
      <c r="H26" s="11"/>
      <c r="I26" s="12">
        <v>0.2</v>
      </c>
      <c r="J26" s="12">
        <v>0.2</v>
      </c>
      <c r="K26" s="12">
        <v>0.2</v>
      </c>
      <c r="M26" s="12">
        <v>1.05</v>
      </c>
      <c r="N26" s="12">
        <v>0.98603026775320102</v>
      </c>
      <c r="O26" s="12">
        <v>0.98864496593489803</v>
      </c>
      <c r="P26" s="12">
        <v>0.98470209339774595</v>
      </c>
      <c r="Q26" s="12"/>
      <c r="R26" s="12">
        <v>2.1</v>
      </c>
      <c r="S26" s="12">
        <v>0.98378378378378395</v>
      </c>
      <c r="T26" s="12">
        <v>0.96799606105366798</v>
      </c>
      <c r="U26" s="12">
        <v>0.94430118617844205</v>
      </c>
      <c r="W26" s="12">
        <v>2.1</v>
      </c>
      <c r="X26" s="12">
        <v>0.73495934959349596</v>
      </c>
      <c r="Y26" s="12">
        <v>0.755868544600939</v>
      </c>
      <c r="Z26" s="12">
        <v>0.73573573573573603</v>
      </c>
    </row>
    <row r="27" spans="1:34">
      <c r="A27" s="11">
        <v>0.05</v>
      </c>
      <c r="B27" s="11">
        <v>0.05</v>
      </c>
      <c r="C27" s="11">
        <v>0.05</v>
      </c>
      <c r="E27" s="11">
        <v>0.2</v>
      </c>
      <c r="F27" s="11">
        <v>0.2</v>
      </c>
      <c r="G27" s="11">
        <v>0.2</v>
      </c>
      <c r="H27" s="11"/>
      <c r="I27" s="12">
        <v>0.2</v>
      </c>
      <c r="J27" s="12">
        <v>0.2</v>
      </c>
      <c r="K27" s="12">
        <v>0.2</v>
      </c>
      <c r="M27" s="12">
        <v>1.1000000000000001</v>
      </c>
      <c r="N27" s="12">
        <v>0.98835855646100101</v>
      </c>
      <c r="O27" s="12">
        <v>0.98940196820590498</v>
      </c>
      <c r="P27" s="12">
        <v>0.98550724637681197</v>
      </c>
      <c r="Q27" s="12"/>
      <c r="R27" s="12">
        <v>2.2000000000000002</v>
      </c>
      <c r="S27" s="12">
        <v>0.98738738738738696</v>
      </c>
      <c r="T27" s="12">
        <v>0.970457902511078</v>
      </c>
      <c r="U27" s="12">
        <v>0.94945848375451303</v>
      </c>
      <c r="W27" s="12">
        <v>2.2000000000000002</v>
      </c>
      <c r="X27" s="12">
        <v>0.74796747967479704</v>
      </c>
      <c r="Y27" s="12">
        <v>0.77151799687011002</v>
      </c>
      <c r="Z27" s="12">
        <v>0.74774774774774799</v>
      </c>
    </row>
    <row r="28" spans="1:34">
      <c r="A28" s="11">
        <v>0.05</v>
      </c>
      <c r="B28" s="11">
        <v>0.05</v>
      </c>
      <c r="C28" s="11">
        <v>0.05</v>
      </c>
      <c r="E28" s="11">
        <v>0.2</v>
      </c>
      <c r="F28" s="11">
        <v>0.2</v>
      </c>
      <c r="G28" s="11">
        <v>0.2</v>
      </c>
      <c r="H28" s="11"/>
      <c r="I28" s="12">
        <v>0.2</v>
      </c>
      <c r="J28" s="12">
        <v>0.2</v>
      </c>
      <c r="K28" s="12">
        <v>0.2</v>
      </c>
      <c r="M28" s="12">
        <v>1.1499999999999999</v>
      </c>
      <c r="N28" s="12">
        <v>0.98835855646100101</v>
      </c>
      <c r="O28" s="12">
        <v>0.98940196820590498</v>
      </c>
      <c r="P28" s="12">
        <v>0.98711755233494403</v>
      </c>
      <c r="Q28" s="12"/>
      <c r="R28" s="12">
        <v>2.2999999999999998</v>
      </c>
      <c r="S28" s="12">
        <v>0.98918918918918897</v>
      </c>
      <c r="T28" s="12">
        <v>0.97439684884293498</v>
      </c>
      <c r="U28" s="12">
        <v>0.95667870036101099</v>
      </c>
      <c r="W28" s="12">
        <v>2.2999999999999998</v>
      </c>
      <c r="X28" s="12">
        <v>0.76260162601626003</v>
      </c>
      <c r="Y28" s="12">
        <v>0.78090766823161195</v>
      </c>
      <c r="Z28" s="12">
        <v>0.75225225225225201</v>
      </c>
    </row>
    <row r="29" spans="1:34">
      <c r="A29" s="11">
        <v>0.05</v>
      </c>
      <c r="B29" s="11">
        <v>0.05</v>
      </c>
      <c r="C29" s="11">
        <v>0.05</v>
      </c>
      <c r="E29" s="11">
        <v>0.2</v>
      </c>
      <c r="F29" s="11">
        <v>0.2</v>
      </c>
      <c r="G29" s="11">
        <v>0.2</v>
      </c>
      <c r="H29" s="11"/>
      <c r="I29" s="12">
        <v>0.2</v>
      </c>
      <c r="J29" s="12">
        <v>0.2</v>
      </c>
      <c r="K29" s="12">
        <v>0.2</v>
      </c>
      <c r="M29" s="12">
        <v>1.2</v>
      </c>
      <c r="N29" s="12">
        <v>0.98835855646100101</v>
      </c>
      <c r="O29" s="12">
        <v>0.99091597274791798</v>
      </c>
      <c r="P29" s="12">
        <v>0.98872785829307597</v>
      </c>
      <c r="Q29" s="12"/>
      <c r="R29" s="12">
        <v>2.4</v>
      </c>
      <c r="S29" s="12">
        <v>0.99279279279279298</v>
      </c>
      <c r="T29" s="12">
        <v>0.97587395371738095</v>
      </c>
      <c r="U29" s="12">
        <v>0.96183599793708097</v>
      </c>
      <c r="W29" s="12">
        <v>2.4</v>
      </c>
      <c r="X29" s="12">
        <v>0.775609756097561</v>
      </c>
      <c r="Y29" s="12">
        <v>0.78560250391236297</v>
      </c>
      <c r="Z29" s="12">
        <v>0.75975975975975996</v>
      </c>
    </row>
    <row r="30" spans="1:34">
      <c r="A30" s="11">
        <v>0.05</v>
      </c>
      <c r="B30" s="11">
        <v>0.05</v>
      </c>
      <c r="C30" s="11">
        <v>0.05</v>
      </c>
      <c r="E30" s="11">
        <v>0.2</v>
      </c>
      <c r="F30" s="11">
        <v>0.2</v>
      </c>
      <c r="G30" s="11">
        <v>0.2</v>
      </c>
      <c r="H30" s="11"/>
      <c r="I30" s="12">
        <v>0.2</v>
      </c>
      <c r="J30" s="12">
        <v>0.2</v>
      </c>
      <c r="K30" s="12">
        <v>0.2</v>
      </c>
      <c r="M30" s="12">
        <v>1.25</v>
      </c>
      <c r="N30" s="12">
        <v>0.98952270081490101</v>
      </c>
      <c r="O30" s="12">
        <v>0.99167297501892504</v>
      </c>
      <c r="P30" s="12">
        <v>0.98953301127214199</v>
      </c>
      <c r="Q30" s="12"/>
      <c r="R30" s="12">
        <v>2.5</v>
      </c>
      <c r="S30" s="12">
        <v>0.99639639639639599</v>
      </c>
      <c r="T30" s="12">
        <v>0.97981290004923705</v>
      </c>
      <c r="U30" s="12">
        <v>0.96854048478597199</v>
      </c>
      <c r="W30" s="12">
        <v>2.5</v>
      </c>
      <c r="X30" s="12">
        <v>0.78536585365853695</v>
      </c>
      <c r="Y30" s="12">
        <v>0.79655712050078198</v>
      </c>
      <c r="Z30" s="12">
        <v>0.76876876876876898</v>
      </c>
    </row>
    <row r="31" spans="1:34">
      <c r="A31" s="11">
        <v>0.05</v>
      </c>
      <c r="B31" s="11">
        <v>0.05</v>
      </c>
      <c r="C31" s="11">
        <v>0.05</v>
      </c>
      <c r="E31" s="11">
        <v>0.2</v>
      </c>
      <c r="F31" s="11">
        <v>0.2</v>
      </c>
      <c r="G31" s="11">
        <v>0.2</v>
      </c>
      <c r="H31" s="11"/>
      <c r="I31" s="12">
        <v>0.2</v>
      </c>
      <c r="J31" s="12">
        <v>0.2</v>
      </c>
      <c r="K31" s="12">
        <v>0.2</v>
      </c>
      <c r="M31" s="12">
        <v>1.3</v>
      </c>
      <c r="N31" s="12">
        <v>0.99068684516880101</v>
      </c>
      <c r="O31" s="12">
        <v>0.99318697956093904</v>
      </c>
      <c r="P31" s="12">
        <v>0.98953301127214199</v>
      </c>
      <c r="Q31" s="12"/>
      <c r="R31" s="12">
        <v>2.6</v>
      </c>
      <c r="S31" s="12">
        <v>0.99819819819819799</v>
      </c>
      <c r="T31" s="12">
        <v>0.98129000492368301</v>
      </c>
      <c r="U31" s="12">
        <v>0.96957194430118598</v>
      </c>
      <c r="W31" s="12">
        <v>2.6</v>
      </c>
      <c r="X31" s="12">
        <v>0.79512195121951201</v>
      </c>
      <c r="Y31" s="12">
        <v>0.80281690140845097</v>
      </c>
      <c r="Z31" s="12">
        <v>0.77777777777777801</v>
      </c>
    </row>
    <row r="32" spans="1:34">
      <c r="A32" s="11">
        <v>0.05</v>
      </c>
      <c r="B32" s="11">
        <v>0.05</v>
      </c>
      <c r="C32" s="11">
        <v>0.05</v>
      </c>
      <c r="E32" s="11">
        <v>0.2</v>
      </c>
      <c r="F32" s="11">
        <v>0.2</v>
      </c>
      <c r="G32" s="11">
        <v>0.2</v>
      </c>
      <c r="H32" s="11"/>
      <c r="I32" s="12">
        <v>0.2</v>
      </c>
      <c r="J32" s="12">
        <v>0.2</v>
      </c>
      <c r="K32" s="12">
        <v>0.2</v>
      </c>
      <c r="M32" s="12">
        <v>1.35</v>
      </c>
      <c r="N32" s="12">
        <v>0.99068684516880101</v>
      </c>
      <c r="O32" s="12">
        <v>0.99470098410295205</v>
      </c>
      <c r="P32" s="12">
        <v>0.99114331723027405</v>
      </c>
      <c r="Q32" s="12"/>
      <c r="R32" s="12">
        <v>2.7</v>
      </c>
      <c r="S32" s="12">
        <v>1</v>
      </c>
      <c r="T32" s="12">
        <v>0.98325947808961101</v>
      </c>
      <c r="U32" s="12">
        <v>0.97266632284682797</v>
      </c>
      <c r="W32" s="12">
        <v>2.7</v>
      </c>
      <c r="X32" s="12">
        <v>0.79674796747967502</v>
      </c>
      <c r="Y32" s="12">
        <v>0.81220657276995301</v>
      </c>
      <c r="Z32" s="12">
        <v>0.78528528528528496</v>
      </c>
    </row>
    <row r="33" spans="1:26">
      <c r="A33" s="11">
        <v>0.05</v>
      </c>
      <c r="B33" s="11">
        <v>0.05</v>
      </c>
      <c r="C33" s="11">
        <v>0.05</v>
      </c>
      <c r="E33" s="11">
        <v>0.2</v>
      </c>
      <c r="F33" s="11">
        <v>0.2</v>
      </c>
      <c r="G33" s="11">
        <v>0.2</v>
      </c>
      <c r="H33" s="11"/>
      <c r="I33" s="12">
        <v>0.2</v>
      </c>
      <c r="J33" s="12">
        <v>0.2</v>
      </c>
      <c r="K33" s="12">
        <v>0.2</v>
      </c>
      <c r="M33" s="12">
        <v>1.4</v>
      </c>
      <c r="N33" s="12">
        <v>0.99068684516880101</v>
      </c>
      <c r="O33" s="12">
        <v>0.99470098410295205</v>
      </c>
      <c r="P33" s="12">
        <v>0.99194847020933996</v>
      </c>
      <c r="Q33" s="12"/>
      <c r="R33" s="12">
        <v>2.8</v>
      </c>
      <c r="S33" s="12"/>
      <c r="T33" s="12">
        <v>0.98572131954702102</v>
      </c>
      <c r="U33" s="12">
        <v>0.97472924187725596</v>
      </c>
      <c r="W33" s="12">
        <v>2.8</v>
      </c>
      <c r="X33" s="12">
        <v>0.809756097560976</v>
      </c>
      <c r="Y33" s="12">
        <v>0.81846635367762099</v>
      </c>
      <c r="Z33" s="12">
        <v>0.79729729729729704</v>
      </c>
    </row>
    <row r="34" spans="1:26">
      <c r="A34" s="11">
        <v>0.05</v>
      </c>
      <c r="B34" s="11">
        <v>0.05</v>
      </c>
      <c r="C34" s="11">
        <v>0.05</v>
      </c>
      <c r="E34" s="11">
        <v>0.2</v>
      </c>
      <c r="F34" s="11">
        <v>0.2</v>
      </c>
      <c r="G34" s="11">
        <v>0.2</v>
      </c>
      <c r="H34" s="11"/>
      <c r="I34" s="12">
        <v>0.2</v>
      </c>
      <c r="J34" s="12">
        <v>0.2</v>
      </c>
      <c r="K34" s="12">
        <v>0.2</v>
      </c>
      <c r="M34" s="12">
        <v>1.45</v>
      </c>
      <c r="N34" s="12">
        <v>0.99068684516880101</v>
      </c>
      <c r="O34" s="12">
        <v>0.99545798637395899</v>
      </c>
      <c r="P34" s="12">
        <v>0.99355877616747201</v>
      </c>
      <c r="Q34" s="12"/>
      <c r="R34" s="12">
        <v>2.9</v>
      </c>
      <c r="S34" s="12"/>
      <c r="T34" s="12">
        <v>0.98572131954702102</v>
      </c>
      <c r="U34" s="12">
        <v>0.97782362042289805</v>
      </c>
      <c r="W34" s="12">
        <v>2.9</v>
      </c>
      <c r="X34" s="12">
        <v>0.81300813008130102</v>
      </c>
      <c r="Y34" s="12">
        <v>0.82159624413145504</v>
      </c>
      <c r="Z34" s="12">
        <v>0.80630630630630595</v>
      </c>
    </row>
    <row r="35" spans="1:26">
      <c r="A35" s="11">
        <v>0.05</v>
      </c>
      <c r="B35" s="11">
        <v>0.05</v>
      </c>
      <c r="C35" s="11">
        <v>0.05</v>
      </c>
      <c r="E35" s="11">
        <v>0.2</v>
      </c>
      <c r="F35" s="11">
        <v>0.2</v>
      </c>
      <c r="G35" s="11">
        <v>0.2</v>
      </c>
      <c r="H35" s="11"/>
      <c r="I35" s="12">
        <v>0.2</v>
      </c>
      <c r="J35" s="12">
        <v>0.2</v>
      </c>
      <c r="K35" s="12">
        <v>0.2</v>
      </c>
      <c r="M35" s="12">
        <v>1.5</v>
      </c>
      <c r="N35" s="12">
        <v>0.99068684516880101</v>
      </c>
      <c r="O35" s="12">
        <v>0.99545798637395899</v>
      </c>
      <c r="P35" s="12">
        <v>0.99355877616747201</v>
      </c>
      <c r="Q35" s="12"/>
      <c r="R35" s="12">
        <v>3</v>
      </c>
      <c r="S35" s="12"/>
      <c r="T35" s="12">
        <v>0.98867552929591296</v>
      </c>
      <c r="U35" s="12">
        <v>0.97937080969571899</v>
      </c>
      <c r="W35" s="12">
        <v>3</v>
      </c>
      <c r="X35" s="12">
        <v>0.82601626016260199</v>
      </c>
      <c r="Y35" s="12">
        <v>0.83255086071987505</v>
      </c>
      <c r="Z35" s="12">
        <v>0.81231231231231205</v>
      </c>
    </row>
    <row r="36" spans="1:26">
      <c r="A36" s="11">
        <v>0.05</v>
      </c>
      <c r="B36" s="11">
        <v>0.05</v>
      </c>
      <c r="C36" s="11">
        <v>0.05</v>
      </c>
      <c r="E36" s="11">
        <v>0.2</v>
      </c>
      <c r="F36" s="11">
        <v>0.2</v>
      </c>
      <c r="G36" s="11">
        <v>0.2</v>
      </c>
      <c r="H36" s="11"/>
      <c r="I36" s="12">
        <v>0.2</v>
      </c>
      <c r="J36" s="12">
        <v>0.2</v>
      </c>
      <c r="K36" s="12">
        <v>0.2</v>
      </c>
      <c r="M36" s="12">
        <v>1.55</v>
      </c>
      <c r="N36" s="12">
        <v>0.99068684516880101</v>
      </c>
      <c r="O36" s="12">
        <v>0.99545798637395899</v>
      </c>
      <c r="P36" s="12">
        <v>0.99355877616747201</v>
      </c>
      <c r="Q36" s="12"/>
      <c r="R36" s="12">
        <v>3.1</v>
      </c>
      <c r="S36" s="12"/>
      <c r="T36" s="12">
        <v>0.98966026587887701</v>
      </c>
      <c r="U36" s="12">
        <v>0.98194945848375403</v>
      </c>
      <c r="W36" s="12">
        <v>3.1</v>
      </c>
      <c r="X36" s="12">
        <v>0.83089430894308902</v>
      </c>
      <c r="Y36" s="12">
        <v>0.83568075117370899</v>
      </c>
      <c r="Z36" s="12">
        <v>0.81831831831831803</v>
      </c>
    </row>
    <row r="37" spans="1:26">
      <c r="A37" s="11">
        <v>0.05</v>
      </c>
      <c r="B37" s="11">
        <v>0.05</v>
      </c>
      <c r="C37" s="11">
        <v>0.05</v>
      </c>
      <c r="E37" s="11">
        <v>0.2</v>
      </c>
      <c r="F37" s="11">
        <v>0.2</v>
      </c>
      <c r="G37" s="11">
        <v>0.2</v>
      </c>
      <c r="H37" s="11"/>
      <c r="I37" s="12">
        <v>0.2</v>
      </c>
      <c r="J37" s="12">
        <v>0.2</v>
      </c>
      <c r="K37" s="12">
        <v>0.2</v>
      </c>
      <c r="M37" s="12">
        <v>1.6</v>
      </c>
      <c r="N37" s="12">
        <v>0.99185098952270101</v>
      </c>
      <c r="O37" s="12">
        <v>0.99545798637395899</v>
      </c>
      <c r="P37" s="12">
        <v>0.99516908212560395</v>
      </c>
      <c r="Q37" s="12"/>
      <c r="R37" s="12">
        <v>3.2</v>
      </c>
      <c r="S37" s="12"/>
      <c r="T37" s="12">
        <v>0.99064500246184195</v>
      </c>
      <c r="U37" s="12">
        <v>0.98349664775657597</v>
      </c>
      <c r="W37" s="12">
        <v>3.2</v>
      </c>
      <c r="X37" s="12">
        <v>0.83577235772357705</v>
      </c>
      <c r="Y37" s="12">
        <v>0.84507042253521103</v>
      </c>
      <c r="Z37" s="12">
        <v>0.81981981981981999</v>
      </c>
    </row>
    <row r="38" spans="1:26">
      <c r="A38" s="11">
        <v>0.05</v>
      </c>
      <c r="B38" s="11">
        <v>0.05</v>
      </c>
      <c r="C38" s="11">
        <v>0.05</v>
      </c>
      <c r="E38" s="11">
        <v>0.2</v>
      </c>
      <c r="F38" s="11">
        <v>0.2</v>
      </c>
      <c r="G38" s="11">
        <v>0.2</v>
      </c>
      <c r="H38" s="11"/>
      <c r="I38" s="12">
        <v>0.2</v>
      </c>
      <c r="J38" s="12">
        <v>0.2</v>
      </c>
      <c r="K38" s="12">
        <v>0.2</v>
      </c>
      <c r="M38" s="12">
        <v>1.65</v>
      </c>
      <c r="N38" s="12">
        <v>0.99185098952270101</v>
      </c>
      <c r="O38" s="12">
        <v>0.99545798637395899</v>
      </c>
      <c r="P38" s="12">
        <v>0.99516908212560395</v>
      </c>
      <c r="Q38" s="12"/>
      <c r="R38" s="12">
        <v>3.3</v>
      </c>
      <c r="S38" s="12"/>
      <c r="T38" s="12">
        <v>0.991629739044806</v>
      </c>
      <c r="U38" s="12">
        <v>0.98504383702939702</v>
      </c>
      <c r="W38" s="12">
        <v>3.3</v>
      </c>
      <c r="X38" s="12">
        <v>0.84390243902438999</v>
      </c>
      <c r="Y38" s="12">
        <v>0.84976525821596205</v>
      </c>
      <c r="Z38" s="12">
        <v>0.82432432432432401</v>
      </c>
    </row>
    <row r="39" spans="1:26">
      <c r="A39" s="11">
        <v>0.05</v>
      </c>
      <c r="B39" s="11">
        <v>0.05</v>
      </c>
      <c r="C39" s="11">
        <v>0.05</v>
      </c>
      <c r="E39" s="11">
        <v>0.2</v>
      </c>
      <c r="F39" s="11">
        <v>0.2</v>
      </c>
      <c r="G39" s="11">
        <v>0.2</v>
      </c>
      <c r="H39" s="11"/>
      <c r="I39" s="12">
        <v>0.2</v>
      </c>
      <c r="J39" s="12">
        <v>0.2</v>
      </c>
      <c r="K39" s="12">
        <v>0.2</v>
      </c>
      <c r="M39" s="12">
        <v>1.7</v>
      </c>
      <c r="N39" s="12">
        <v>0.99185098952270101</v>
      </c>
      <c r="O39" s="12">
        <v>0.99545798637395899</v>
      </c>
      <c r="P39" s="12">
        <v>0.99597423510466998</v>
      </c>
      <c r="Q39" s="12"/>
      <c r="R39" s="12">
        <v>3.4</v>
      </c>
      <c r="S39" s="12"/>
      <c r="T39" s="12">
        <v>0.99310684391925197</v>
      </c>
      <c r="U39" s="12">
        <v>0.98555956678700396</v>
      </c>
      <c r="W39" s="12">
        <v>3.4</v>
      </c>
      <c r="X39" s="12">
        <v>0.85040650406504104</v>
      </c>
      <c r="Y39" s="12">
        <v>0.85133020344287902</v>
      </c>
      <c r="Z39" s="12">
        <v>0.83033033033032999</v>
      </c>
    </row>
    <row r="40" spans="1:26">
      <c r="A40" s="11">
        <v>0.05</v>
      </c>
      <c r="B40" s="11">
        <v>0.05</v>
      </c>
      <c r="C40" s="11">
        <v>0.05</v>
      </c>
      <c r="E40" s="11">
        <v>0.2</v>
      </c>
      <c r="F40" s="11">
        <v>0.2</v>
      </c>
      <c r="G40" s="11">
        <v>0.2</v>
      </c>
      <c r="H40" s="11"/>
      <c r="I40" s="12">
        <v>0.2</v>
      </c>
      <c r="J40" s="12">
        <v>0.2</v>
      </c>
      <c r="K40" s="12">
        <v>0.2</v>
      </c>
      <c r="M40" s="12">
        <v>1.75</v>
      </c>
      <c r="N40" s="12">
        <v>0.99185098952270101</v>
      </c>
      <c r="O40" s="12">
        <v>0.99545798637395899</v>
      </c>
      <c r="P40" s="12">
        <v>0.99597423510466998</v>
      </c>
      <c r="Q40" s="12"/>
      <c r="R40" s="12">
        <v>3.5</v>
      </c>
      <c r="S40" s="12"/>
      <c r="T40" s="12">
        <v>0.99458394879369805</v>
      </c>
      <c r="U40" s="12">
        <v>0.98555956678700396</v>
      </c>
      <c r="W40" s="12">
        <v>3.5</v>
      </c>
      <c r="X40" s="12">
        <v>0.85365853658536595</v>
      </c>
      <c r="Y40" s="12">
        <v>0.85758998435054801</v>
      </c>
      <c r="Z40" s="12">
        <v>0.83633633633633597</v>
      </c>
    </row>
    <row r="41" spans="1:26">
      <c r="A41" s="11">
        <v>0.05</v>
      </c>
      <c r="B41" s="11">
        <v>0.05</v>
      </c>
      <c r="C41" s="11">
        <v>0.05</v>
      </c>
      <c r="E41" s="11">
        <v>0.2</v>
      </c>
      <c r="F41" s="11">
        <v>0.2</v>
      </c>
      <c r="G41" s="11">
        <v>0.2</v>
      </c>
      <c r="H41" s="11"/>
      <c r="I41" s="12">
        <v>0.2</v>
      </c>
      <c r="J41" s="12">
        <v>0.2</v>
      </c>
      <c r="K41" s="12">
        <v>0.2</v>
      </c>
      <c r="M41" s="12">
        <v>1.8</v>
      </c>
      <c r="N41" s="12">
        <v>0.99301513387660101</v>
      </c>
      <c r="O41" s="12">
        <v>0.99621498864496605</v>
      </c>
      <c r="P41" s="12">
        <v>0.99597423510466998</v>
      </c>
      <c r="Q41" s="12"/>
      <c r="R41" s="12">
        <v>3.6</v>
      </c>
      <c r="S41" s="12"/>
      <c r="T41" s="12">
        <v>0.99507631708517996</v>
      </c>
      <c r="U41" s="12">
        <v>0.98659102630221795</v>
      </c>
      <c r="W41" s="12">
        <v>3.6</v>
      </c>
      <c r="X41" s="12">
        <v>0.86016260162601599</v>
      </c>
      <c r="Y41" s="12">
        <v>0.86228482003129903</v>
      </c>
      <c r="Z41" s="12">
        <v>0.845345345345345</v>
      </c>
    </row>
    <row r="42" spans="1:26">
      <c r="A42" s="11">
        <v>0.05</v>
      </c>
      <c r="B42" s="11">
        <v>0.05</v>
      </c>
      <c r="C42" s="11">
        <v>0.05</v>
      </c>
      <c r="E42" s="11">
        <v>0.2</v>
      </c>
      <c r="F42" s="11">
        <v>0.2</v>
      </c>
      <c r="G42" s="11">
        <v>0.2</v>
      </c>
      <c r="H42" s="11"/>
      <c r="I42" s="12">
        <v>0.2</v>
      </c>
      <c r="J42" s="12">
        <v>0.2</v>
      </c>
      <c r="K42" s="12">
        <v>0.2</v>
      </c>
      <c r="M42" s="12">
        <v>1.85</v>
      </c>
      <c r="N42" s="12">
        <v>0.99301513387660101</v>
      </c>
      <c r="O42" s="12">
        <v>0.99621498864496605</v>
      </c>
      <c r="P42" s="12">
        <v>0.99677938808373601</v>
      </c>
      <c r="Q42" s="12"/>
      <c r="R42" s="12">
        <v>3.7</v>
      </c>
      <c r="S42" s="12"/>
      <c r="T42" s="12">
        <v>0.99606105366814401</v>
      </c>
      <c r="U42" s="12">
        <v>0.98710675605982501</v>
      </c>
      <c r="W42" s="12">
        <v>3.7</v>
      </c>
      <c r="X42" s="12">
        <v>0.86504065040650402</v>
      </c>
      <c r="Y42" s="12">
        <v>0.86228482003129903</v>
      </c>
      <c r="Z42" s="12">
        <v>0.84984984984985001</v>
      </c>
    </row>
    <row r="43" spans="1:26">
      <c r="A43" s="11">
        <v>0.05</v>
      </c>
      <c r="B43" s="11">
        <v>0.05</v>
      </c>
      <c r="C43" s="11">
        <v>0.05</v>
      </c>
      <c r="E43" s="11">
        <v>0.2</v>
      </c>
      <c r="F43" s="11">
        <v>0.2</v>
      </c>
      <c r="G43" s="11">
        <v>0.2</v>
      </c>
      <c r="H43" s="11"/>
      <c r="I43" s="12">
        <v>0.2</v>
      </c>
      <c r="J43" s="12">
        <v>0.2</v>
      </c>
      <c r="K43" s="12">
        <v>0.2</v>
      </c>
      <c r="M43" s="12">
        <v>1.9</v>
      </c>
      <c r="N43" s="12">
        <v>0.99417927823050101</v>
      </c>
      <c r="O43" s="12">
        <v>0.99621498864496605</v>
      </c>
      <c r="P43" s="12">
        <v>0.99677938808373601</v>
      </c>
      <c r="Q43" s="12"/>
      <c r="R43" s="12">
        <v>3.8</v>
      </c>
      <c r="S43" s="12"/>
      <c r="T43" s="12">
        <v>0.99704579025110796</v>
      </c>
      <c r="U43" s="12">
        <v>0.98865394533264594</v>
      </c>
      <c r="W43" s="12">
        <v>3.8</v>
      </c>
      <c r="X43" s="12">
        <v>0.86666666666666703</v>
      </c>
      <c r="Y43" s="12">
        <v>0.86541471048513297</v>
      </c>
      <c r="Z43" s="12">
        <v>0.855855855855856</v>
      </c>
    </row>
    <row r="44" spans="1:26">
      <c r="A44" s="11">
        <v>0.05</v>
      </c>
      <c r="B44" s="11">
        <v>0.05</v>
      </c>
      <c r="C44" s="11">
        <v>0.05</v>
      </c>
      <c r="E44" s="11">
        <v>0.2</v>
      </c>
      <c r="F44" s="11">
        <v>0.2</v>
      </c>
      <c r="G44" s="11">
        <v>0.2</v>
      </c>
      <c r="H44" s="11"/>
      <c r="I44" s="12">
        <v>0.2</v>
      </c>
      <c r="J44" s="12">
        <v>0.2</v>
      </c>
      <c r="K44" s="12">
        <v>0.2</v>
      </c>
      <c r="M44" s="12">
        <v>1.95</v>
      </c>
      <c r="N44" s="12">
        <v>0.99417927823050101</v>
      </c>
      <c r="O44" s="12">
        <v>0.99621498864496605</v>
      </c>
      <c r="P44" s="12">
        <v>0.99677938808373601</v>
      </c>
      <c r="Q44" s="12"/>
      <c r="R44" s="12">
        <v>3.9</v>
      </c>
      <c r="S44" s="12"/>
      <c r="T44" s="12">
        <v>0.99753815854258998</v>
      </c>
      <c r="U44" s="12">
        <v>0.98968540484786005</v>
      </c>
      <c r="W44" s="12">
        <v>3.9</v>
      </c>
      <c r="X44" s="12">
        <v>0.86991869918699205</v>
      </c>
      <c r="Y44" s="12">
        <v>0.86697965571205005</v>
      </c>
      <c r="Z44" s="12">
        <v>0.85885885885885904</v>
      </c>
    </row>
    <row r="45" spans="1:26">
      <c r="A45" s="11">
        <v>0.05</v>
      </c>
      <c r="B45" s="11">
        <v>0.05</v>
      </c>
      <c r="C45" s="11">
        <v>0.05</v>
      </c>
      <c r="E45" s="11">
        <v>0.2</v>
      </c>
      <c r="F45" s="11">
        <v>0.2</v>
      </c>
      <c r="G45" s="11">
        <v>0.2</v>
      </c>
      <c r="H45" s="11"/>
      <c r="I45" s="12">
        <v>0.2</v>
      </c>
      <c r="J45" s="12">
        <v>0.2</v>
      </c>
      <c r="K45" s="12">
        <v>0.2</v>
      </c>
      <c r="M45" s="12">
        <v>2</v>
      </c>
      <c r="N45" s="12">
        <v>0.99417927823050101</v>
      </c>
      <c r="O45" s="12">
        <v>0.99772899318698005</v>
      </c>
      <c r="P45" s="12">
        <v>0.99677938808373601</v>
      </c>
      <c r="Q45" s="12"/>
      <c r="R45" s="12">
        <v>4</v>
      </c>
      <c r="S45" s="12"/>
      <c r="T45" s="12">
        <v>0.99753815854258998</v>
      </c>
      <c r="U45" s="12">
        <v>0.99020113460546699</v>
      </c>
      <c r="W45" s="12">
        <v>4</v>
      </c>
      <c r="X45" s="12">
        <v>0.87479674796747997</v>
      </c>
      <c r="Y45" s="12">
        <v>0.87167449139280095</v>
      </c>
      <c r="Z45" s="12">
        <v>0.86486486486486502</v>
      </c>
    </row>
    <row r="46" spans="1:26">
      <c r="A46" s="11">
        <v>0.05</v>
      </c>
      <c r="B46" s="11">
        <v>0.05</v>
      </c>
      <c r="C46" s="11">
        <v>0.05</v>
      </c>
      <c r="E46" s="11">
        <v>0.2</v>
      </c>
      <c r="F46" s="11">
        <v>0.2</v>
      </c>
      <c r="G46" s="11">
        <v>0.2</v>
      </c>
      <c r="H46" s="11"/>
      <c r="I46" s="12">
        <v>0.2</v>
      </c>
      <c r="J46" s="12">
        <v>0.2</v>
      </c>
      <c r="K46" s="12">
        <v>0.2</v>
      </c>
      <c r="M46" s="12">
        <v>2.0499999999999998</v>
      </c>
      <c r="N46" s="12">
        <v>0.99534342258440001</v>
      </c>
      <c r="O46" s="12">
        <v>0.99772899318698005</v>
      </c>
      <c r="P46" s="12">
        <v>0.99677938808373601</v>
      </c>
      <c r="Q46" s="12"/>
      <c r="R46" s="12">
        <v>4.0999999999999996</v>
      </c>
      <c r="S46" s="12"/>
      <c r="T46" s="12">
        <v>0.99803052683407201</v>
      </c>
      <c r="U46" s="12">
        <v>0.99020113460546699</v>
      </c>
      <c r="W46" s="12">
        <v>4.0999999999999996</v>
      </c>
      <c r="X46" s="12">
        <v>0.879674796747967</v>
      </c>
      <c r="Y46" s="12">
        <v>0.87323943661971803</v>
      </c>
      <c r="Z46" s="12">
        <v>0.86936936936936904</v>
      </c>
    </row>
    <row r="47" spans="1:26">
      <c r="A47" s="11">
        <v>0.05</v>
      </c>
      <c r="B47" s="11">
        <v>0.05</v>
      </c>
      <c r="C47" s="11">
        <v>0.05</v>
      </c>
      <c r="E47" s="11">
        <v>0.2</v>
      </c>
      <c r="F47" s="11">
        <v>0.2</v>
      </c>
      <c r="G47" s="11">
        <v>0.2</v>
      </c>
      <c r="H47" s="11"/>
      <c r="I47" s="12">
        <v>0.2</v>
      </c>
      <c r="J47" s="12">
        <v>0.2</v>
      </c>
      <c r="K47" s="12">
        <v>0.2</v>
      </c>
      <c r="M47" s="12">
        <v>2.1</v>
      </c>
      <c r="N47" s="12">
        <v>0.99534342258440001</v>
      </c>
      <c r="O47" s="12">
        <v>0.99772899318698005</v>
      </c>
      <c r="P47" s="12">
        <v>0.99677938808373601</v>
      </c>
      <c r="Q47" s="12"/>
      <c r="R47" s="12">
        <v>4.2</v>
      </c>
      <c r="S47" s="12"/>
      <c r="T47" s="12">
        <v>0.99852289512555403</v>
      </c>
      <c r="U47" s="12">
        <v>0.99071686436307405</v>
      </c>
      <c r="W47" s="12">
        <v>4.2</v>
      </c>
      <c r="X47" s="12">
        <v>0.88617886178861804</v>
      </c>
      <c r="Y47" s="12">
        <v>0.87636932707355197</v>
      </c>
      <c r="Z47" s="12">
        <v>0.87387387387387405</v>
      </c>
    </row>
    <row r="48" spans="1:26">
      <c r="A48" s="11">
        <v>0.05</v>
      </c>
      <c r="B48" s="11">
        <v>0.05</v>
      </c>
      <c r="C48" s="11">
        <v>0.05</v>
      </c>
      <c r="E48" s="11">
        <v>0.2</v>
      </c>
      <c r="F48" s="11">
        <v>0.2</v>
      </c>
      <c r="G48" s="11">
        <v>0.2</v>
      </c>
      <c r="H48" s="11"/>
      <c r="I48" s="12">
        <v>0.2</v>
      </c>
      <c r="J48" s="12">
        <v>0.2</v>
      </c>
      <c r="K48" s="12">
        <v>0.2</v>
      </c>
      <c r="M48" s="12">
        <v>2.15</v>
      </c>
      <c r="N48" s="12">
        <v>0.9965075669383</v>
      </c>
      <c r="O48" s="12">
        <v>0.998485995457986</v>
      </c>
      <c r="P48" s="12">
        <v>0.99677938808373601</v>
      </c>
      <c r="Q48" s="12"/>
      <c r="R48" s="12">
        <v>4.3</v>
      </c>
      <c r="S48" s="12"/>
      <c r="T48" s="12">
        <v>0.99901526341703595</v>
      </c>
      <c r="U48" s="12">
        <v>0.99174832387828804</v>
      </c>
      <c r="W48" s="12">
        <v>4.3</v>
      </c>
      <c r="X48" s="12">
        <v>0.88617886178861804</v>
      </c>
      <c r="Y48" s="12">
        <v>0.87793427230046905</v>
      </c>
      <c r="Z48" s="12">
        <v>0.87537537537537502</v>
      </c>
    </row>
    <row r="49" spans="1:26">
      <c r="A49" s="11">
        <v>0.05</v>
      </c>
      <c r="B49" s="11">
        <v>0.05</v>
      </c>
      <c r="C49" s="11">
        <v>0.05</v>
      </c>
      <c r="E49" s="11">
        <v>0.2</v>
      </c>
      <c r="F49" s="11">
        <v>0.2</v>
      </c>
      <c r="G49" s="11">
        <v>0.2</v>
      </c>
      <c r="H49" s="11"/>
      <c r="I49" s="12">
        <v>0.2</v>
      </c>
      <c r="J49" s="12">
        <v>0.2</v>
      </c>
      <c r="K49" s="12">
        <v>0.2</v>
      </c>
      <c r="M49" s="12">
        <v>2.2000000000000002</v>
      </c>
      <c r="N49" s="12">
        <v>0.9965075669383</v>
      </c>
      <c r="O49" s="12">
        <v>0.998485995457986</v>
      </c>
      <c r="P49" s="12">
        <v>0.99838969404186795</v>
      </c>
      <c r="Q49" s="12"/>
      <c r="R49" s="12">
        <v>4.4000000000000004</v>
      </c>
      <c r="S49" s="12"/>
      <c r="T49" s="12">
        <v>0.99901526341703595</v>
      </c>
      <c r="U49" s="12">
        <v>0.99174832387828804</v>
      </c>
      <c r="W49" s="12">
        <v>4.4000000000000004</v>
      </c>
      <c r="X49" s="12">
        <v>0.89430894308943099</v>
      </c>
      <c r="Y49" s="12">
        <v>0.87949921752738702</v>
      </c>
      <c r="Z49" s="12">
        <v>0.87687687687687699</v>
      </c>
    </row>
    <row r="50" spans="1:26">
      <c r="A50" s="11">
        <v>0.05</v>
      </c>
      <c r="B50" s="11">
        <v>0.05</v>
      </c>
      <c r="C50" s="11">
        <v>0.05</v>
      </c>
      <c r="E50" s="11">
        <v>0.2</v>
      </c>
      <c r="F50" s="11">
        <v>0.2</v>
      </c>
      <c r="G50" s="11">
        <v>0.2</v>
      </c>
      <c r="H50" s="11"/>
      <c r="I50" s="12">
        <v>0.2</v>
      </c>
      <c r="J50" s="12">
        <v>0.2</v>
      </c>
      <c r="K50" s="12">
        <v>0.2</v>
      </c>
      <c r="M50" s="12">
        <v>2.25</v>
      </c>
      <c r="N50" s="12">
        <v>0.9965075669383</v>
      </c>
      <c r="O50" s="12">
        <v>0.99924299772899305</v>
      </c>
      <c r="P50" s="12">
        <v>0.99838969404186795</v>
      </c>
      <c r="Q50" s="12"/>
      <c r="R50" s="12">
        <v>4.5</v>
      </c>
      <c r="S50" s="12"/>
      <c r="T50" s="12">
        <v>0.99901526341703595</v>
      </c>
      <c r="U50" s="12">
        <v>0.99329551315110898</v>
      </c>
      <c r="W50" s="12">
        <v>4.5</v>
      </c>
      <c r="X50" s="12">
        <v>0.89756097560975601</v>
      </c>
      <c r="Y50" s="12">
        <v>0.88262910798122096</v>
      </c>
      <c r="Z50" s="12">
        <v>0.87687687687687699</v>
      </c>
    </row>
    <row r="51" spans="1:26">
      <c r="A51" s="11">
        <v>0.05</v>
      </c>
      <c r="B51" s="11">
        <v>0.05</v>
      </c>
      <c r="C51" s="11">
        <v>0.05</v>
      </c>
      <c r="E51" s="11">
        <v>0.2</v>
      </c>
      <c r="F51" s="11">
        <v>0.2</v>
      </c>
      <c r="G51" s="11">
        <v>0.2</v>
      </c>
      <c r="H51" s="11"/>
      <c r="I51" s="12">
        <v>0.2</v>
      </c>
      <c r="J51" s="12">
        <v>0.2</v>
      </c>
      <c r="K51" s="12">
        <v>0.2</v>
      </c>
      <c r="M51" s="12">
        <v>2.2999999999999998</v>
      </c>
      <c r="N51" s="12">
        <v>0.9965075669383</v>
      </c>
      <c r="O51" s="12">
        <v>0.99924299772899305</v>
      </c>
      <c r="P51" s="12">
        <v>0.99838969404186795</v>
      </c>
      <c r="Q51" s="12"/>
      <c r="R51" s="12">
        <v>4.5999999999999996</v>
      </c>
      <c r="S51" s="12"/>
      <c r="T51" s="12">
        <v>0.99950763170851797</v>
      </c>
      <c r="U51" s="12">
        <v>0.99587416193914402</v>
      </c>
      <c r="W51" s="12">
        <v>4.5999999999999996</v>
      </c>
      <c r="X51" s="12">
        <v>0.90243902439024404</v>
      </c>
      <c r="Y51" s="12">
        <v>0.88888888888888895</v>
      </c>
      <c r="Z51" s="12">
        <v>0.87837837837837796</v>
      </c>
    </row>
    <row r="52" spans="1:26">
      <c r="A52" s="11">
        <v>0.05</v>
      </c>
      <c r="B52" s="11">
        <v>0.05</v>
      </c>
      <c r="C52" s="11">
        <v>0.05</v>
      </c>
      <c r="E52" s="11">
        <v>0.2</v>
      </c>
      <c r="F52" s="11">
        <v>0.2</v>
      </c>
      <c r="G52" s="11">
        <v>0.2</v>
      </c>
      <c r="H52" s="11"/>
      <c r="I52" s="12">
        <v>0.2</v>
      </c>
      <c r="J52" s="12">
        <v>0.2</v>
      </c>
      <c r="K52" s="12">
        <v>0.2</v>
      </c>
      <c r="M52" s="12">
        <v>2.35</v>
      </c>
      <c r="N52" s="12">
        <v>0.9965075669383</v>
      </c>
      <c r="O52" s="12">
        <v>0.99924299772899305</v>
      </c>
      <c r="P52" s="12">
        <v>0.99919484702093397</v>
      </c>
      <c r="Q52" s="12"/>
      <c r="R52" s="12">
        <v>4.7</v>
      </c>
      <c r="S52" s="12"/>
      <c r="T52" s="12">
        <v>0.99950763170851797</v>
      </c>
      <c r="U52" s="12">
        <v>0.99587416193914402</v>
      </c>
      <c r="W52" s="12">
        <v>4.7</v>
      </c>
      <c r="X52" s="12">
        <v>0.90406504065040605</v>
      </c>
      <c r="Y52" s="12">
        <v>0.892018779342723</v>
      </c>
      <c r="Z52" s="12">
        <v>0.89039039039039003</v>
      </c>
    </row>
    <row r="53" spans="1:26">
      <c r="A53" s="11">
        <v>0.05</v>
      </c>
      <c r="B53" s="11">
        <v>0.05</v>
      </c>
      <c r="C53" s="11">
        <v>0.05</v>
      </c>
      <c r="E53" s="11">
        <v>0.2</v>
      </c>
      <c r="F53" s="11">
        <v>0.2</v>
      </c>
      <c r="G53" s="11">
        <v>0.2</v>
      </c>
      <c r="H53" s="11"/>
      <c r="I53" s="12">
        <v>0.2</v>
      </c>
      <c r="J53" s="12">
        <v>0.2</v>
      </c>
      <c r="K53" s="12">
        <v>0.2</v>
      </c>
      <c r="M53" s="12">
        <v>2.4</v>
      </c>
      <c r="N53" s="12">
        <v>0.9965075669383</v>
      </c>
      <c r="O53" s="12">
        <v>0.99924299772899305</v>
      </c>
      <c r="P53" s="12">
        <v>0.99919484702093397</v>
      </c>
      <c r="Q53" s="12"/>
      <c r="R53" s="12">
        <v>4.8</v>
      </c>
      <c r="S53" s="12"/>
      <c r="T53" s="12">
        <v>0.99950763170851797</v>
      </c>
      <c r="U53" s="12">
        <v>0.99638989169675096</v>
      </c>
      <c r="W53" s="12">
        <v>4.8</v>
      </c>
      <c r="X53" s="12">
        <v>0.90406504065040605</v>
      </c>
      <c r="Y53" s="12">
        <v>0.89514866979655705</v>
      </c>
      <c r="Z53" s="12">
        <v>0.891891891891892</v>
      </c>
    </row>
    <row r="54" spans="1:26">
      <c r="A54" s="11">
        <v>0.05</v>
      </c>
      <c r="B54" s="11">
        <v>0.05</v>
      </c>
      <c r="C54" s="11">
        <v>0.05</v>
      </c>
      <c r="E54" s="11">
        <v>0.2</v>
      </c>
      <c r="F54" s="11">
        <v>0.2</v>
      </c>
      <c r="G54" s="11">
        <v>0.2</v>
      </c>
      <c r="H54" s="11"/>
      <c r="I54" s="12">
        <v>0.2</v>
      </c>
      <c r="J54" s="12">
        <v>0.2</v>
      </c>
      <c r="K54" s="12">
        <v>0.2</v>
      </c>
      <c r="M54" s="12">
        <v>2.4500000000000002</v>
      </c>
      <c r="N54" s="12">
        <v>0.9976717112922</v>
      </c>
      <c r="O54" s="12">
        <v>0.99924299772899305</v>
      </c>
      <c r="P54" s="12">
        <v>0.99919484702093397</v>
      </c>
      <c r="Q54" s="12"/>
      <c r="R54" s="12">
        <v>4.9000000000000004</v>
      </c>
      <c r="S54" s="12"/>
      <c r="T54" s="12">
        <v>0.99950763170851797</v>
      </c>
      <c r="U54" s="12">
        <v>0.99690562145435802</v>
      </c>
      <c r="W54" s="12">
        <v>4.9000000000000004</v>
      </c>
      <c r="X54" s="12">
        <v>0.90731707317073196</v>
      </c>
      <c r="Y54" s="12">
        <v>0.89827856025039099</v>
      </c>
      <c r="Z54" s="12">
        <v>0.90090090090090102</v>
      </c>
    </row>
    <row r="55" spans="1:26">
      <c r="A55" s="11">
        <v>0.05</v>
      </c>
      <c r="B55" s="11">
        <v>0.05</v>
      </c>
      <c r="C55" s="11">
        <v>0.05</v>
      </c>
      <c r="E55" s="11">
        <v>0.2</v>
      </c>
      <c r="F55" s="11">
        <v>0.2</v>
      </c>
      <c r="G55" s="11">
        <v>0.2</v>
      </c>
      <c r="H55" s="11"/>
      <c r="I55" s="12">
        <v>0.2</v>
      </c>
      <c r="J55" s="12">
        <v>0.2</v>
      </c>
      <c r="K55" s="12">
        <v>0.2</v>
      </c>
      <c r="M55" s="12">
        <v>2.5</v>
      </c>
      <c r="N55" s="12">
        <v>0.9976717112922</v>
      </c>
      <c r="O55" s="12">
        <v>0.99924299772899305</v>
      </c>
      <c r="P55" s="12">
        <v>0.99919484702093397</v>
      </c>
      <c r="Q55" s="12"/>
      <c r="R55" s="12">
        <v>5</v>
      </c>
      <c r="S55" s="12"/>
      <c r="T55" s="12">
        <v>0.99950763170851797</v>
      </c>
      <c r="U55" s="12">
        <v>0.99690562145435802</v>
      </c>
      <c r="W55" s="12">
        <v>5</v>
      </c>
      <c r="X55" s="12">
        <v>0.91056910569105698</v>
      </c>
      <c r="Y55" s="12">
        <v>0.90140845070422504</v>
      </c>
      <c r="Z55" s="12">
        <v>0.90240240240240199</v>
      </c>
    </row>
    <row r="56" spans="1:26">
      <c r="A56" s="11">
        <v>0.05</v>
      </c>
      <c r="B56" s="11">
        <v>0.05</v>
      </c>
      <c r="C56" s="11">
        <v>0.05</v>
      </c>
      <c r="E56" s="11">
        <v>0.2</v>
      </c>
      <c r="F56" s="11">
        <v>0.2</v>
      </c>
      <c r="G56" s="11">
        <v>0.2</v>
      </c>
      <c r="H56" s="11"/>
      <c r="I56" s="12">
        <v>0.2</v>
      </c>
      <c r="J56" s="12">
        <v>0.2</v>
      </c>
      <c r="K56" s="12">
        <v>0.2</v>
      </c>
      <c r="M56" s="12">
        <v>2.5499999999999998</v>
      </c>
      <c r="N56" s="12">
        <v>0.9976717112922</v>
      </c>
      <c r="O56" s="12">
        <v>0.99924299772899305</v>
      </c>
      <c r="P56" s="12">
        <v>0.99919484702093397</v>
      </c>
      <c r="Q56" s="12"/>
      <c r="R56" s="12">
        <v>5.0999999999999996</v>
      </c>
      <c r="S56" s="12"/>
      <c r="T56" s="12">
        <v>0.99950763170851797</v>
      </c>
      <c r="U56" s="12">
        <v>0.99690562145435802</v>
      </c>
      <c r="W56" s="12">
        <v>5.0999999999999996</v>
      </c>
      <c r="X56" s="12">
        <v>0.91056910569105698</v>
      </c>
      <c r="Y56" s="12">
        <v>0.90453834115805898</v>
      </c>
      <c r="Z56" s="12">
        <v>0.90840840840840797</v>
      </c>
    </row>
    <row r="57" spans="1:26">
      <c r="A57" s="11">
        <v>0.05</v>
      </c>
      <c r="B57" s="11">
        <v>0.05</v>
      </c>
      <c r="C57" s="11">
        <v>0.05</v>
      </c>
      <c r="E57" s="11">
        <v>0.2</v>
      </c>
      <c r="F57" s="11">
        <v>0.2</v>
      </c>
      <c r="G57" s="11">
        <v>0.2</v>
      </c>
      <c r="H57" s="11"/>
      <c r="I57" s="12">
        <v>0.2</v>
      </c>
      <c r="J57" s="12">
        <v>0.2</v>
      </c>
      <c r="K57" s="12">
        <v>0.2</v>
      </c>
      <c r="M57" s="12">
        <v>2.6</v>
      </c>
      <c r="N57" s="12">
        <v>0.9976717112922</v>
      </c>
      <c r="O57" s="12">
        <v>0.99924299772899305</v>
      </c>
      <c r="P57" s="12">
        <v>0.99919484702093397</v>
      </c>
      <c r="Q57" s="12"/>
      <c r="R57" s="12">
        <v>5.2</v>
      </c>
      <c r="S57" s="12"/>
      <c r="T57" s="12">
        <v>0.99950763170851797</v>
      </c>
      <c r="U57" s="12">
        <v>0.99742135121196496</v>
      </c>
      <c r="W57" s="12">
        <v>5.2</v>
      </c>
      <c r="X57" s="12">
        <v>0.91056910569105698</v>
      </c>
      <c r="Y57" s="12">
        <v>0.90766823161189403</v>
      </c>
      <c r="Z57" s="12">
        <v>0.90990990990991005</v>
      </c>
    </row>
    <row r="58" spans="1:26">
      <c r="A58" s="11">
        <v>0.05</v>
      </c>
      <c r="B58" s="11">
        <v>0.05</v>
      </c>
      <c r="C58" s="11">
        <v>0.05</v>
      </c>
      <c r="E58" s="11">
        <v>0.2</v>
      </c>
      <c r="F58" s="11">
        <v>0.2</v>
      </c>
      <c r="G58" s="11">
        <v>0.2</v>
      </c>
      <c r="H58" s="11"/>
      <c r="I58" s="12">
        <v>0.2</v>
      </c>
      <c r="J58" s="12">
        <v>0.2</v>
      </c>
      <c r="K58" s="12">
        <v>0.2</v>
      </c>
      <c r="M58" s="12">
        <v>2.65</v>
      </c>
      <c r="N58" s="12">
        <v>0.9976717112922</v>
      </c>
      <c r="O58" s="12">
        <v>0.99924299772899305</v>
      </c>
      <c r="P58" s="12">
        <v>0.99919484702093397</v>
      </c>
      <c r="Q58" s="12"/>
      <c r="R58" s="12">
        <v>5.3</v>
      </c>
      <c r="S58" s="12"/>
      <c r="T58" s="12">
        <v>0.99950763170851797</v>
      </c>
      <c r="U58" s="12">
        <v>0.99742135121196496</v>
      </c>
      <c r="W58" s="12">
        <v>5.3</v>
      </c>
      <c r="X58" s="12">
        <v>0.91056910569105698</v>
      </c>
      <c r="Y58" s="12">
        <v>0.91079812206572797</v>
      </c>
      <c r="Z58" s="12">
        <v>0.91591591591591603</v>
      </c>
    </row>
    <row r="59" spans="1:26">
      <c r="A59" s="11">
        <v>0.05</v>
      </c>
      <c r="B59" s="11">
        <v>0.05</v>
      </c>
      <c r="C59" s="11">
        <v>0.05</v>
      </c>
      <c r="E59" s="11">
        <v>0.2</v>
      </c>
      <c r="F59" s="11">
        <v>0.2</v>
      </c>
      <c r="G59" s="11">
        <v>0.2</v>
      </c>
      <c r="H59" s="11"/>
      <c r="I59" s="12">
        <v>0.2</v>
      </c>
      <c r="J59" s="12">
        <v>0.2</v>
      </c>
      <c r="K59" s="12">
        <v>0.2</v>
      </c>
      <c r="M59" s="12">
        <v>2.7</v>
      </c>
      <c r="N59" s="12">
        <v>0.9976717112922</v>
      </c>
      <c r="O59" s="12">
        <v>0.99924299772899305</v>
      </c>
      <c r="P59" s="12">
        <v>0.99919484702093397</v>
      </c>
      <c r="Q59" s="12"/>
      <c r="R59" s="12">
        <v>5.4</v>
      </c>
      <c r="S59" s="12"/>
      <c r="T59" s="12">
        <v>0.99950763170851797</v>
      </c>
      <c r="U59" s="12">
        <v>0.99793708096957201</v>
      </c>
      <c r="W59" s="12">
        <v>5.4</v>
      </c>
      <c r="X59" s="12">
        <v>0.913821138211382</v>
      </c>
      <c r="Y59" s="12">
        <v>0.91392801251956202</v>
      </c>
      <c r="Z59" s="12">
        <v>0.917417417417417</v>
      </c>
    </row>
    <row r="60" spans="1:26">
      <c r="A60" s="11">
        <v>0.05</v>
      </c>
      <c r="B60" s="11">
        <v>0.05</v>
      </c>
      <c r="C60" s="11">
        <v>0.05</v>
      </c>
      <c r="E60" s="11">
        <v>0.2</v>
      </c>
      <c r="F60" s="11">
        <v>0.2</v>
      </c>
      <c r="G60" s="11">
        <v>0.2</v>
      </c>
      <c r="H60" s="11"/>
      <c r="I60" s="12">
        <v>0.2</v>
      </c>
      <c r="J60" s="12">
        <v>0.2</v>
      </c>
      <c r="K60" s="12">
        <v>0.2</v>
      </c>
      <c r="M60" s="12">
        <v>2.75</v>
      </c>
      <c r="N60" s="12">
        <v>0.9976717112922</v>
      </c>
      <c r="O60" s="12">
        <v>1</v>
      </c>
      <c r="P60" s="12">
        <v>0.99919484702093397</v>
      </c>
      <c r="Q60" s="12"/>
      <c r="R60" s="12">
        <v>5.5</v>
      </c>
      <c r="S60" s="12"/>
      <c r="T60" s="12">
        <v>0.99950763170851797</v>
      </c>
      <c r="U60" s="12">
        <v>0.99793708096957201</v>
      </c>
      <c r="W60" s="12">
        <v>5.5</v>
      </c>
      <c r="X60" s="12">
        <v>0.913821138211382</v>
      </c>
      <c r="Y60" s="12">
        <v>0.91549295774647899</v>
      </c>
      <c r="Z60" s="12">
        <v>0.91891891891891897</v>
      </c>
    </row>
    <row r="61" spans="1:26">
      <c r="A61" s="11">
        <v>0.05</v>
      </c>
      <c r="B61" s="11">
        <v>0.05</v>
      </c>
      <c r="C61" s="11">
        <v>0.05</v>
      </c>
      <c r="E61" s="11">
        <v>0.2</v>
      </c>
      <c r="F61" s="11">
        <v>0.2</v>
      </c>
      <c r="G61" s="11">
        <v>0.2</v>
      </c>
      <c r="H61" s="11"/>
      <c r="I61" s="12">
        <v>0.2</v>
      </c>
      <c r="J61" s="12">
        <v>0.2</v>
      </c>
      <c r="K61" s="12">
        <v>0.2</v>
      </c>
      <c r="M61" s="12">
        <v>2.8</v>
      </c>
      <c r="N61" s="12">
        <v>0.9976717112922</v>
      </c>
      <c r="O61" s="12"/>
      <c r="P61" s="12">
        <v>0.99919484702093397</v>
      </c>
      <c r="Q61" s="12"/>
      <c r="R61" s="12">
        <v>5.6</v>
      </c>
      <c r="S61" s="12"/>
      <c r="T61" s="12">
        <v>0.99950763170851797</v>
      </c>
      <c r="U61" s="12">
        <v>0.99793708096957201</v>
      </c>
      <c r="W61" s="12">
        <v>5.6</v>
      </c>
      <c r="X61" s="12">
        <v>0.91544715447154501</v>
      </c>
      <c r="Y61" s="12">
        <v>0.92018779342723001</v>
      </c>
      <c r="Z61" s="12">
        <v>0.92192192192192202</v>
      </c>
    </row>
    <row r="62" spans="1:26">
      <c r="A62" s="11">
        <v>0.05</v>
      </c>
      <c r="B62" s="11">
        <v>0.05</v>
      </c>
      <c r="C62" s="11">
        <v>0.05</v>
      </c>
      <c r="E62" s="11">
        <v>0.2</v>
      </c>
      <c r="F62" s="11">
        <v>0.2</v>
      </c>
      <c r="G62" s="11">
        <v>0.2</v>
      </c>
      <c r="H62" s="11"/>
      <c r="I62" s="12">
        <v>0.2</v>
      </c>
      <c r="J62" s="12">
        <v>0.2</v>
      </c>
      <c r="K62" s="12">
        <v>0.2</v>
      </c>
      <c r="M62" s="12">
        <v>2.85</v>
      </c>
      <c r="N62" s="12">
        <v>0.9976717112922</v>
      </c>
      <c r="O62" s="12"/>
      <c r="P62" s="12">
        <v>0.99919484702093397</v>
      </c>
      <c r="Q62" s="12"/>
      <c r="R62" s="12">
        <v>5.7</v>
      </c>
      <c r="S62" s="12"/>
      <c r="T62" s="12">
        <v>0.99950763170851797</v>
      </c>
      <c r="U62" s="12">
        <v>0.99793708096957201</v>
      </c>
      <c r="W62" s="12">
        <v>5.7</v>
      </c>
      <c r="X62" s="12">
        <v>0.91869918699187003</v>
      </c>
      <c r="Y62" s="12">
        <v>0.92018779342723001</v>
      </c>
      <c r="Z62" s="12">
        <v>0.92192192192192202</v>
      </c>
    </row>
    <row r="63" spans="1:26">
      <c r="A63" s="11">
        <v>0.05</v>
      </c>
      <c r="B63" s="11">
        <v>0.05</v>
      </c>
      <c r="C63" s="11">
        <v>0.05</v>
      </c>
      <c r="E63" s="11">
        <v>0.2</v>
      </c>
      <c r="F63" s="11">
        <v>0.2</v>
      </c>
      <c r="G63" s="11">
        <v>0.2</v>
      </c>
      <c r="H63" s="11"/>
      <c r="I63" s="12">
        <v>0.2</v>
      </c>
      <c r="J63" s="12">
        <v>0.2</v>
      </c>
      <c r="K63" s="12">
        <v>0.2</v>
      </c>
      <c r="M63" s="12">
        <v>2.9</v>
      </c>
      <c r="N63" s="12">
        <v>0.9976717112922</v>
      </c>
      <c r="O63" s="12"/>
      <c r="P63" s="12">
        <v>0.99919484702093397</v>
      </c>
      <c r="Q63" s="12"/>
      <c r="R63" s="12">
        <v>5.8</v>
      </c>
      <c r="S63" s="12"/>
      <c r="T63" s="12">
        <v>0.99950763170851797</v>
      </c>
      <c r="U63" s="12">
        <v>0.99793708096957201</v>
      </c>
      <c r="W63" s="12">
        <v>5.8</v>
      </c>
      <c r="X63" s="12">
        <v>0.92195121951219505</v>
      </c>
      <c r="Y63" s="12">
        <v>0.92331768388106406</v>
      </c>
      <c r="Z63" s="12">
        <v>0.92492492492492495</v>
      </c>
    </row>
    <row r="64" spans="1:26">
      <c r="A64" s="11">
        <v>0.05</v>
      </c>
      <c r="B64" s="11">
        <v>0.05</v>
      </c>
      <c r="C64" s="11">
        <v>0.05</v>
      </c>
      <c r="E64" s="11">
        <v>0.2</v>
      </c>
      <c r="F64" s="11">
        <v>0.2</v>
      </c>
      <c r="G64" s="11">
        <v>0.2</v>
      </c>
      <c r="H64" s="11"/>
      <c r="I64" s="12">
        <v>0.2</v>
      </c>
      <c r="J64" s="12">
        <v>0.2</v>
      </c>
      <c r="K64" s="12">
        <v>0.2</v>
      </c>
      <c r="M64" s="12">
        <v>2.95</v>
      </c>
      <c r="N64" s="12">
        <v>0.9976717112922</v>
      </c>
      <c r="O64" s="12"/>
      <c r="P64" s="12">
        <v>0.99919484702093397</v>
      </c>
      <c r="Q64" s="12"/>
      <c r="R64" s="12">
        <v>5.9</v>
      </c>
      <c r="S64" s="12"/>
      <c r="T64" s="12">
        <v>0.99950763170851797</v>
      </c>
      <c r="U64" s="12">
        <v>0.99793708096957201</v>
      </c>
      <c r="W64" s="12">
        <v>5.9</v>
      </c>
      <c r="X64" s="12">
        <v>0.92195121951219505</v>
      </c>
      <c r="Y64" s="12">
        <v>0.92644757433489799</v>
      </c>
      <c r="Z64" s="12">
        <v>0.92492492492492495</v>
      </c>
    </row>
    <row r="65" spans="1:26">
      <c r="A65" s="11">
        <v>0.05</v>
      </c>
      <c r="B65" s="11">
        <v>0.05</v>
      </c>
      <c r="C65" s="11">
        <v>0.05</v>
      </c>
      <c r="E65" s="11">
        <v>0.2</v>
      </c>
      <c r="F65" s="11">
        <v>0.2</v>
      </c>
      <c r="G65" s="11">
        <v>0.2</v>
      </c>
      <c r="H65" s="11"/>
      <c r="I65" s="12">
        <v>0.2</v>
      </c>
      <c r="J65" s="12">
        <v>0.2</v>
      </c>
      <c r="K65" s="12">
        <v>0.2</v>
      </c>
      <c r="M65" s="12">
        <v>3</v>
      </c>
      <c r="N65" s="12">
        <v>0.9988358556461</v>
      </c>
      <c r="O65" s="12"/>
      <c r="P65" s="12">
        <v>0.99919484702093397</v>
      </c>
      <c r="Q65" s="12"/>
      <c r="R65" s="12">
        <v>6</v>
      </c>
      <c r="S65" s="12"/>
      <c r="T65" s="12">
        <v>0.99950763170851797</v>
      </c>
      <c r="U65" s="12">
        <v>0.99845281072717895</v>
      </c>
      <c r="W65" s="12">
        <v>6</v>
      </c>
      <c r="X65" s="12">
        <v>0.92520325203251996</v>
      </c>
      <c r="Y65" s="12">
        <v>0.92644757433489799</v>
      </c>
      <c r="Z65" s="12">
        <v>0.92642642642642603</v>
      </c>
    </row>
    <row r="66" spans="1:26">
      <c r="A66" s="11">
        <v>0.05</v>
      </c>
      <c r="B66" s="11">
        <v>0.05</v>
      </c>
      <c r="C66" s="11">
        <v>0.05</v>
      </c>
      <c r="E66" s="11">
        <v>0.2</v>
      </c>
      <c r="F66" s="11">
        <v>0.2</v>
      </c>
      <c r="G66" s="11">
        <v>0.2</v>
      </c>
      <c r="H66" s="11"/>
      <c r="I66" s="12">
        <v>0.2</v>
      </c>
      <c r="J66" s="12">
        <v>0.2</v>
      </c>
      <c r="K66" s="12">
        <v>0.2</v>
      </c>
      <c r="M66" s="12">
        <v>3.05</v>
      </c>
      <c r="N66" s="12">
        <v>0.9988358556461</v>
      </c>
      <c r="O66" s="12"/>
      <c r="P66" s="12">
        <v>0.99919484702093397</v>
      </c>
      <c r="Q66" s="12"/>
      <c r="R66" s="12">
        <v>6.1</v>
      </c>
      <c r="S66" s="12"/>
      <c r="T66" s="12">
        <v>1</v>
      </c>
      <c r="U66" s="12">
        <v>0.99845281072717895</v>
      </c>
      <c r="W66" s="12">
        <v>6.1</v>
      </c>
      <c r="X66" s="12">
        <v>0.92682926829268297</v>
      </c>
      <c r="Y66" s="12">
        <v>0.92957746478873204</v>
      </c>
      <c r="Z66" s="12">
        <v>0.92942942942942897</v>
      </c>
    </row>
    <row r="67" spans="1:26">
      <c r="A67" s="11">
        <v>0.05</v>
      </c>
      <c r="B67" s="11">
        <v>0.05</v>
      </c>
      <c r="C67" s="11">
        <v>0.05</v>
      </c>
      <c r="E67" s="11">
        <v>0.2</v>
      </c>
      <c r="F67" s="11">
        <v>0.2</v>
      </c>
      <c r="G67" s="11">
        <v>0.2</v>
      </c>
      <c r="H67" s="11"/>
      <c r="I67" s="12">
        <v>0.2</v>
      </c>
      <c r="J67" s="12">
        <v>0.2</v>
      </c>
      <c r="K67" s="12">
        <v>0.2</v>
      </c>
      <c r="M67" s="12">
        <v>3.1</v>
      </c>
      <c r="N67" s="12">
        <v>1</v>
      </c>
      <c r="O67" s="12"/>
      <c r="P67" s="12">
        <v>0.99919484702093397</v>
      </c>
      <c r="Q67" s="12"/>
      <c r="R67" s="12">
        <v>6.2</v>
      </c>
      <c r="S67" s="12"/>
      <c r="T67" s="12"/>
      <c r="U67" s="12">
        <v>0.99845281072717895</v>
      </c>
      <c r="W67" s="12">
        <v>6.2</v>
      </c>
      <c r="X67" s="12">
        <v>0.93008130081300799</v>
      </c>
      <c r="Y67" s="12">
        <v>0.93114241001564901</v>
      </c>
      <c r="Z67" s="12">
        <v>0.93093093093093104</v>
      </c>
    </row>
    <row r="68" spans="1:26">
      <c r="A68" s="11">
        <v>0.05</v>
      </c>
      <c r="B68" s="11">
        <v>0.05</v>
      </c>
      <c r="C68" s="11">
        <v>0.05</v>
      </c>
      <c r="E68" s="11">
        <v>0.2</v>
      </c>
      <c r="F68" s="11">
        <v>0.2</v>
      </c>
      <c r="G68" s="11">
        <v>0.2</v>
      </c>
      <c r="H68" s="11"/>
      <c r="I68" s="12">
        <v>0.2</v>
      </c>
      <c r="J68" s="12">
        <v>0.2</v>
      </c>
      <c r="K68" s="12">
        <v>0.2</v>
      </c>
      <c r="M68" s="12">
        <v>3.15</v>
      </c>
      <c r="N68" s="12"/>
      <c r="O68" s="12"/>
      <c r="P68" s="12">
        <v>1</v>
      </c>
      <c r="Q68" s="12"/>
      <c r="R68" s="12">
        <v>6.3</v>
      </c>
      <c r="S68" s="12"/>
      <c r="T68" s="12"/>
      <c r="U68" s="12">
        <v>0.99845281072717895</v>
      </c>
      <c r="W68" s="12">
        <v>6.3</v>
      </c>
      <c r="X68" s="12">
        <v>0.93008130081300799</v>
      </c>
      <c r="Y68" s="12">
        <v>0.93270735524256698</v>
      </c>
      <c r="Z68" s="12">
        <v>0.93093093093093104</v>
      </c>
    </row>
    <row r="69" spans="1:26">
      <c r="A69" s="11">
        <v>0.05</v>
      </c>
      <c r="B69" s="11">
        <v>0.05</v>
      </c>
      <c r="C69" s="11">
        <v>0.05</v>
      </c>
      <c r="E69" s="11">
        <v>0.2</v>
      </c>
      <c r="F69" s="11">
        <v>0.2</v>
      </c>
      <c r="G69" s="11">
        <v>0.2</v>
      </c>
      <c r="H69" s="11"/>
      <c r="I69" s="12">
        <v>0.2</v>
      </c>
      <c r="J69" s="12">
        <v>0.2</v>
      </c>
      <c r="K69" s="12">
        <v>0.2</v>
      </c>
      <c r="R69" s="12">
        <v>6.4</v>
      </c>
      <c r="S69" s="12"/>
      <c r="T69" s="12"/>
      <c r="U69" s="12">
        <v>0.99845281072717895</v>
      </c>
      <c r="W69" s="12">
        <v>6.4</v>
      </c>
      <c r="X69" s="12">
        <v>0.93333333333333302</v>
      </c>
      <c r="Y69" s="12">
        <v>0.93270735524256698</v>
      </c>
      <c r="Z69" s="12">
        <v>0.93393393393393398</v>
      </c>
    </row>
    <row r="70" spans="1:26">
      <c r="A70" s="11">
        <v>0.05</v>
      </c>
      <c r="B70" s="11">
        <v>0.05</v>
      </c>
      <c r="C70" s="11">
        <v>0.05</v>
      </c>
      <c r="E70" s="11">
        <v>0.2</v>
      </c>
      <c r="F70" s="11">
        <v>0.2</v>
      </c>
      <c r="G70" s="11">
        <v>0.2</v>
      </c>
      <c r="H70" s="11"/>
      <c r="I70" s="12">
        <v>0.2</v>
      </c>
      <c r="J70" s="12">
        <v>0.2</v>
      </c>
      <c r="K70" s="12">
        <v>0.2</v>
      </c>
      <c r="R70" s="12">
        <v>6.5</v>
      </c>
      <c r="S70" s="12"/>
      <c r="T70" s="12"/>
      <c r="U70" s="12">
        <v>0.99845281072717895</v>
      </c>
      <c r="W70" s="12">
        <v>6.5</v>
      </c>
      <c r="X70" s="12">
        <v>0.93495934959349603</v>
      </c>
      <c r="Y70" s="12">
        <v>0.93270735524256698</v>
      </c>
      <c r="Z70" s="12">
        <v>0.93543543543543495</v>
      </c>
    </row>
    <row r="71" spans="1:26">
      <c r="A71" s="11">
        <v>0.05</v>
      </c>
      <c r="B71" s="11">
        <v>0.05</v>
      </c>
      <c r="C71" s="11">
        <v>0.05</v>
      </c>
      <c r="E71" s="11">
        <v>0.2</v>
      </c>
      <c r="F71" s="11">
        <v>0.2</v>
      </c>
      <c r="G71" s="11">
        <v>0.2</v>
      </c>
      <c r="H71" s="11"/>
      <c r="I71" s="12">
        <v>0.2</v>
      </c>
      <c r="J71" s="12">
        <v>0.2</v>
      </c>
      <c r="K71" s="12">
        <v>0.2</v>
      </c>
      <c r="R71" s="12">
        <v>6.6</v>
      </c>
      <c r="S71" s="12"/>
      <c r="T71" s="12"/>
      <c r="U71" s="12">
        <v>0.99845281072717895</v>
      </c>
      <c r="W71" s="12">
        <v>6.6</v>
      </c>
      <c r="X71" s="12">
        <v>0.93658536585365904</v>
      </c>
      <c r="Y71" s="12">
        <v>0.93427230046948395</v>
      </c>
      <c r="Z71" s="12">
        <v>0.93693693693693703</v>
      </c>
    </row>
    <row r="72" spans="1:26">
      <c r="A72" s="11">
        <v>0.05</v>
      </c>
      <c r="B72" s="11">
        <v>0.05</v>
      </c>
      <c r="C72" s="11">
        <v>0.05</v>
      </c>
      <c r="E72" s="11">
        <v>0.2</v>
      </c>
      <c r="F72" s="11">
        <v>0.2</v>
      </c>
      <c r="G72" s="11">
        <v>0.2</v>
      </c>
      <c r="H72" s="11"/>
      <c r="I72" s="12">
        <v>0.2</v>
      </c>
      <c r="J72" s="12">
        <v>0.2</v>
      </c>
      <c r="K72" s="12">
        <v>0.2</v>
      </c>
      <c r="R72" s="12">
        <v>6.7</v>
      </c>
      <c r="S72" s="12"/>
      <c r="T72" s="12"/>
      <c r="U72" s="12">
        <v>0.99845281072717895</v>
      </c>
      <c r="W72" s="12">
        <v>6.7</v>
      </c>
      <c r="X72" s="12">
        <v>0.94146341463414596</v>
      </c>
      <c r="Y72" s="12">
        <v>0.93896713615023497</v>
      </c>
      <c r="Z72" s="12">
        <v>0.93843843843843799</v>
      </c>
    </row>
    <row r="73" spans="1:26">
      <c r="A73" s="11">
        <v>0.05</v>
      </c>
      <c r="B73" s="11">
        <v>0.05</v>
      </c>
      <c r="C73" s="11">
        <v>0.05</v>
      </c>
      <c r="E73" s="11">
        <v>0.2</v>
      </c>
      <c r="F73" s="11">
        <v>0.2</v>
      </c>
      <c r="G73" s="11">
        <v>0.2</v>
      </c>
      <c r="H73" s="11"/>
      <c r="I73" s="12">
        <v>0.2</v>
      </c>
      <c r="J73" s="12">
        <v>0.2</v>
      </c>
      <c r="K73" s="12">
        <v>0.2</v>
      </c>
      <c r="R73" s="12">
        <v>6.8</v>
      </c>
      <c r="S73" s="12"/>
      <c r="T73" s="12"/>
      <c r="U73" s="12">
        <v>0.99845281072717895</v>
      </c>
      <c r="W73" s="12">
        <v>6.8</v>
      </c>
      <c r="X73" s="12">
        <v>0.94471544715447198</v>
      </c>
      <c r="Y73" s="12">
        <v>0.94053208137715205</v>
      </c>
      <c r="Z73" s="12">
        <v>0.93993993993993996</v>
      </c>
    </row>
    <row r="74" spans="1:26">
      <c r="A74" s="11">
        <v>0.05</v>
      </c>
      <c r="B74" s="11">
        <v>0.05</v>
      </c>
      <c r="C74" s="11">
        <v>0.05</v>
      </c>
      <c r="E74" s="11">
        <v>0.2</v>
      </c>
      <c r="F74" s="11">
        <v>0.2</v>
      </c>
      <c r="G74" s="11">
        <v>0.2</v>
      </c>
      <c r="H74" s="11"/>
      <c r="I74" s="12">
        <v>0.2</v>
      </c>
      <c r="J74" s="12">
        <v>0.2</v>
      </c>
      <c r="K74" s="12">
        <v>0.2</v>
      </c>
      <c r="R74" s="12">
        <v>6.9</v>
      </c>
      <c r="S74" s="12"/>
      <c r="T74" s="12"/>
      <c r="U74" s="12">
        <v>0.99948427024239295</v>
      </c>
      <c r="W74" s="12">
        <v>6.9</v>
      </c>
      <c r="X74" s="12">
        <v>0.94471544715447198</v>
      </c>
      <c r="Y74" s="12">
        <v>0.94053208137715205</v>
      </c>
      <c r="Z74" s="12">
        <v>0.93993993993993996</v>
      </c>
    </row>
    <row r="75" spans="1:26">
      <c r="A75" s="11">
        <v>0.05</v>
      </c>
      <c r="B75" s="11">
        <v>0.05</v>
      </c>
      <c r="C75" s="11">
        <v>0.05</v>
      </c>
      <c r="E75" s="11">
        <v>0.2</v>
      </c>
      <c r="F75" s="11">
        <v>0.2</v>
      </c>
      <c r="G75" s="11">
        <v>0.2</v>
      </c>
      <c r="H75" s="11"/>
      <c r="I75" s="12">
        <v>0.2</v>
      </c>
      <c r="J75" s="12">
        <v>0.2</v>
      </c>
      <c r="K75" s="12">
        <v>0.2</v>
      </c>
      <c r="R75" s="12">
        <v>7</v>
      </c>
      <c r="S75" s="12"/>
      <c r="T75" s="12"/>
      <c r="U75" s="12">
        <v>0.99948427024239295</v>
      </c>
      <c r="W75" s="12">
        <v>7</v>
      </c>
      <c r="X75" s="12">
        <v>0.95121951219512202</v>
      </c>
      <c r="Y75" s="12">
        <v>0.94366197183098599</v>
      </c>
      <c r="Z75" s="12">
        <v>0.93993993993993996</v>
      </c>
    </row>
    <row r="76" spans="1:26">
      <c r="A76" s="11">
        <v>0.05</v>
      </c>
      <c r="B76" s="11">
        <v>0.05</v>
      </c>
      <c r="C76" s="11">
        <v>0.05</v>
      </c>
      <c r="E76" s="11">
        <v>0.2</v>
      </c>
      <c r="F76" s="11">
        <v>0.2</v>
      </c>
      <c r="G76" s="11">
        <v>0.2</v>
      </c>
      <c r="H76" s="11"/>
      <c r="I76" s="12">
        <v>0.2</v>
      </c>
      <c r="J76" s="12">
        <v>0.2</v>
      </c>
      <c r="K76" s="12">
        <v>0.2</v>
      </c>
      <c r="R76" s="12">
        <v>7.1</v>
      </c>
      <c r="S76" s="12"/>
      <c r="T76" s="12"/>
      <c r="U76" s="12">
        <v>0.99948427024239295</v>
      </c>
      <c r="W76" s="12">
        <v>7.1</v>
      </c>
      <c r="X76" s="12">
        <v>0.95284552845528503</v>
      </c>
      <c r="Y76" s="12">
        <v>0.94679186228482004</v>
      </c>
      <c r="Z76" s="12">
        <v>0.94294294294294301</v>
      </c>
    </row>
    <row r="77" spans="1:26">
      <c r="A77" s="11">
        <v>0.05</v>
      </c>
      <c r="B77" s="11">
        <v>0.05</v>
      </c>
      <c r="C77" s="11">
        <v>0.05</v>
      </c>
      <c r="E77" s="11">
        <v>0.2</v>
      </c>
      <c r="F77" s="11">
        <v>0.2</v>
      </c>
      <c r="G77" s="11">
        <v>0.2</v>
      </c>
      <c r="H77" s="11"/>
      <c r="I77" s="12">
        <v>0.2</v>
      </c>
      <c r="J77" s="12">
        <v>0.2</v>
      </c>
      <c r="K77" s="12">
        <v>0.2</v>
      </c>
      <c r="R77" s="12">
        <v>7.2</v>
      </c>
      <c r="S77" s="12"/>
      <c r="T77" s="12"/>
      <c r="U77" s="12">
        <v>0.99948427024239295</v>
      </c>
      <c r="W77" s="12">
        <v>7.2</v>
      </c>
      <c r="X77" s="12">
        <v>0.95284552845528503</v>
      </c>
      <c r="Y77" s="12">
        <v>0.94835680751173701</v>
      </c>
      <c r="Z77" s="12">
        <v>0.94594594594594605</v>
      </c>
    </row>
    <row r="78" spans="1:26">
      <c r="A78" s="11">
        <v>0.05</v>
      </c>
      <c r="B78" s="11">
        <v>0.05</v>
      </c>
      <c r="C78" s="11">
        <v>0.05</v>
      </c>
      <c r="E78" s="11">
        <v>0.2</v>
      </c>
      <c r="F78" s="11">
        <v>0.2</v>
      </c>
      <c r="G78" s="11">
        <v>0.2</v>
      </c>
      <c r="H78" s="11"/>
      <c r="I78" s="12">
        <v>0.2</v>
      </c>
      <c r="J78" s="12">
        <v>0.2</v>
      </c>
      <c r="K78" s="12">
        <v>0.2</v>
      </c>
      <c r="R78" s="12">
        <v>7.3</v>
      </c>
      <c r="S78" s="12"/>
      <c r="T78" s="12"/>
      <c r="U78" s="12">
        <v>0.99948427024239295</v>
      </c>
      <c r="W78" s="12">
        <v>7.3</v>
      </c>
      <c r="X78" s="12">
        <v>0.95447154471544704</v>
      </c>
      <c r="Y78" s="12">
        <v>0.94835680751173701</v>
      </c>
      <c r="Z78" s="12">
        <v>0.95045045045044996</v>
      </c>
    </row>
    <row r="79" spans="1:26">
      <c r="A79" s="11">
        <v>0.05</v>
      </c>
      <c r="B79" s="11">
        <v>0.05</v>
      </c>
      <c r="C79" s="11">
        <v>0.05</v>
      </c>
      <c r="E79" s="11">
        <v>0.2</v>
      </c>
      <c r="F79" s="11">
        <v>0.2</v>
      </c>
      <c r="G79" s="11">
        <v>0.2</v>
      </c>
      <c r="H79" s="11"/>
      <c r="I79" s="12">
        <v>0.2</v>
      </c>
      <c r="J79" s="12">
        <v>0.2</v>
      </c>
      <c r="K79" s="12">
        <v>0.2</v>
      </c>
      <c r="R79" s="12">
        <v>7.4</v>
      </c>
      <c r="S79" s="12"/>
      <c r="T79" s="12"/>
      <c r="U79" s="12">
        <v>0.99948427024239295</v>
      </c>
      <c r="W79" s="12">
        <v>7.4</v>
      </c>
      <c r="X79" s="12">
        <v>0.95609756097561005</v>
      </c>
      <c r="Y79" s="12">
        <v>0.954616588419405</v>
      </c>
      <c r="Z79" s="12">
        <v>0.953453453453453</v>
      </c>
    </row>
    <row r="80" spans="1:26">
      <c r="A80" s="11">
        <v>0.05</v>
      </c>
      <c r="B80" s="11">
        <v>0.05</v>
      </c>
      <c r="C80" s="11">
        <v>0.05</v>
      </c>
      <c r="E80" s="11">
        <v>0.2</v>
      </c>
      <c r="F80" s="11">
        <v>0.2</v>
      </c>
      <c r="G80" s="11">
        <v>0.2</v>
      </c>
      <c r="H80" s="11"/>
      <c r="I80" s="12">
        <v>0.2</v>
      </c>
      <c r="J80" s="12">
        <v>0.2</v>
      </c>
      <c r="K80" s="12">
        <v>0.2</v>
      </c>
      <c r="R80" s="12">
        <v>7.5</v>
      </c>
      <c r="S80" s="12"/>
      <c r="T80" s="12"/>
      <c r="U80" s="12">
        <v>0.99948427024239295</v>
      </c>
      <c r="W80" s="12">
        <v>7.5</v>
      </c>
      <c r="X80" s="12">
        <v>0.95934959349593496</v>
      </c>
      <c r="Y80" s="12">
        <v>0.96087636932707399</v>
      </c>
      <c r="Z80" s="12">
        <v>0.95495495495495497</v>
      </c>
    </row>
    <row r="81" spans="1:26">
      <c r="A81" s="11">
        <v>0.05</v>
      </c>
      <c r="B81" s="11">
        <v>0.05</v>
      </c>
      <c r="C81" s="11">
        <v>0.05</v>
      </c>
      <c r="E81" s="11">
        <v>0.2</v>
      </c>
      <c r="F81" s="11">
        <v>0.2</v>
      </c>
      <c r="G81" s="11">
        <v>0.2</v>
      </c>
      <c r="H81" s="11"/>
      <c r="I81" s="12">
        <v>0.2</v>
      </c>
      <c r="J81" s="12">
        <v>0.3</v>
      </c>
      <c r="K81" s="12">
        <v>0.2</v>
      </c>
      <c r="R81" s="12">
        <v>7.6</v>
      </c>
      <c r="S81" s="12"/>
      <c r="T81" s="12"/>
      <c r="U81" s="12">
        <v>0.99948427024239295</v>
      </c>
      <c r="W81" s="12">
        <v>7.6</v>
      </c>
      <c r="X81" s="12">
        <v>0.96097560975609797</v>
      </c>
      <c r="Y81" s="12">
        <v>0.96244131455399096</v>
      </c>
      <c r="Z81" s="12">
        <v>0.95495495495495497</v>
      </c>
    </row>
    <row r="82" spans="1:26">
      <c r="A82" s="11">
        <v>0.05</v>
      </c>
      <c r="B82" s="11">
        <v>0.05</v>
      </c>
      <c r="C82" s="11">
        <v>0.05</v>
      </c>
      <c r="E82" s="11">
        <v>0.2</v>
      </c>
      <c r="F82" s="11">
        <v>0.2</v>
      </c>
      <c r="G82" s="11">
        <v>0.2</v>
      </c>
      <c r="H82" s="11"/>
      <c r="I82" s="12">
        <v>0.2</v>
      </c>
      <c r="J82" s="12">
        <v>0.3</v>
      </c>
      <c r="K82" s="12">
        <v>0.2</v>
      </c>
      <c r="R82" s="12">
        <v>7.7</v>
      </c>
      <c r="S82" s="12"/>
      <c r="T82" s="12"/>
      <c r="U82" s="12">
        <v>0.99948427024239295</v>
      </c>
      <c r="W82" s="12">
        <v>7.7</v>
      </c>
      <c r="X82" s="12">
        <v>0.96260162601625998</v>
      </c>
      <c r="Y82" s="12">
        <v>0.96713615023474198</v>
      </c>
      <c r="Z82" s="12">
        <v>0.95645645645645605</v>
      </c>
    </row>
    <row r="83" spans="1:26">
      <c r="A83" s="11">
        <v>0.05</v>
      </c>
      <c r="B83" s="11">
        <v>0.05</v>
      </c>
      <c r="C83" s="11">
        <v>0.05</v>
      </c>
      <c r="E83" s="11">
        <v>0.2</v>
      </c>
      <c r="F83" s="11">
        <v>0.2</v>
      </c>
      <c r="G83" s="11">
        <v>0.2</v>
      </c>
      <c r="H83" s="11"/>
      <c r="I83" s="12">
        <v>0.2</v>
      </c>
      <c r="J83" s="12">
        <v>0.3</v>
      </c>
      <c r="K83" s="12">
        <v>0.2</v>
      </c>
      <c r="R83" s="12">
        <v>7.8</v>
      </c>
      <c r="S83" s="12"/>
      <c r="T83" s="12"/>
      <c r="U83" s="12">
        <v>0.99948427024239295</v>
      </c>
      <c r="W83" s="12">
        <v>7.8</v>
      </c>
      <c r="X83" s="12">
        <v>0.96260162601625998</v>
      </c>
      <c r="Y83" s="12">
        <v>0.96713615023474198</v>
      </c>
      <c r="Z83" s="12">
        <v>0.95645645645645605</v>
      </c>
    </row>
    <row r="84" spans="1:26">
      <c r="A84" s="11">
        <v>0.05</v>
      </c>
      <c r="B84" s="11">
        <v>0.05</v>
      </c>
      <c r="C84" s="11">
        <v>0.05</v>
      </c>
      <c r="E84" s="11">
        <v>0.2</v>
      </c>
      <c r="F84" s="11">
        <v>0.2</v>
      </c>
      <c r="G84" s="11">
        <v>0.2</v>
      </c>
      <c r="H84" s="11"/>
      <c r="I84" s="12">
        <v>0.2</v>
      </c>
      <c r="J84" s="12">
        <v>0.3</v>
      </c>
      <c r="K84" s="12">
        <v>0.2</v>
      </c>
      <c r="R84" s="12">
        <v>7.9</v>
      </c>
      <c r="S84" s="12"/>
      <c r="T84" s="12"/>
      <c r="U84" s="12">
        <v>0.99948427024239295</v>
      </c>
      <c r="W84" s="12">
        <v>7.9</v>
      </c>
      <c r="X84" s="12">
        <v>0.96260162601625998</v>
      </c>
      <c r="Y84" s="12">
        <v>0.96713615023474198</v>
      </c>
      <c r="Z84" s="12">
        <v>0.95795795795795802</v>
      </c>
    </row>
    <row r="85" spans="1:26">
      <c r="A85" s="11">
        <v>0.05</v>
      </c>
      <c r="B85" s="11">
        <v>0.05</v>
      </c>
      <c r="C85" s="11">
        <v>0.05</v>
      </c>
      <c r="E85" s="11">
        <v>0.2</v>
      </c>
      <c r="F85" s="11">
        <v>0.2</v>
      </c>
      <c r="G85" s="11">
        <v>0.2</v>
      </c>
      <c r="H85" s="11"/>
      <c r="I85" s="12">
        <v>0.2</v>
      </c>
      <c r="J85" s="12">
        <v>0.3</v>
      </c>
      <c r="K85" s="12">
        <v>0.2</v>
      </c>
      <c r="R85" s="12">
        <v>8</v>
      </c>
      <c r="S85" s="12"/>
      <c r="T85" s="12"/>
      <c r="U85" s="12">
        <v>0.99948427024239295</v>
      </c>
      <c r="W85" s="12">
        <v>8</v>
      </c>
      <c r="X85" s="12">
        <v>0.96260162601625998</v>
      </c>
      <c r="Y85" s="12">
        <v>0.97026604068857603</v>
      </c>
      <c r="Z85" s="12">
        <v>0.95795795795795802</v>
      </c>
    </row>
    <row r="86" spans="1:26">
      <c r="A86" s="11">
        <v>0.05</v>
      </c>
      <c r="B86" s="11">
        <v>0.05</v>
      </c>
      <c r="C86" s="11">
        <v>0.05</v>
      </c>
      <c r="E86" s="11">
        <v>0.2</v>
      </c>
      <c r="F86" s="11">
        <v>0.2</v>
      </c>
      <c r="G86" s="11">
        <v>0.2</v>
      </c>
      <c r="H86" s="11"/>
      <c r="I86" s="12">
        <v>0.3</v>
      </c>
      <c r="J86" s="12">
        <v>0.3</v>
      </c>
      <c r="K86" s="12">
        <v>0.2</v>
      </c>
      <c r="R86" s="12">
        <v>8.1</v>
      </c>
      <c r="S86" s="12"/>
      <c r="T86" s="12"/>
      <c r="U86" s="12">
        <v>0.99948427024239295</v>
      </c>
      <c r="W86" s="12">
        <v>8.1</v>
      </c>
      <c r="X86" s="12">
        <v>0.96260162601625998</v>
      </c>
      <c r="Y86" s="12">
        <v>0.97026604068857603</v>
      </c>
      <c r="Z86" s="12">
        <v>0.95945945945945899</v>
      </c>
    </row>
    <row r="87" spans="1:26">
      <c r="A87" s="11">
        <v>0.05</v>
      </c>
      <c r="B87" s="11">
        <v>0.05</v>
      </c>
      <c r="C87" s="11">
        <v>0.05</v>
      </c>
      <c r="E87" s="11">
        <v>0.2</v>
      </c>
      <c r="F87" s="11">
        <v>0.2</v>
      </c>
      <c r="G87" s="11">
        <v>0.2</v>
      </c>
      <c r="H87" s="11"/>
      <c r="I87" s="12">
        <v>0.3</v>
      </c>
      <c r="J87" s="12">
        <v>0.3</v>
      </c>
      <c r="K87" s="12">
        <v>0.3</v>
      </c>
      <c r="R87" s="12">
        <v>8.1999999999999993</v>
      </c>
      <c r="S87" s="12"/>
      <c r="T87" s="12"/>
      <c r="U87" s="12">
        <v>0.99948427024239295</v>
      </c>
      <c r="W87" s="12">
        <v>8.1999999999999993</v>
      </c>
      <c r="X87" s="12">
        <v>0.965853658536585</v>
      </c>
      <c r="Y87" s="12">
        <v>0.971830985915493</v>
      </c>
      <c r="Z87" s="12">
        <v>0.95945945945945899</v>
      </c>
    </row>
    <row r="88" spans="1:26">
      <c r="A88" s="11">
        <v>0.05</v>
      </c>
      <c r="B88" s="11">
        <v>0.05</v>
      </c>
      <c r="C88" s="11">
        <v>0.05</v>
      </c>
      <c r="E88" s="11">
        <v>0.2</v>
      </c>
      <c r="F88" s="11">
        <v>0.2</v>
      </c>
      <c r="G88" s="11">
        <v>0.2</v>
      </c>
      <c r="H88" s="11"/>
      <c r="I88" s="12">
        <v>0.3</v>
      </c>
      <c r="J88" s="12">
        <v>0.3</v>
      </c>
      <c r="K88" s="12">
        <v>0.3</v>
      </c>
      <c r="R88" s="12">
        <v>8.3000000000000007</v>
      </c>
      <c r="S88" s="12"/>
      <c r="T88" s="12"/>
      <c r="U88" s="12">
        <v>0.99948427024239295</v>
      </c>
      <c r="W88" s="12">
        <v>8.3000000000000007</v>
      </c>
      <c r="X88" s="12">
        <v>0.96747967479674801</v>
      </c>
      <c r="Y88" s="12">
        <v>0.971830985915493</v>
      </c>
      <c r="Z88" s="12">
        <v>0.96096096096096095</v>
      </c>
    </row>
    <row r="89" spans="1:26">
      <c r="A89" s="11">
        <v>0.05</v>
      </c>
      <c r="B89" s="11">
        <v>0.05</v>
      </c>
      <c r="C89" s="11">
        <v>0.05</v>
      </c>
      <c r="E89" s="11">
        <v>0.2</v>
      </c>
      <c r="F89" s="11">
        <v>0.2</v>
      </c>
      <c r="G89" s="11">
        <v>0.2</v>
      </c>
      <c r="H89" s="11"/>
      <c r="I89" s="12">
        <v>0.3</v>
      </c>
      <c r="J89" s="12">
        <v>0.3</v>
      </c>
      <c r="K89" s="12">
        <v>0.3</v>
      </c>
      <c r="R89" s="12">
        <v>8.4</v>
      </c>
      <c r="S89" s="12"/>
      <c r="T89" s="12"/>
      <c r="U89" s="12">
        <v>0.99948427024239295</v>
      </c>
      <c r="W89" s="12">
        <v>8.4</v>
      </c>
      <c r="X89" s="12">
        <v>0.96747967479674801</v>
      </c>
      <c r="Y89" s="12">
        <v>0.97339593114240996</v>
      </c>
      <c r="Z89" s="12">
        <v>0.96246246246246203</v>
      </c>
    </row>
    <row r="90" spans="1:26">
      <c r="A90" s="11">
        <v>0.05</v>
      </c>
      <c r="B90" s="11">
        <v>0.05</v>
      </c>
      <c r="C90" s="11">
        <v>0.05</v>
      </c>
      <c r="E90" s="11">
        <v>0.2</v>
      </c>
      <c r="F90" s="11">
        <v>0.2</v>
      </c>
      <c r="G90" s="11">
        <v>0.2</v>
      </c>
      <c r="H90" s="11"/>
      <c r="I90" s="12">
        <v>0.3</v>
      </c>
      <c r="J90" s="12">
        <v>0.3</v>
      </c>
      <c r="K90" s="12">
        <v>0.3</v>
      </c>
      <c r="R90" s="12">
        <v>8.5</v>
      </c>
      <c r="S90" s="12"/>
      <c r="T90" s="12"/>
      <c r="U90" s="12">
        <v>0.99948427024239295</v>
      </c>
      <c r="W90" s="12">
        <v>8.5</v>
      </c>
      <c r="X90" s="12">
        <v>0.97073170731707303</v>
      </c>
      <c r="Y90" s="12">
        <v>0.97339593114240996</v>
      </c>
      <c r="Z90" s="12">
        <v>0.96546546546546497</v>
      </c>
    </row>
    <row r="91" spans="1:26">
      <c r="A91" s="11">
        <v>0.05</v>
      </c>
      <c r="B91" s="11">
        <v>0.05</v>
      </c>
      <c r="C91" s="11">
        <v>0.05</v>
      </c>
      <c r="E91" s="11">
        <v>0.2</v>
      </c>
      <c r="F91" s="11">
        <v>0.2</v>
      </c>
      <c r="G91" s="11">
        <v>0.2</v>
      </c>
      <c r="H91" s="11"/>
      <c r="I91" s="12">
        <v>0.3</v>
      </c>
      <c r="J91" s="12">
        <v>0.3</v>
      </c>
      <c r="K91" s="12">
        <v>0.3</v>
      </c>
      <c r="R91" s="12">
        <v>8.6</v>
      </c>
      <c r="S91" s="12"/>
      <c r="T91" s="12"/>
      <c r="U91" s="12">
        <v>0.99948427024239295</v>
      </c>
      <c r="W91" s="12">
        <v>8.6</v>
      </c>
      <c r="X91" s="12">
        <v>0.97398373983739805</v>
      </c>
      <c r="Y91" s="12">
        <v>0.97339593114240996</v>
      </c>
      <c r="Z91" s="12">
        <v>0.96546546546546497</v>
      </c>
    </row>
    <row r="92" spans="1:26">
      <c r="A92" s="11">
        <v>0.05</v>
      </c>
      <c r="B92" s="11">
        <v>0.05</v>
      </c>
      <c r="C92" s="11">
        <v>0.05</v>
      </c>
      <c r="E92" s="11">
        <v>0.2</v>
      </c>
      <c r="F92" s="11">
        <v>0.2</v>
      </c>
      <c r="G92" s="11">
        <v>0.2</v>
      </c>
      <c r="H92" s="11"/>
      <c r="I92" s="12">
        <v>0.3</v>
      </c>
      <c r="J92" s="12">
        <v>0.3</v>
      </c>
      <c r="K92" s="12">
        <v>0.3</v>
      </c>
      <c r="R92" s="12">
        <v>8.6999999999999993</v>
      </c>
      <c r="S92" s="12"/>
      <c r="T92" s="12"/>
      <c r="U92" s="12">
        <v>0.99948427024239295</v>
      </c>
      <c r="W92" s="12">
        <v>8.6999999999999993</v>
      </c>
      <c r="X92" s="12">
        <v>0.97560975609756095</v>
      </c>
      <c r="Y92" s="12">
        <v>0.97496087636932705</v>
      </c>
      <c r="Z92" s="12">
        <v>0.96696696696696705</v>
      </c>
    </row>
    <row r="93" spans="1:26">
      <c r="A93" s="11">
        <v>0.05</v>
      </c>
      <c r="B93" s="11">
        <v>0.05</v>
      </c>
      <c r="C93" s="11">
        <v>0.05</v>
      </c>
      <c r="E93" s="11">
        <v>0.2</v>
      </c>
      <c r="F93" s="11">
        <v>0.2</v>
      </c>
      <c r="G93" s="11">
        <v>0.2</v>
      </c>
      <c r="H93" s="11"/>
      <c r="I93" s="12">
        <v>0.3</v>
      </c>
      <c r="J93" s="12">
        <v>0.3</v>
      </c>
      <c r="K93" s="12">
        <v>0.3</v>
      </c>
      <c r="R93" s="12">
        <v>8.8000000000000007</v>
      </c>
      <c r="S93" s="12"/>
      <c r="T93" s="12"/>
      <c r="U93" s="12">
        <v>0.99948427024239295</v>
      </c>
      <c r="W93" s="12">
        <v>8.8000000000000007</v>
      </c>
      <c r="X93" s="12">
        <v>0.97560975609756095</v>
      </c>
      <c r="Y93" s="12">
        <v>0.97496087636932705</v>
      </c>
      <c r="Z93" s="12">
        <v>0.96696696696696705</v>
      </c>
    </row>
    <row r="94" spans="1:26">
      <c r="A94" s="11">
        <v>0.05</v>
      </c>
      <c r="B94" s="11">
        <v>0.05</v>
      </c>
      <c r="C94" s="11">
        <v>0.05</v>
      </c>
      <c r="E94" s="11">
        <v>0.2</v>
      </c>
      <c r="F94" s="11">
        <v>0.2</v>
      </c>
      <c r="G94" s="11">
        <v>0.2</v>
      </c>
      <c r="H94" s="11"/>
      <c r="I94" s="12">
        <v>0.3</v>
      </c>
      <c r="J94" s="12">
        <v>0.3</v>
      </c>
      <c r="K94" s="12">
        <v>0.3</v>
      </c>
      <c r="R94" s="12">
        <v>8.9</v>
      </c>
      <c r="S94" s="12"/>
      <c r="T94" s="12"/>
      <c r="U94" s="12">
        <v>1</v>
      </c>
      <c r="W94" s="12">
        <v>8.9</v>
      </c>
      <c r="X94" s="12">
        <v>0.97723577235772396</v>
      </c>
      <c r="Y94" s="12">
        <v>0.97496087636932705</v>
      </c>
      <c r="Z94" s="12">
        <v>0.96846846846846801</v>
      </c>
    </row>
    <row r="95" spans="1:26">
      <c r="A95" s="11">
        <v>0.05</v>
      </c>
      <c r="B95" s="11">
        <v>0.05</v>
      </c>
      <c r="C95" s="11">
        <v>0.05</v>
      </c>
      <c r="E95" s="11">
        <v>0.2</v>
      </c>
      <c r="F95" s="11">
        <v>0.2</v>
      </c>
      <c r="G95" s="11">
        <v>0.2</v>
      </c>
      <c r="H95" s="11"/>
      <c r="I95" s="12">
        <v>0.3</v>
      </c>
      <c r="J95" s="12">
        <v>0.3</v>
      </c>
      <c r="K95" s="12">
        <v>0.3</v>
      </c>
      <c r="W95" s="12">
        <v>9</v>
      </c>
      <c r="X95" s="12">
        <v>0.97723577235772396</v>
      </c>
      <c r="Y95" s="12">
        <v>0.97496087636932705</v>
      </c>
      <c r="Z95" s="12">
        <v>0.96996996996996998</v>
      </c>
    </row>
    <row r="96" spans="1:26">
      <c r="A96" s="11">
        <v>0.05</v>
      </c>
      <c r="B96" s="11">
        <v>0.05</v>
      </c>
      <c r="C96" s="11">
        <v>0.05</v>
      </c>
      <c r="E96" s="11">
        <v>0.2</v>
      </c>
      <c r="F96" s="11">
        <v>0.2</v>
      </c>
      <c r="G96" s="11">
        <v>0.2</v>
      </c>
      <c r="H96" s="11"/>
      <c r="I96" s="12">
        <v>0.3</v>
      </c>
      <c r="J96" s="12">
        <v>0.3</v>
      </c>
      <c r="K96" s="12">
        <v>0.3</v>
      </c>
      <c r="W96" s="12">
        <v>9.1</v>
      </c>
      <c r="X96" s="12">
        <v>0.97723577235772396</v>
      </c>
      <c r="Y96" s="12">
        <v>0.97496087636932705</v>
      </c>
      <c r="Z96" s="12">
        <v>0.96996996996996998</v>
      </c>
    </row>
    <row r="97" spans="1:26">
      <c r="A97" s="11">
        <v>0.05</v>
      </c>
      <c r="B97" s="11">
        <v>0.05</v>
      </c>
      <c r="C97" s="11">
        <v>0.05</v>
      </c>
      <c r="E97" s="11">
        <v>0.2</v>
      </c>
      <c r="F97" s="11">
        <v>0.2</v>
      </c>
      <c r="G97" s="11">
        <v>0.2</v>
      </c>
      <c r="H97" s="11"/>
      <c r="I97" s="12">
        <v>0.3</v>
      </c>
      <c r="J97" s="12">
        <v>0.3</v>
      </c>
      <c r="K97" s="12">
        <v>0.3</v>
      </c>
      <c r="W97" s="12">
        <v>9.1999999999999993</v>
      </c>
      <c r="X97" s="12">
        <v>0.97886178861788598</v>
      </c>
      <c r="Y97" s="12">
        <v>0.97496087636932705</v>
      </c>
      <c r="Z97" s="12">
        <v>0.974474474474474</v>
      </c>
    </row>
    <row r="98" spans="1:26">
      <c r="A98" s="11">
        <v>0.05</v>
      </c>
      <c r="B98" s="11">
        <v>0.05</v>
      </c>
      <c r="C98" s="11">
        <v>0.05</v>
      </c>
      <c r="E98" s="11">
        <v>0.2</v>
      </c>
      <c r="F98" s="11">
        <v>0.2</v>
      </c>
      <c r="G98" s="11">
        <v>0.2</v>
      </c>
      <c r="H98" s="11"/>
      <c r="I98" s="12">
        <v>0.3</v>
      </c>
      <c r="J98" s="12">
        <v>0.3</v>
      </c>
      <c r="K98" s="12">
        <v>0.3</v>
      </c>
      <c r="W98" s="12">
        <v>9.3000000000000007</v>
      </c>
      <c r="X98" s="12">
        <v>0.98048780487804899</v>
      </c>
      <c r="Y98" s="12">
        <v>0.97496087636932705</v>
      </c>
      <c r="Z98" s="12">
        <v>0.97747747747747704</v>
      </c>
    </row>
    <row r="99" spans="1:26">
      <c r="A99" s="11">
        <v>0.05</v>
      </c>
      <c r="B99" s="11">
        <v>0.05</v>
      </c>
      <c r="C99" s="11">
        <v>0.05</v>
      </c>
      <c r="E99" s="11">
        <v>0.2</v>
      </c>
      <c r="F99" s="11">
        <v>0.2</v>
      </c>
      <c r="G99" s="11">
        <v>0.2</v>
      </c>
      <c r="H99" s="11"/>
      <c r="I99" s="12">
        <v>0.3</v>
      </c>
      <c r="J99" s="12">
        <v>0.3</v>
      </c>
      <c r="K99" s="12">
        <v>0.3</v>
      </c>
      <c r="W99" s="12">
        <v>9.4</v>
      </c>
      <c r="X99" s="12">
        <v>0.98048780487804899</v>
      </c>
      <c r="Y99" s="12">
        <v>0.97652582159624401</v>
      </c>
      <c r="Z99" s="12">
        <v>0.98048048048048098</v>
      </c>
    </row>
    <row r="100" spans="1:26">
      <c r="A100" s="11">
        <v>0.05</v>
      </c>
      <c r="B100" s="11">
        <v>0.05</v>
      </c>
      <c r="C100" s="11">
        <v>0.05</v>
      </c>
      <c r="E100" s="11">
        <v>0.2</v>
      </c>
      <c r="F100" s="11">
        <v>0.2</v>
      </c>
      <c r="G100" s="11">
        <v>0.2</v>
      </c>
      <c r="H100" s="11"/>
      <c r="I100" s="12">
        <v>0.3</v>
      </c>
      <c r="J100" s="12">
        <v>0.3</v>
      </c>
      <c r="K100" s="12">
        <v>0.3</v>
      </c>
      <c r="W100" s="12">
        <v>9.5</v>
      </c>
      <c r="X100" s="12">
        <v>0.98048780487804899</v>
      </c>
      <c r="Y100" s="12">
        <v>0.97652582159624401</v>
      </c>
      <c r="Z100" s="12">
        <v>0.98048048048048098</v>
      </c>
    </row>
    <row r="101" spans="1:26">
      <c r="A101" s="11">
        <v>0.05</v>
      </c>
      <c r="B101" s="11">
        <v>0.05</v>
      </c>
      <c r="C101" s="11">
        <v>0.05</v>
      </c>
      <c r="E101" s="11">
        <v>0.2</v>
      </c>
      <c r="F101" s="11">
        <v>0.2</v>
      </c>
      <c r="G101" s="11">
        <v>0.2</v>
      </c>
      <c r="H101" s="11"/>
      <c r="I101" s="12">
        <v>0.3</v>
      </c>
      <c r="J101" s="12">
        <v>0.3</v>
      </c>
      <c r="K101" s="12">
        <v>0.3</v>
      </c>
      <c r="W101" s="12">
        <v>9.6</v>
      </c>
      <c r="X101" s="12">
        <v>0.98048780487804899</v>
      </c>
      <c r="Y101" s="12">
        <v>0.97809076682316098</v>
      </c>
      <c r="Z101" s="12">
        <v>0.98048048048048098</v>
      </c>
    </row>
    <row r="102" spans="1:26">
      <c r="A102" s="11">
        <v>0.05</v>
      </c>
      <c r="B102" s="11">
        <v>0.05</v>
      </c>
      <c r="C102" s="11">
        <v>0.05</v>
      </c>
      <c r="E102" s="11">
        <v>0.2</v>
      </c>
      <c r="F102" s="11">
        <v>0.2</v>
      </c>
      <c r="G102" s="11">
        <v>0.2</v>
      </c>
      <c r="H102" s="11"/>
      <c r="I102" s="12">
        <v>0.3</v>
      </c>
      <c r="J102" s="12">
        <v>0.3</v>
      </c>
      <c r="K102" s="12">
        <v>0.3</v>
      </c>
      <c r="W102" s="12">
        <v>9.6999999999999993</v>
      </c>
      <c r="X102" s="12">
        <v>0.98048780487804899</v>
      </c>
      <c r="Y102" s="12">
        <v>0.97809076682316098</v>
      </c>
      <c r="Z102" s="12">
        <v>0.98198198198198205</v>
      </c>
    </row>
    <row r="103" spans="1:26">
      <c r="A103" s="11">
        <v>0.05</v>
      </c>
      <c r="B103" s="11">
        <v>0.05</v>
      </c>
      <c r="C103" s="11">
        <v>0.05</v>
      </c>
      <c r="E103" s="11">
        <v>0.2</v>
      </c>
      <c r="F103" s="11">
        <v>0.2</v>
      </c>
      <c r="G103" s="11">
        <v>0.2</v>
      </c>
      <c r="H103" s="11"/>
      <c r="I103" s="12">
        <v>0.3</v>
      </c>
      <c r="J103" s="12">
        <v>0.3</v>
      </c>
      <c r="K103" s="12">
        <v>0.3</v>
      </c>
      <c r="W103" s="12">
        <v>9.8000000000000007</v>
      </c>
      <c r="X103" s="12">
        <v>0.98048780487804899</v>
      </c>
      <c r="Y103" s="12">
        <v>0.97965571205007795</v>
      </c>
      <c r="Z103" s="12">
        <v>0.98498498498498499</v>
      </c>
    </row>
    <row r="104" spans="1:26">
      <c r="A104" s="11">
        <v>0.05</v>
      </c>
      <c r="B104" s="11">
        <v>0.05</v>
      </c>
      <c r="C104" s="11">
        <v>0.05</v>
      </c>
      <c r="E104" s="11">
        <v>0.2</v>
      </c>
      <c r="F104" s="11">
        <v>0.2</v>
      </c>
      <c r="G104" s="11">
        <v>0.2</v>
      </c>
      <c r="H104" s="11"/>
      <c r="I104" s="12">
        <v>0.3</v>
      </c>
      <c r="J104" s="12">
        <v>0.3</v>
      </c>
      <c r="K104" s="12">
        <v>0.3</v>
      </c>
      <c r="W104" s="12">
        <v>9.9</v>
      </c>
      <c r="X104" s="12">
        <v>0.98048780487804899</v>
      </c>
      <c r="Y104" s="12">
        <v>0.97965571205007795</v>
      </c>
      <c r="Z104" s="12">
        <v>0.98648648648648696</v>
      </c>
    </row>
    <row r="105" spans="1:26">
      <c r="A105" s="11">
        <v>0.05</v>
      </c>
      <c r="B105" s="11">
        <v>0.05</v>
      </c>
      <c r="C105" s="11">
        <v>0.05</v>
      </c>
      <c r="E105" s="11">
        <v>0.2</v>
      </c>
      <c r="F105" s="11">
        <v>0.2</v>
      </c>
      <c r="G105" s="11">
        <v>0.2</v>
      </c>
      <c r="H105" s="11"/>
      <c r="I105" s="12">
        <v>0.3</v>
      </c>
      <c r="J105" s="12">
        <v>0.3</v>
      </c>
      <c r="K105" s="12">
        <v>0.3</v>
      </c>
      <c r="W105" s="12">
        <v>10</v>
      </c>
      <c r="X105" s="12">
        <v>0.98048780487804899</v>
      </c>
      <c r="Y105" s="12">
        <v>0.97965571205007795</v>
      </c>
      <c r="Z105" s="12">
        <v>0.98648648648648696</v>
      </c>
    </row>
    <row r="106" spans="1:26">
      <c r="A106" s="11">
        <v>0.05</v>
      </c>
      <c r="B106" s="11">
        <v>0.05</v>
      </c>
      <c r="C106" s="11">
        <v>0.05</v>
      </c>
      <c r="E106" s="11">
        <v>0.2</v>
      </c>
      <c r="F106" s="11">
        <v>0.2</v>
      </c>
      <c r="G106" s="11">
        <v>0.2</v>
      </c>
      <c r="H106" s="11"/>
      <c r="I106" s="12">
        <v>0.3</v>
      </c>
      <c r="J106" s="12">
        <v>0.3</v>
      </c>
      <c r="K106" s="12">
        <v>0.3</v>
      </c>
      <c r="W106" s="12">
        <v>10.1</v>
      </c>
      <c r="X106" s="12">
        <v>0.98048780487804899</v>
      </c>
      <c r="Y106" s="12">
        <v>0.97965571205007795</v>
      </c>
      <c r="Z106" s="12">
        <v>0.98648648648648696</v>
      </c>
    </row>
    <row r="107" spans="1:26">
      <c r="A107" s="11">
        <v>0.05</v>
      </c>
      <c r="B107" s="11">
        <v>0.05</v>
      </c>
      <c r="C107" s="11">
        <v>0.05</v>
      </c>
      <c r="E107" s="11">
        <v>0.2</v>
      </c>
      <c r="F107" s="11">
        <v>0.2</v>
      </c>
      <c r="G107" s="11">
        <v>0.2</v>
      </c>
      <c r="H107" s="11"/>
      <c r="I107" s="12">
        <v>0.3</v>
      </c>
      <c r="J107" s="12">
        <v>0.3</v>
      </c>
      <c r="K107" s="12">
        <v>0.3</v>
      </c>
      <c r="W107" s="12">
        <v>10.199999999999999</v>
      </c>
      <c r="X107" s="12">
        <v>0.98048780487804899</v>
      </c>
      <c r="Y107" s="12">
        <v>0.97965571205007795</v>
      </c>
      <c r="Z107" s="12">
        <v>0.98798798798798804</v>
      </c>
    </row>
    <row r="108" spans="1:26">
      <c r="A108" s="11">
        <v>0.05</v>
      </c>
      <c r="B108" s="11">
        <v>0.05</v>
      </c>
      <c r="C108" s="11">
        <v>0.05</v>
      </c>
      <c r="E108" s="11">
        <v>0.2</v>
      </c>
      <c r="F108" s="11">
        <v>0.2</v>
      </c>
      <c r="G108" s="11">
        <v>0.2</v>
      </c>
      <c r="H108" s="11"/>
      <c r="I108" s="12">
        <v>0.3</v>
      </c>
      <c r="J108" s="12">
        <v>0.3</v>
      </c>
      <c r="K108" s="12">
        <v>0.3</v>
      </c>
      <c r="W108" s="12">
        <v>10.3</v>
      </c>
      <c r="X108" s="12">
        <v>0.98048780487804899</v>
      </c>
      <c r="Y108" s="12">
        <v>0.97965571205007795</v>
      </c>
      <c r="Z108" s="12">
        <v>0.989489489489489</v>
      </c>
    </row>
    <row r="109" spans="1:26">
      <c r="A109" s="11">
        <v>0.05</v>
      </c>
      <c r="B109" s="11">
        <v>0.05</v>
      </c>
      <c r="C109" s="11">
        <v>0.05</v>
      </c>
      <c r="E109" s="11">
        <v>0.2</v>
      </c>
      <c r="F109" s="11">
        <v>0.2</v>
      </c>
      <c r="G109" s="11">
        <v>0.2</v>
      </c>
      <c r="H109" s="11"/>
      <c r="I109" s="12">
        <v>0.3</v>
      </c>
      <c r="J109" s="12">
        <v>0.3</v>
      </c>
      <c r="K109" s="12">
        <v>0.3</v>
      </c>
      <c r="W109" s="12">
        <v>10.4</v>
      </c>
      <c r="X109" s="12">
        <v>0.98048780487804899</v>
      </c>
      <c r="Y109" s="12">
        <v>0.97965571205007795</v>
      </c>
      <c r="Z109" s="12">
        <v>0.989489489489489</v>
      </c>
    </row>
    <row r="110" spans="1:26">
      <c r="A110" s="11">
        <v>0.05</v>
      </c>
      <c r="B110" s="11">
        <v>0.05</v>
      </c>
      <c r="C110" s="11">
        <v>0.05</v>
      </c>
      <c r="E110" s="11">
        <v>0.2</v>
      </c>
      <c r="F110" s="11">
        <v>0.2</v>
      </c>
      <c r="G110" s="11">
        <v>0.2</v>
      </c>
      <c r="H110" s="11"/>
      <c r="I110" s="12">
        <v>0.3</v>
      </c>
      <c r="J110" s="12">
        <v>0.3</v>
      </c>
      <c r="K110" s="12">
        <v>0.3</v>
      </c>
      <c r="W110" s="12">
        <v>10.5</v>
      </c>
      <c r="X110" s="12">
        <v>0.982113821138211</v>
      </c>
      <c r="Y110" s="12">
        <v>0.97965571205007795</v>
      </c>
      <c r="Z110" s="12">
        <v>0.989489489489489</v>
      </c>
    </row>
    <row r="111" spans="1:26">
      <c r="A111" s="11">
        <v>0.05</v>
      </c>
      <c r="B111" s="11">
        <v>0.05</v>
      </c>
      <c r="C111" s="11">
        <v>0.05</v>
      </c>
      <c r="E111" s="11">
        <v>0.2</v>
      </c>
      <c r="F111" s="11">
        <v>0.2</v>
      </c>
      <c r="G111" s="11">
        <v>0.2</v>
      </c>
      <c r="H111" s="11"/>
      <c r="I111" s="12">
        <v>0.3</v>
      </c>
      <c r="J111" s="12">
        <v>0.3</v>
      </c>
      <c r="K111" s="12">
        <v>0.3</v>
      </c>
      <c r="W111" s="12">
        <v>10.6</v>
      </c>
      <c r="X111" s="12">
        <v>0.982113821138211</v>
      </c>
      <c r="Y111" s="12">
        <v>0.97965571205007795</v>
      </c>
      <c r="Z111" s="12">
        <v>0.989489489489489</v>
      </c>
    </row>
    <row r="112" spans="1:26">
      <c r="A112" s="11">
        <v>0.05</v>
      </c>
      <c r="B112" s="11">
        <v>0.05</v>
      </c>
      <c r="C112" s="11">
        <v>0.05</v>
      </c>
      <c r="E112" s="11">
        <v>0.2</v>
      </c>
      <c r="F112" s="11">
        <v>0.2</v>
      </c>
      <c r="G112" s="11">
        <v>0.2</v>
      </c>
      <c r="H112" s="11"/>
      <c r="I112" s="12">
        <v>0.3</v>
      </c>
      <c r="J112" s="12">
        <v>0.3</v>
      </c>
      <c r="K112" s="12">
        <v>0.3</v>
      </c>
      <c r="W112" s="12">
        <v>10.7</v>
      </c>
      <c r="X112" s="12">
        <v>0.98373983739837401</v>
      </c>
      <c r="Y112" s="12">
        <v>0.98122065727699503</v>
      </c>
      <c r="Z112" s="12">
        <v>0.989489489489489</v>
      </c>
    </row>
    <row r="113" spans="1:26">
      <c r="A113" s="11">
        <v>0.05</v>
      </c>
      <c r="B113" s="11">
        <v>0.05</v>
      </c>
      <c r="C113" s="11">
        <v>0.05</v>
      </c>
      <c r="E113" s="11">
        <v>0.2</v>
      </c>
      <c r="F113" s="11">
        <v>0.2</v>
      </c>
      <c r="G113" s="11">
        <v>0.2</v>
      </c>
      <c r="H113" s="11"/>
      <c r="I113" s="12">
        <v>0.3</v>
      </c>
      <c r="J113" s="12">
        <v>0.3</v>
      </c>
      <c r="K113" s="12">
        <v>0.3</v>
      </c>
      <c r="W113" s="12">
        <v>10.8</v>
      </c>
      <c r="X113" s="12">
        <v>0.98373983739837401</v>
      </c>
      <c r="Y113" s="12">
        <v>0.98122065727699503</v>
      </c>
      <c r="Z113" s="12">
        <v>0.99099099099099097</v>
      </c>
    </row>
    <row r="114" spans="1:26">
      <c r="A114" s="11">
        <v>0.05</v>
      </c>
      <c r="B114" s="11">
        <v>0.05</v>
      </c>
      <c r="C114" s="11">
        <v>0.05</v>
      </c>
      <c r="E114" s="11">
        <v>0.2</v>
      </c>
      <c r="F114" s="11">
        <v>0.2</v>
      </c>
      <c r="G114" s="11">
        <v>0.2</v>
      </c>
      <c r="H114" s="11"/>
      <c r="I114" s="12">
        <v>0.3</v>
      </c>
      <c r="J114" s="12">
        <v>0.3</v>
      </c>
      <c r="K114" s="12">
        <v>0.3</v>
      </c>
      <c r="W114" s="12">
        <v>10.9</v>
      </c>
      <c r="X114" s="12">
        <v>0.98373983739837401</v>
      </c>
      <c r="Y114" s="12">
        <v>0.982785602503912</v>
      </c>
      <c r="Z114" s="12">
        <v>0.99099099099099097</v>
      </c>
    </row>
    <row r="115" spans="1:26">
      <c r="A115" s="11">
        <v>0.05</v>
      </c>
      <c r="B115" s="11">
        <v>0.05</v>
      </c>
      <c r="C115" s="11">
        <v>0.05</v>
      </c>
      <c r="E115" s="11">
        <v>0.2</v>
      </c>
      <c r="F115" s="11">
        <v>0.2</v>
      </c>
      <c r="G115" s="11">
        <v>0.2</v>
      </c>
      <c r="H115" s="11"/>
      <c r="I115" s="12">
        <v>0.3</v>
      </c>
      <c r="J115" s="12">
        <v>0.3</v>
      </c>
      <c r="K115" s="12">
        <v>0.3</v>
      </c>
      <c r="W115" s="12">
        <v>11</v>
      </c>
      <c r="X115" s="12">
        <v>0.98373983739837401</v>
      </c>
      <c r="Y115" s="12">
        <v>0.982785602503912</v>
      </c>
      <c r="Z115" s="12">
        <v>0.99099099099099097</v>
      </c>
    </row>
    <row r="116" spans="1:26">
      <c r="A116" s="11">
        <v>0.05</v>
      </c>
      <c r="B116" s="11">
        <v>0.05</v>
      </c>
      <c r="C116" s="11">
        <v>0.05</v>
      </c>
      <c r="E116" s="11">
        <v>0.2</v>
      </c>
      <c r="F116" s="11">
        <v>0.2</v>
      </c>
      <c r="G116" s="11">
        <v>0.2</v>
      </c>
      <c r="H116" s="11"/>
      <c r="I116" s="12">
        <v>0.3</v>
      </c>
      <c r="J116" s="12">
        <v>0.3</v>
      </c>
      <c r="K116" s="12">
        <v>0.3</v>
      </c>
      <c r="W116" s="12">
        <v>11.1</v>
      </c>
      <c r="X116" s="12">
        <v>0.98536585365853702</v>
      </c>
      <c r="Y116" s="12">
        <v>0.982785602503912</v>
      </c>
      <c r="Z116" s="12">
        <v>0.99099099099099097</v>
      </c>
    </row>
    <row r="117" spans="1:26">
      <c r="A117" s="11">
        <v>0.05</v>
      </c>
      <c r="B117" s="11">
        <v>0.05</v>
      </c>
      <c r="C117" s="11">
        <v>0.05</v>
      </c>
      <c r="E117" s="11">
        <v>0.2</v>
      </c>
      <c r="F117" s="11">
        <v>0.2</v>
      </c>
      <c r="G117" s="11">
        <v>0.2</v>
      </c>
      <c r="H117" s="11"/>
      <c r="I117" s="12">
        <v>0.3</v>
      </c>
      <c r="J117" s="12">
        <v>0.3</v>
      </c>
      <c r="K117" s="12">
        <v>0.3</v>
      </c>
      <c r="W117" s="12">
        <v>11.2</v>
      </c>
      <c r="X117" s="12">
        <v>0.98536585365853702</v>
      </c>
      <c r="Y117" s="12">
        <v>0.982785602503912</v>
      </c>
      <c r="Z117" s="12">
        <v>0.99099099099099097</v>
      </c>
    </row>
    <row r="118" spans="1:26">
      <c r="A118" s="11">
        <v>0.05</v>
      </c>
      <c r="B118" s="11">
        <v>0.05</v>
      </c>
      <c r="C118" s="11">
        <v>0.05</v>
      </c>
      <c r="E118" s="11">
        <v>0.2</v>
      </c>
      <c r="F118" s="11">
        <v>0.2</v>
      </c>
      <c r="G118" s="11">
        <v>0.2</v>
      </c>
      <c r="H118" s="11"/>
      <c r="I118" s="12">
        <v>0.3</v>
      </c>
      <c r="J118" s="12">
        <v>0.3</v>
      </c>
      <c r="K118" s="12">
        <v>0.3</v>
      </c>
      <c r="W118" s="12">
        <v>11.3</v>
      </c>
      <c r="X118" s="12">
        <v>0.98699186991869903</v>
      </c>
      <c r="Y118" s="12">
        <v>0.982785602503912</v>
      </c>
      <c r="Z118" s="12">
        <v>0.99099099099099097</v>
      </c>
    </row>
    <row r="119" spans="1:26">
      <c r="A119" s="11">
        <v>0.05</v>
      </c>
      <c r="B119" s="11">
        <v>0.05</v>
      </c>
      <c r="C119" s="11">
        <v>0.05</v>
      </c>
      <c r="E119" s="11">
        <v>0.2</v>
      </c>
      <c r="F119" s="11">
        <v>0.2</v>
      </c>
      <c r="G119" s="11">
        <v>0.2</v>
      </c>
      <c r="H119" s="11"/>
      <c r="I119" s="12">
        <v>0.3</v>
      </c>
      <c r="J119" s="12">
        <v>0.3</v>
      </c>
      <c r="K119" s="12">
        <v>0.3</v>
      </c>
      <c r="W119" s="12">
        <v>11.4</v>
      </c>
      <c r="X119" s="12">
        <v>0.98699186991869903</v>
      </c>
      <c r="Y119" s="12">
        <v>0.98435054773082897</v>
      </c>
      <c r="Z119" s="12">
        <v>0.99099099099099097</v>
      </c>
    </row>
    <row r="120" spans="1:26">
      <c r="A120" s="11">
        <v>0.05</v>
      </c>
      <c r="B120" s="11">
        <v>0.05</v>
      </c>
      <c r="C120" s="11">
        <v>0.05</v>
      </c>
      <c r="E120" s="11">
        <v>0.2</v>
      </c>
      <c r="F120" s="11">
        <v>0.2</v>
      </c>
      <c r="G120" s="11">
        <v>0.2</v>
      </c>
      <c r="H120" s="11"/>
      <c r="I120" s="12">
        <v>0.3</v>
      </c>
      <c r="J120" s="12">
        <v>0.3</v>
      </c>
      <c r="K120" s="12">
        <v>0.3</v>
      </c>
      <c r="W120" s="12">
        <v>11.5</v>
      </c>
      <c r="X120" s="12">
        <v>0.98699186991869903</v>
      </c>
      <c r="Y120" s="12">
        <v>0.98435054773082897</v>
      </c>
      <c r="Z120" s="12">
        <v>0.99099099099099097</v>
      </c>
    </row>
    <row r="121" spans="1:26">
      <c r="A121" s="11">
        <v>0.05</v>
      </c>
      <c r="B121" s="11">
        <v>0.05</v>
      </c>
      <c r="C121" s="11">
        <v>0.05</v>
      </c>
      <c r="E121" s="11">
        <v>0.2</v>
      </c>
      <c r="F121" s="11">
        <v>0.2</v>
      </c>
      <c r="G121" s="11">
        <v>0.2</v>
      </c>
      <c r="H121" s="11"/>
      <c r="I121" s="12">
        <v>0.3</v>
      </c>
      <c r="J121" s="12">
        <v>0.3</v>
      </c>
      <c r="K121" s="12">
        <v>0.3</v>
      </c>
      <c r="W121" s="12">
        <v>11.6</v>
      </c>
      <c r="X121" s="12">
        <v>0.98699186991869903</v>
      </c>
      <c r="Y121" s="12">
        <v>0.98435054773082897</v>
      </c>
      <c r="Z121" s="12">
        <v>0.99099099099099097</v>
      </c>
    </row>
    <row r="122" spans="1:26">
      <c r="A122" s="11">
        <v>0.05</v>
      </c>
      <c r="B122" s="11">
        <v>0.05</v>
      </c>
      <c r="C122" s="11">
        <v>0.05</v>
      </c>
      <c r="E122" s="11">
        <v>0.2</v>
      </c>
      <c r="F122" s="11">
        <v>0.2</v>
      </c>
      <c r="G122" s="11">
        <v>0.2</v>
      </c>
      <c r="H122" s="11"/>
      <c r="I122" s="12">
        <v>0.3</v>
      </c>
      <c r="J122" s="12">
        <v>0.3</v>
      </c>
      <c r="K122" s="12">
        <v>0.3</v>
      </c>
      <c r="W122" s="12">
        <v>11.7</v>
      </c>
      <c r="X122" s="12">
        <v>0.98699186991869903</v>
      </c>
      <c r="Y122" s="12">
        <v>0.98591549295774605</v>
      </c>
      <c r="Z122" s="12">
        <v>0.99249249249249205</v>
      </c>
    </row>
    <row r="123" spans="1:26">
      <c r="A123" s="11">
        <v>0.05</v>
      </c>
      <c r="B123" s="11">
        <v>0.05</v>
      </c>
      <c r="C123" s="11">
        <v>0.05</v>
      </c>
      <c r="E123" s="11">
        <v>0.2</v>
      </c>
      <c r="F123" s="11">
        <v>0.2</v>
      </c>
      <c r="G123" s="11">
        <v>0.2</v>
      </c>
      <c r="H123" s="11"/>
      <c r="I123" s="12">
        <v>0.3</v>
      </c>
      <c r="J123" s="12">
        <v>0.3</v>
      </c>
      <c r="K123" s="12">
        <v>0.3</v>
      </c>
      <c r="W123" s="12">
        <v>11.8</v>
      </c>
      <c r="X123" s="12">
        <v>0.98699186991869903</v>
      </c>
      <c r="Y123" s="12">
        <v>0.98591549295774605</v>
      </c>
      <c r="Z123" s="12">
        <v>0.99249249249249205</v>
      </c>
    </row>
    <row r="124" spans="1:26">
      <c r="A124" s="11">
        <v>0.05</v>
      </c>
      <c r="B124" s="11">
        <v>0.05</v>
      </c>
      <c r="C124" s="11">
        <v>0.05</v>
      </c>
      <c r="E124" s="11">
        <v>0.2</v>
      </c>
      <c r="F124" s="11">
        <v>0.2</v>
      </c>
      <c r="G124" s="11">
        <v>0.2</v>
      </c>
      <c r="H124" s="11"/>
      <c r="I124" s="12">
        <v>0.3</v>
      </c>
      <c r="J124" s="12">
        <v>0.3</v>
      </c>
      <c r="K124" s="12">
        <v>0.3</v>
      </c>
      <c r="W124" s="12">
        <v>11.9</v>
      </c>
      <c r="X124" s="12">
        <v>0.98699186991869903</v>
      </c>
      <c r="Y124" s="12">
        <v>0.98591549295774605</v>
      </c>
      <c r="Z124" s="12">
        <v>0.99249249249249205</v>
      </c>
    </row>
    <row r="125" spans="1:26">
      <c r="A125" s="11">
        <v>0.05</v>
      </c>
      <c r="B125" s="11">
        <v>0.05</v>
      </c>
      <c r="C125" s="11">
        <v>0.05</v>
      </c>
      <c r="E125" s="11">
        <v>0.2</v>
      </c>
      <c r="F125" s="11">
        <v>0.2</v>
      </c>
      <c r="G125" s="11">
        <v>0.2</v>
      </c>
      <c r="H125" s="11"/>
      <c r="I125" s="12">
        <v>0.3</v>
      </c>
      <c r="J125" s="12">
        <v>0.3</v>
      </c>
      <c r="K125" s="12">
        <v>0.3</v>
      </c>
      <c r="W125" s="12">
        <v>12</v>
      </c>
      <c r="X125" s="12">
        <v>0.98699186991869903</v>
      </c>
      <c r="Y125" s="12">
        <v>0.98591549295774605</v>
      </c>
      <c r="Z125" s="12">
        <v>0.99249249249249205</v>
      </c>
    </row>
    <row r="126" spans="1:26">
      <c r="A126" s="11">
        <v>0.05</v>
      </c>
      <c r="B126" s="11">
        <v>0.05</v>
      </c>
      <c r="C126" s="11">
        <v>0.05</v>
      </c>
      <c r="E126" s="11">
        <v>0.2</v>
      </c>
      <c r="F126" s="11">
        <v>0.2</v>
      </c>
      <c r="G126" s="11">
        <v>0.2</v>
      </c>
      <c r="H126" s="11"/>
      <c r="I126" s="12">
        <v>0.3</v>
      </c>
      <c r="J126" s="12">
        <v>0.3</v>
      </c>
      <c r="K126" s="12">
        <v>0.3</v>
      </c>
      <c r="W126" s="12">
        <v>12.1</v>
      </c>
      <c r="X126" s="12">
        <v>0.98699186991869903</v>
      </c>
      <c r="Y126" s="12">
        <v>0.98591549295774605</v>
      </c>
      <c r="Z126" s="12">
        <v>0.99249249249249205</v>
      </c>
    </row>
    <row r="127" spans="1:26">
      <c r="A127" s="11">
        <v>0.05</v>
      </c>
      <c r="B127" s="11">
        <v>0.05</v>
      </c>
      <c r="C127" s="11">
        <v>0.05</v>
      </c>
      <c r="E127" s="11">
        <v>0.2</v>
      </c>
      <c r="F127" s="11">
        <v>0.2</v>
      </c>
      <c r="G127" s="11">
        <v>0.2</v>
      </c>
      <c r="H127" s="11"/>
      <c r="I127" s="12">
        <v>0.3</v>
      </c>
      <c r="J127" s="12">
        <v>0.3</v>
      </c>
      <c r="K127" s="12">
        <v>0.3</v>
      </c>
      <c r="W127" s="12">
        <v>12.2</v>
      </c>
      <c r="X127" s="12">
        <v>0.98699186991869903</v>
      </c>
      <c r="Y127" s="12">
        <v>0.98591549295774605</v>
      </c>
      <c r="Z127" s="12">
        <v>0.99249249249249205</v>
      </c>
    </row>
    <row r="128" spans="1:26">
      <c r="A128" s="11">
        <v>0.05</v>
      </c>
      <c r="B128" s="11">
        <v>0.05</v>
      </c>
      <c r="C128" s="11">
        <v>0.05</v>
      </c>
      <c r="E128" s="11">
        <v>0.2</v>
      </c>
      <c r="F128" s="11">
        <v>0.2</v>
      </c>
      <c r="G128" s="11">
        <v>0.2</v>
      </c>
      <c r="H128" s="11"/>
      <c r="I128" s="12">
        <v>0.3</v>
      </c>
      <c r="J128" s="12">
        <v>0.3</v>
      </c>
      <c r="K128" s="12">
        <v>0.3</v>
      </c>
      <c r="W128" s="12">
        <v>12.3</v>
      </c>
      <c r="X128" s="12">
        <v>0.98699186991869903</v>
      </c>
      <c r="Y128" s="12">
        <v>0.98591549295774605</v>
      </c>
      <c r="Z128" s="12">
        <v>0.99249249249249205</v>
      </c>
    </row>
    <row r="129" spans="1:26">
      <c r="A129" s="11">
        <v>0.05</v>
      </c>
      <c r="B129" s="11">
        <v>0.05</v>
      </c>
      <c r="C129" s="11">
        <v>0.05</v>
      </c>
      <c r="E129" s="11">
        <v>0.2</v>
      </c>
      <c r="F129" s="11">
        <v>0.2</v>
      </c>
      <c r="G129" s="11">
        <v>0.2</v>
      </c>
      <c r="H129" s="11"/>
      <c r="I129" s="12">
        <v>0.3</v>
      </c>
      <c r="J129" s="12">
        <v>0.4</v>
      </c>
      <c r="K129" s="12">
        <v>0.3</v>
      </c>
      <c r="W129" s="12">
        <v>12.4</v>
      </c>
      <c r="X129" s="12">
        <v>0.98699186991869903</v>
      </c>
      <c r="Y129" s="12">
        <v>0.98591549295774605</v>
      </c>
      <c r="Z129" s="12">
        <v>0.99249249249249205</v>
      </c>
    </row>
    <row r="130" spans="1:26">
      <c r="A130" s="11">
        <v>0.05</v>
      </c>
      <c r="B130" s="11">
        <v>0.05</v>
      </c>
      <c r="C130" s="11">
        <v>0.05</v>
      </c>
      <c r="E130" s="11">
        <v>0.2</v>
      </c>
      <c r="F130" s="11">
        <v>0.2</v>
      </c>
      <c r="G130" s="11">
        <v>0.2</v>
      </c>
      <c r="H130" s="11"/>
      <c r="I130" s="12">
        <v>0.3</v>
      </c>
      <c r="J130" s="12">
        <v>0.4</v>
      </c>
      <c r="K130" s="12">
        <v>0.3</v>
      </c>
      <c r="W130" s="12">
        <v>12.5</v>
      </c>
      <c r="X130" s="12">
        <v>0.98699186991869903</v>
      </c>
      <c r="Y130" s="12">
        <v>0.98748043818466402</v>
      </c>
      <c r="Z130" s="12">
        <v>0.99249249249249205</v>
      </c>
    </row>
    <row r="131" spans="1:26">
      <c r="A131" s="11">
        <v>0.05</v>
      </c>
      <c r="B131" s="11">
        <v>0.05</v>
      </c>
      <c r="C131" s="11">
        <v>0.05</v>
      </c>
      <c r="E131" s="11">
        <v>0.2</v>
      </c>
      <c r="F131" s="11">
        <v>0.2</v>
      </c>
      <c r="G131" s="11">
        <v>0.2</v>
      </c>
      <c r="H131" s="11"/>
      <c r="I131" s="12">
        <v>0.3</v>
      </c>
      <c r="J131" s="12">
        <v>0.4</v>
      </c>
      <c r="K131" s="12">
        <v>0.3</v>
      </c>
      <c r="W131" s="12">
        <v>12.6</v>
      </c>
      <c r="X131" s="12">
        <v>0.98699186991869903</v>
      </c>
      <c r="Y131" s="12">
        <v>0.98748043818466402</v>
      </c>
      <c r="Z131" s="12">
        <v>0.99249249249249205</v>
      </c>
    </row>
    <row r="132" spans="1:26">
      <c r="A132" s="11">
        <v>0.05</v>
      </c>
      <c r="B132" s="11">
        <v>0.05</v>
      </c>
      <c r="C132" s="11">
        <v>0.05</v>
      </c>
      <c r="E132" s="11">
        <v>0.2</v>
      </c>
      <c r="F132" s="11">
        <v>0.2</v>
      </c>
      <c r="G132" s="11">
        <v>0.2</v>
      </c>
      <c r="H132" s="11"/>
      <c r="I132" s="12">
        <v>0.3</v>
      </c>
      <c r="J132" s="12">
        <v>0.4</v>
      </c>
      <c r="K132" s="12">
        <v>0.3</v>
      </c>
      <c r="W132" s="12">
        <v>12.7</v>
      </c>
      <c r="X132" s="12">
        <v>0.98861788617886204</v>
      </c>
      <c r="Y132" s="12">
        <v>0.98748043818466402</v>
      </c>
      <c r="Z132" s="12">
        <v>0.99549549549549599</v>
      </c>
    </row>
    <row r="133" spans="1:26">
      <c r="A133" s="11">
        <v>0.05</v>
      </c>
      <c r="B133" s="11">
        <v>0.05</v>
      </c>
      <c r="C133" s="11">
        <v>0.05</v>
      </c>
      <c r="E133" s="11">
        <v>0.2</v>
      </c>
      <c r="F133" s="11">
        <v>0.2</v>
      </c>
      <c r="G133" s="11">
        <v>0.2</v>
      </c>
      <c r="H133" s="11"/>
      <c r="I133" s="12">
        <v>0.3</v>
      </c>
      <c r="J133" s="12">
        <v>0.4</v>
      </c>
      <c r="K133" s="12">
        <v>0.3</v>
      </c>
      <c r="W133" s="12">
        <v>12.8</v>
      </c>
      <c r="X133" s="12">
        <v>0.98861788617886204</v>
      </c>
      <c r="Y133" s="12">
        <v>0.98748043818466402</v>
      </c>
      <c r="Z133" s="12">
        <v>0.99549549549549599</v>
      </c>
    </row>
    <row r="134" spans="1:26">
      <c r="A134" s="11">
        <v>0.05</v>
      </c>
      <c r="B134" s="11">
        <v>0.05</v>
      </c>
      <c r="C134" s="11">
        <v>0.05</v>
      </c>
      <c r="E134" s="11">
        <v>0.2</v>
      </c>
      <c r="F134" s="11">
        <v>0.2</v>
      </c>
      <c r="G134" s="11">
        <v>0.2</v>
      </c>
      <c r="H134" s="11"/>
      <c r="I134" s="12">
        <v>0.3</v>
      </c>
      <c r="J134" s="12">
        <v>0.4</v>
      </c>
      <c r="K134" s="12">
        <v>0.3</v>
      </c>
      <c r="W134" s="12">
        <v>12.9</v>
      </c>
      <c r="X134" s="12">
        <v>0.98861788617886204</v>
      </c>
      <c r="Y134" s="12">
        <v>0.98904538341158099</v>
      </c>
      <c r="Z134" s="12">
        <v>0.99549549549549599</v>
      </c>
    </row>
    <row r="135" spans="1:26">
      <c r="A135" s="11">
        <v>0.05</v>
      </c>
      <c r="B135" s="11">
        <v>0.05</v>
      </c>
      <c r="C135" s="11">
        <v>0.05</v>
      </c>
      <c r="E135" s="11">
        <v>0.2</v>
      </c>
      <c r="F135" s="11">
        <v>0.2</v>
      </c>
      <c r="G135" s="11">
        <v>0.2</v>
      </c>
      <c r="H135" s="11"/>
      <c r="I135" s="12">
        <v>0.3</v>
      </c>
      <c r="J135" s="12">
        <v>0.4</v>
      </c>
      <c r="K135" s="12">
        <v>0.3</v>
      </c>
      <c r="W135" s="12">
        <v>13</v>
      </c>
      <c r="X135" s="12">
        <v>0.98861788617886204</v>
      </c>
      <c r="Y135" s="12">
        <v>0.98904538341158099</v>
      </c>
      <c r="Z135" s="12">
        <v>0.99549549549549599</v>
      </c>
    </row>
    <row r="136" spans="1:26">
      <c r="A136" s="11">
        <v>0.05</v>
      </c>
      <c r="B136" s="11">
        <v>0.05</v>
      </c>
      <c r="C136" s="11">
        <v>0.05</v>
      </c>
      <c r="E136" s="11">
        <v>0.2</v>
      </c>
      <c r="F136" s="11">
        <v>0.2</v>
      </c>
      <c r="G136" s="11">
        <v>0.2</v>
      </c>
      <c r="H136" s="11"/>
      <c r="I136" s="12">
        <v>0.3</v>
      </c>
      <c r="J136" s="12">
        <v>0.4</v>
      </c>
      <c r="K136" s="12">
        <v>0.3</v>
      </c>
      <c r="W136" s="12">
        <v>13.1</v>
      </c>
      <c r="X136" s="12">
        <v>0.98861788617886204</v>
      </c>
      <c r="Y136" s="12">
        <v>0.98904538341158099</v>
      </c>
      <c r="Z136" s="12">
        <v>0.99549549549549599</v>
      </c>
    </row>
    <row r="137" spans="1:26">
      <c r="A137" s="11">
        <v>0.05</v>
      </c>
      <c r="B137" s="11">
        <v>0.05</v>
      </c>
      <c r="C137" s="11">
        <v>0.05</v>
      </c>
      <c r="E137" s="11">
        <v>0.3</v>
      </c>
      <c r="F137" s="11">
        <v>0.2</v>
      </c>
      <c r="G137" s="11">
        <v>0.2</v>
      </c>
      <c r="H137" s="11"/>
      <c r="I137" s="12">
        <v>0.3</v>
      </c>
      <c r="J137" s="12">
        <v>0.4</v>
      </c>
      <c r="K137" s="12">
        <v>0.3</v>
      </c>
      <c r="W137" s="12">
        <v>13.2</v>
      </c>
      <c r="X137" s="12">
        <v>0.98861788617886204</v>
      </c>
      <c r="Y137" s="12">
        <v>0.98904538341158099</v>
      </c>
      <c r="Z137" s="12">
        <v>0.99549549549549599</v>
      </c>
    </row>
    <row r="138" spans="1:26">
      <c r="A138" s="11">
        <v>0.05</v>
      </c>
      <c r="B138" s="11">
        <v>0.05</v>
      </c>
      <c r="C138" s="11">
        <v>0.05</v>
      </c>
      <c r="E138" s="11">
        <v>0.3</v>
      </c>
      <c r="F138" s="11">
        <v>0.2</v>
      </c>
      <c r="G138" s="11">
        <v>0.2</v>
      </c>
      <c r="H138" s="11"/>
      <c r="I138" s="12">
        <v>0.3</v>
      </c>
      <c r="J138" s="12">
        <v>0.4</v>
      </c>
      <c r="K138" s="12">
        <v>0.3</v>
      </c>
      <c r="W138" s="12">
        <v>13.3</v>
      </c>
      <c r="X138" s="12">
        <v>0.99024390243902405</v>
      </c>
      <c r="Y138" s="12">
        <v>0.98904538341158099</v>
      </c>
      <c r="Z138" s="12">
        <v>0.99549549549549599</v>
      </c>
    </row>
    <row r="139" spans="1:26">
      <c r="A139" s="11">
        <v>0.05</v>
      </c>
      <c r="B139" s="11">
        <v>0.05</v>
      </c>
      <c r="C139" s="11">
        <v>0.05</v>
      </c>
      <c r="E139" s="11">
        <v>0.3</v>
      </c>
      <c r="F139" s="11">
        <v>0.2</v>
      </c>
      <c r="G139" s="11">
        <v>0.2</v>
      </c>
      <c r="H139" s="11"/>
      <c r="I139" s="12">
        <v>0.4</v>
      </c>
      <c r="J139" s="12">
        <v>0.4</v>
      </c>
      <c r="K139" s="12">
        <v>0.3</v>
      </c>
      <c r="W139" s="12">
        <v>13.4</v>
      </c>
      <c r="X139" s="12">
        <v>0.99024390243902405</v>
      </c>
      <c r="Y139" s="12">
        <v>0.98904538341158099</v>
      </c>
      <c r="Z139" s="12">
        <v>0.99549549549549599</v>
      </c>
    </row>
    <row r="140" spans="1:26">
      <c r="A140" s="11">
        <v>0.05</v>
      </c>
      <c r="B140" s="11">
        <v>0.05</v>
      </c>
      <c r="C140" s="11">
        <v>0.05</v>
      </c>
      <c r="E140" s="11">
        <v>0.3</v>
      </c>
      <c r="F140" s="11">
        <v>0.2</v>
      </c>
      <c r="G140" s="11">
        <v>0.2</v>
      </c>
      <c r="H140" s="11"/>
      <c r="I140" s="12">
        <v>0.4</v>
      </c>
      <c r="J140" s="12">
        <v>0.4</v>
      </c>
      <c r="K140" s="12">
        <v>0.3</v>
      </c>
      <c r="W140" s="12">
        <v>13.5</v>
      </c>
      <c r="X140" s="12">
        <v>0.99024390243902405</v>
      </c>
      <c r="Y140" s="12">
        <v>0.98904538341158099</v>
      </c>
      <c r="Z140" s="12">
        <v>0.99549549549549599</v>
      </c>
    </row>
    <row r="141" spans="1:26">
      <c r="A141" s="11">
        <v>0.05</v>
      </c>
      <c r="B141" s="11">
        <v>0.05</v>
      </c>
      <c r="C141" s="11">
        <v>0.05</v>
      </c>
      <c r="E141" s="11">
        <v>0.3</v>
      </c>
      <c r="F141" s="11">
        <v>0.2</v>
      </c>
      <c r="G141" s="11">
        <v>0.2</v>
      </c>
      <c r="H141" s="11"/>
      <c r="I141" s="12">
        <v>0.4</v>
      </c>
      <c r="J141" s="12">
        <v>0.4</v>
      </c>
      <c r="K141" s="12">
        <v>0.3</v>
      </c>
      <c r="W141" s="12">
        <v>13.6</v>
      </c>
      <c r="X141" s="12">
        <v>0.99024390243902405</v>
      </c>
      <c r="Y141" s="12">
        <v>0.98904538341158099</v>
      </c>
      <c r="Z141" s="12">
        <v>0.99549549549549599</v>
      </c>
    </row>
    <row r="142" spans="1:26">
      <c r="A142" s="11">
        <v>0.05</v>
      </c>
      <c r="B142" s="11">
        <v>0.05</v>
      </c>
      <c r="C142" s="11">
        <v>0.05</v>
      </c>
      <c r="E142" s="11">
        <v>0.3</v>
      </c>
      <c r="F142" s="11">
        <v>0.2</v>
      </c>
      <c r="G142" s="11">
        <v>0.2</v>
      </c>
      <c r="H142" s="11"/>
      <c r="I142" s="12">
        <v>0.4</v>
      </c>
      <c r="J142" s="12">
        <v>0.4</v>
      </c>
      <c r="K142" s="12">
        <v>0.3</v>
      </c>
      <c r="W142" s="12">
        <v>13.7</v>
      </c>
      <c r="X142" s="12">
        <v>0.99186991869918695</v>
      </c>
      <c r="Y142" s="12">
        <v>0.98904538341158099</v>
      </c>
      <c r="Z142" s="12">
        <v>0.99549549549549599</v>
      </c>
    </row>
    <row r="143" spans="1:26">
      <c r="A143" s="11">
        <v>0.05</v>
      </c>
      <c r="B143" s="11">
        <v>0.05</v>
      </c>
      <c r="C143" s="11">
        <v>0.05</v>
      </c>
      <c r="E143" s="11">
        <v>0.3</v>
      </c>
      <c r="F143" s="11">
        <v>0.2</v>
      </c>
      <c r="G143" s="11">
        <v>0.2</v>
      </c>
      <c r="H143" s="11"/>
      <c r="I143" s="12">
        <v>0.4</v>
      </c>
      <c r="J143" s="12">
        <v>0.4</v>
      </c>
      <c r="K143" s="12">
        <v>0.3</v>
      </c>
      <c r="W143" s="12">
        <v>13.8</v>
      </c>
      <c r="X143" s="12">
        <v>0.99349593495934996</v>
      </c>
      <c r="Y143" s="12">
        <v>0.98904538341158099</v>
      </c>
      <c r="Z143" s="12">
        <v>0.99549549549549599</v>
      </c>
    </row>
    <row r="144" spans="1:26">
      <c r="A144" s="11">
        <v>0.05</v>
      </c>
      <c r="B144" s="11">
        <v>0.05</v>
      </c>
      <c r="C144" s="11">
        <v>0.05</v>
      </c>
      <c r="E144" s="11">
        <v>0.3</v>
      </c>
      <c r="F144" s="11">
        <v>0.2</v>
      </c>
      <c r="G144" s="11">
        <v>0.2</v>
      </c>
      <c r="H144" s="11"/>
      <c r="I144" s="12">
        <v>0.4</v>
      </c>
      <c r="J144" s="12">
        <v>0.4</v>
      </c>
      <c r="K144" s="12">
        <v>0.3</v>
      </c>
      <c r="W144" s="12">
        <v>13.9</v>
      </c>
      <c r="X144" s="12">
        <v>0.99349593495934996</v>
      </c>
      <c r="Y144" s="12">
        <v>0.98904538341158099</v>
      </c>
      <c r="Z144" s="12">
        <v>0.99549549549549599</v>
      </c>
    </row>
    <row r="145" spans="1:26">
      <c r="A145" s="11">
        <v>0.05</v>
      </c>
      <c r="B145" s="11">
        <v>0.05</v>
      </c>
      <c r="C145" s="11">
        <v>0.05</v>
      </c>
      <c r="E145" s="11">
        <v>0.3</v>
      </c>
      <c r="F145" s="11">
        <v>0.2</v>
      </c>
      <c r="G145" s="11">
        <v>0.2</v>
      </c>
      <c r="H145" s="11"/>
      <c r="I145" s="12">
        <v>0.4</v>
      </c>
      <c r="J145" s="12">
        <v>0.4</v>
      </c>
      <c r="K145" s="12">
        <v>0.3</v>
      </c>
      <c r="W145" s="12">
        <v>14</v>
      </c>
      <c r="X145" s="12">
        <v>0.99349593495934996</v>
      </c>
      <c r="Y145" s="12">
        <v>0.98904538341158099</v>
      </c>
      <c r="Z145" s="12">
        <v>0.99549549549549599</v>
      </c>
    </row>
    <row r="146" spans="1:26">
      <c r="A146" s="11">
        <v>0.05</v>
      </c>
      <c r="B146" s="11">
        <v>0.05</v>
      </c>
      <c r="C146" s="11">
        <v>0.05</v>
      </c>
      <c r="E146" s="11">
        <v>0.3</v>
      </c>
      <c r="F146" s="11">
        <v>0.2</v>
      </c>
      <c r="G146" s="11">
        <v>0.2</v>
      </c>
      <c r="H146" s="11"/>
      <c r="I146" s="12">
        <v>0.4</v>
      </c>
      <c r="J146" s="12">
        <v>0.4</v>
      </c>
      <c r="K146" s="12">
        <v>0.3</v>
      </c>
      <c r="W146" s="12">
        <v>14.1</v>
      </c>
      <c r="X146" s="12">
        <v>0.99349593495934996</v>
      </c>
      <c r="Y146" s="12">
        <v>0.98904538341158099</v>
      </c>
      <c r="Z146" s="12">
        <v>0.99549549549549599</v>
      </c>
    </row>
    <row r="147" spans="1:26">
      <c r="A147" s="11">
        <v>0.05</v>
      </c>
      <c r="B147" s="11">
        <v>0.05</v>
      </c>
      <c r="C147" s="11">
        <v>0.05</v>
      </c>
      <c r="E147" s="11">
        <v>0.3</v>
      </c>
      <c r="F147" s="11">
        <v>0.2</v>
      </c>
      <c r="G147" s="11">
        <v>0.2</v>
      </c>
      <c r="H147" s="11"/>
      <c r="I147" s="12">
        <v>0.4</v>
      </c>
      <c r="J147" s="12">
        <v>0.4</v>
      </c>
      <c r="K147" s="12">
        <v>0.3</v>
      </c>
      <c r="W147" s="12">
        <v>14.2</v>
      </c>
      <c r="X147" s="12">
        <v>0.99349593495934996</v>
      </c>
      <c r="Y147" s="12">
        <v>0.98904538341158099</v>
      </c>
      <c r="Z147" s="12">
        <v>0.99549549549549599</v>
      </c>
    </row>
    <row r="148" spans="1:26">
      <c r="A148" s="11">
        <v>0.05</v>
      </c>
      <c r="B148" s="11">
        <v>0.05</v>
      </c>
      <c r="C148" s="11">
        <v>0.05</v>
      </c>
      <c r="E148" s="11">
        <v>0.3</v>
      </c>
      <c r="F148" s="11">
        <v>0.2</v>
      </c>
      <c r="G148" s="11">
        <v>0.2</v>
      </c>
      <c r="H148" s="11"/>
      <c r="I148" s="12">
        <v>0.4</v>
      </c>
      <c r="J148" s="12">
        <v>0.4</v>
      </c>
      <c r="K148" s="12">
        <v>0.3</v>
      </c>
      <c r="W148" s="12">
        <v>14.3</v>
      </c>
      <c r="X148" s="12">
        <v>0.99349593495934996</v>
      </c>
      <c r="Y148" s="12">
        <v>0.98904538341158099</v>
      </c>
      <c r="Z148" s="12">
        <v>0.99699699699699695</v>
      </c>
    </row>
    <row r="149" spans="1:26">
      <c r="A149" s="11">
        <v>0.05</v>
      </c>
      <c r="B149" s="11">
        <v>0.05</v>
      </c>
      <c r="C149" s="11">
        <v>0.05</v>
      </c>
      <c r="E149" s="11">
        <v>0.3</v>
      </c>
      <c r="F149" s="11">
        <v>0.2</v>
      </c>
      <c r="G149" s="11">
        <v>0.2</v>
      </c>
      <c r="H149" s="11"/>
      <c r="I149" s="12">
        <v>0.4</v>
      </c>
      <c r="J149" s="12">
        <v>0.4</v>
      </c>
      <c r="K149" s="12">
        <v>0.3</v>
      </c>
      <c r="W149" s="12">
        <v>14.4</v>
      </c>
      <c r="X149" s="12">
        <v>0.99349593495934996</v>
      </c>
      <c r="Y149" s="12">
        <v>0.98904538341158099</v>
      </c>
      <c r="Z149" s="12">
        <v>0.99699699699699695</v>
      </c>
    </row>
    <row r="150" spans="1:26">
      <c r="A150" s="11">
        <v>0.05</v>
      </c>
      <c r="B150" s="11">
        <v>0.05</v>
      </c>
      <c r="C150" s="11">
        <v>0.05</v>
      </c>
      <c r="E150" s="11">
        <v>0.3</v>
      </c>
      <c r="F150" s="11">
        <v>0.2</v>
      </c>
      <c r="G150" s="11">
        <v>0.2</v>
      </c>
      <c r="H150" s="11"/>
      <c r="I150" s="12">
        <v>0.4</v>
      </c>
      <c r="J150" s="12">
        <v>0.4</v>
      </c>
      <c r="K150" s="12">
        <v>0.3</v>
      </c>
      <c r="W150" s="12">
        <v>14.5</v>
      </c>
      <c r="X150" s="12">
        <v>0.99349593495934996</v>
      </c>
      <c r="Y150" s="12">
        <v>0.98904538341158099</v>
      </c>
      <c r="Z150" s="12">
        <v>0.99699699699699695</v>
      </c>
    </row>
    <row r="151" spans="1:26">
      <c r="A151" s="11">
        <v>0.05</v>
      </c>
      <c r="B151" s="11">
        <v>0.05</v>
      </c>
      <c r="C151" s="11">
        <v>0.05</v>
      </c>
      <c r="E151" s="11">
        <v>0.3</v>
      </c>
      <c r="F151" s="11">
        <v>0.2</v>
      </c>
      <c r="G151" s="11">
        <v>0.2</v>
      </c>
      <c r="H151" s="11"/>
      <c r="I151" s="12">
        <v>0.4</v>
      </c>
      <c r="J151" s="12">
        <v>0.4</v>
      </c>
      <c r="K151" s="12">
        <v>0.3</v>
      </c>
      <c r="W151" s="12">
        <v>14.6</v>
      </c>
      <c r="X151" s="12">
        <v>0.99349593495934996</v>
      </c>
      <c r="Y151" s="12">
        <v>0.98904538341158099</v>
      </c>
      <c r="Z151" s="12">
        <v>0.99699699699699695</v>
      </c>
    </row>
    <row r="152" spans="1:26">
      <c r="A152" s="11">
        <v>0.05</v>
      </c>
      <c r="B152" s="11">
        <v>0.05</v>
      </c>
      <c r="C152" s="11">
        <v>0.05</v>
      </c>
      <c r="E152" s="11">
        <v>0.3</v>
      </c>
      <c r="F152" s="11">
        <v>0.2</v>
      </c>
      <c r="G152" s="11">
        <v>0.2</v>
      </c>
      <c r="H152" s="11"/>
      <c r="I152" s="12">
        <v>0.4</v>
      </c>
      <c r="J152" s="12">
        <v>0.4</v>
      </c>
      <c r="K152" s="12">
        <v>0.4</v>
      </c>
      <c r="W152" s="12">
        <v>14.7</v>
      </c>
      <c r="X152" s="12">
        <v>0.99349593495934996</v>
      </c>
      <c r="Y152" s="12">
        <v>0.98904538341158099</v>
      </c>
      <c r="Z152" s="12">
        <v>0.99699699699699695</v>
      </c>
    </row>
    <row r="153" spans="1:26">
      <c r="A153" s="11">
        <v>0.05</v>
      </c>
      <c r="B153" s="11">
        <v>0.05</v>
      </c>
      <c r="C153" s="11">
        <v>0.05</v>
      </c>
      <c r="E153" s="11">
        <v>0.3</v>
      </c>
      <c r="F153" s="11">
        <v>0.2</v>
      </c>
      <c r="G153" s="11">
        <v>0.2</v>
      </c>
      <c r="H153" s="11"/>
      <c r="I153" s="12">
        <v>0.4</v>
      </c>
      <c r="J153" s="12">
        <v>0.4</v>
      </c>
      <c r="K153" s="12">
        <v>0.4</v>
      </c>
      <c r="W153" s="12">
        <v>14.8</v>
      </c>
      <c r="X153" s="12">
        <v>0.99674796747967498</v>
      </c>
      <c r="Y153" s="12">
        <v>0.98904538341158099</v>
      </c>
      <c r="Z153" s="12">
        <v>0.99699699699699695</v>
      </c>
    </row>
    <row r="154" spans="1:26">
      <c r="A154" s="11">
        <v>0.05</v>
      </c>
      <c r="B154" s="11">
        <v>0.05</v>
      </c>
      <c r="C154" s="11">
        <v>0.05</v>
      </c>
      <c r="E154" s="11">
        <v>0.3</v>
      </c>
      <c r="F154" s="11">
        <v>0.2</v>
      </c>
      <c r="G154" s="11">
        <v>0.2</v>
      </c>
      <c r="H154" s="11"/>
      <c r="I154" s="12">
        <v>0.4</v>
      </c>
      <c r="J154" s="12">
        <v>0.4</v>
      </c>
      <c r="K154" s="12">
        <v>0.4</v>
      </c>
      <c r="W154" s="12">
        <v>14.9</v>
      </c>
      <c r="X154" s="12">
        <v>0.99674796747967498</v>
      </c>
      <c r="Y154" s="12">
        <v>0.98904538341158099</v>
      </c>
      <c r="Z154" s="12">
        <v>0.99699699699699695</v>
      </c>
    </row>
    <row r="155" spans="1:26">
      <c r="A155" s="11">
        <v>0.05</v>
      </c>
      <c r="B155" s="11">
        <v>0.05</v>
      </c>
      <c r="C155" s="11">
        <v>0.05</v>
      </c>
      <c r="E155" s="11">
        <v>0.3</v>
      </c>
      <c r="F155" s="11">
        <v>0.2</v>
      </c>
      <c r="G155" s="11">
        <v>0.2</v>
      </c>
      <c r="H155" s="11"/>
      <c r="I155" s="12">
        <v>0.4</v>
      </c>
      <c r="J155" s="12">
        <v>0.4</v>
      </c>
      <c r="K155" s="12">
        <v>0.4</v>
      </c>
      <c r="W155" s="12">
        <v>15</v>
      </c>
      <c r="X155" s="12">
        <v>0.99674796747967498</v>
      </c>
      <c r="Y155" s="12">
        <v>0.98904538341158099</v>
      </c>
      <c r="Z155" s="12">
        <v>0.99699699699699695</v>
      </c>
    </row>
    <row r="156" spans="1:26">
      <c r="A156" s="11">
        <v>0.05</v>
      </c>
      <c r="B156" s="11">
        <v>0.05</v>
      </c>
      <c r="C156" s="11">
        <v>0.05</v>
      </c>
      <c r="E156" s="11">
        <v>0.3</v>
      </c>
      <c r="F156" s="11">
        <v>0.2</v>
      </c>
      <c r="G156" s="11">
        <v>0.2</v>
      </c>
      <c r="H156" s="11"/>
      <c r="I156" s="12">
        <v>0.4</v>
      </c>
      <c r="J156" s="12">
        <v>0.4</v>
      </c>
      <c r="K156" s="12">
        <v>0.4</v>
      </c>
      <c r="W156" s="12">
        <v>15.1</v>
      </c>
      <c r="X156" s="12">
        <v>0.99837398373983699</v>
      </c>
      <c r="Y156" s="12">
        <v>0.98904538341158099</v>
      </c>
      <c r="Z156" s="12">
        <v>0.99699699699699695</v>
      </c>
    </row>
    <row r="157" spans="1:26">
      <c r="A157" s="11">
        <v>0.05</v>
      </c>
      <c r="B157" s="11">
        <v>0.05</v>
      </c>
      <c r="C157" s="11">
        <v>0.05</v>
      </c>
      <c r="E157" s="11">
        <v>0.3</v>
      </c>
      <c r="F157" s="11">
        <v>0.2</v>
      </c>
      <c r="G157" s="11">
        <v>0.2</v>
      </c>
      <c r="H157" s="11"/>
      <c r="I157" s="12">
        <v>0.4</v>
      </c>
      <c r="J157" s="12">
        <v>0.4</v>
      </c>
      <c r="K157" s="12">
        <v>0.4</v>
      </c>
      <c r="W157" s="12">
        <v>15.2</v>
      </c>
      <c r="X157" s="12">
        <v>0.99837398373983699</v>
      </c>
      <c r="Y157" s="12">
        <v>0.98904538341158099</v>
      </c>
      <c r="Z157" s="12">
        <v>0.99699699699699695</v>
      </c>
    </row>
    <row r="158" spans="1:26">
      <c r="A158" s="11">
        <v>0.05</v>
      </c>
      <c r="B158" s="11">
        <v>0.05</v>
      </c>
      <c r="C158" s="11">
        <v>0.05</v>
      </c>
      <c r="E158" s="11">
        <v>0.3</v>
      </c>
      <c r="F158" s="11">
        <v>0.2</v>
      </c>
      <c r="G158" s="11">
        <v>0.2</v>
      </c>
      <c r="H158" s="11"/>
      <c r="I158" s="12">
        <v>0.4</v>
      </c>
      <c r="J158" s="12">
        <v>0.4</v>
      </c>
      <c r="K158" s="12">
        <v>0.4</v>
      </c>
      <c r="W158" s="12">
        <v>15.3</v>
      </c>
      <c r="X158" s="12">
        <v>1</v>
      </c>
      <c r="Y158" s="12">
        <v>0.99061032863849796</v>
      </c>
      <c r="Z158" s="12">
        <v>0.99699699699699695</v>
      </c>
    </row>
    <row r="159" spans="1:26">
      <c r="A159" s="11">
        <v>0.05</v>
      </c>
      <c r="B159" s="11">
        <v>0.05</v>
      </c>
      <c r="C159" s="11">
        <v>0.05</v>
      </c>
      <c r="E159" s="11">
        <v>0.3</v>
      </c>
      <c r="F159" s="11">
        <v>0.2</v>
      </c>
      <c r="G159" s="11">
        <v>0.2</v>
      </c>
      <c r="H159" s="11"/>
      <c r="I159" s="12">
        <v>0.4</v>
      </c>
      <c r="J159" s="12">
        <v>0.4</v>
      </c>
      <c r="K159" s="12">
        <v>0.4</v>
      </c>
      <c r="W159" s="12">
        <v>15.4</v>
      </c>
      <c r="X159" s="12"/>
      <c r="Y159" s="12">
        <v>0.99061032863849796</v>
      </c>
      <c r="Z159" s="12">
        <v>0.99849849849849803</v>
      </c>
    </row>
    <row r="160" spans="1:26">
      <c r="A160" s="11">
        <v>0.05</v>
      </c>
      <c r="B160" s="11">
        <v>0.05</v>
      </c>
      <c r="C160" s="11">
        <v>0.05</v>
      </c>
      <c r="E160" s="11">
        <v>0.3</v>
      </c>
      <c r="F160" s="11">
        <v>0.2</v>
      </c>
      <c r="G160" s="11">
        <v>0.2</v>
      </c>
      <c r="H160" s="11"/>
      <c r="I160" s="12">
        <v>0.4</v>
      </c>
      <c r="J160" s="12">
        <v>0.4</v>
      </c>
      <c r="K160" s="12">
        <v>0.4</v>
      </c>
      <c r="W160" s="12">
        <v>15.5</v>
      </c>
      <c r="X160" s="12"/>
      <c r="Y160" s="12">
        <v>0.99061032863849796</v>
      </c>
      <c r="Z160" s="12">
        <v>0.99849849849849803</v>
      </c>
    </row>
    <row r="161" spans="1:26">
      <c r="A161" s="11">
        <v>0.05</v>
      </c>
      <c r="B161" s="11">
        <v>0.05</v>
      </c>
      <c r="C161" s="11">
        <v>0.05</v>
      </c>
      <c r="E161" s="11">
        <v>0.3</v>
      </c>
      <c r="F161" s="11">
        <v>0.2</v>
      </c>
      <c r="G161" s="11">
        <v>0.2</v>
      </c>
      <c r="H161" s="11"/>
      <c r="I161" s="12">
        <v>0.4</v>
      </c>
      <c r="J161" s="12">
        <v>0.4</v>
      </c>
      <c r="K161" s="12">
        <v>0.4</v>
      </c>
      <c r="W161" s="12">
        <v>15.6</v>
      </c>
      <c r="X161" s="12"/>
      <c r="Y161" s="12">
        <v>0.99217527386541504</v>
      </c>
      <c r="Z161" s="12">
        <v>0.99849849849849803</v>
      </c>
    </row>
    <row r="162" spans="1:26">
      <c r="A162" s="11">
        <v>0.05</v>
      </c>
      <c r="B162" s="11">
        <v>0.05</v>
      </c>
      <c r="C162" s="11">
        <v>0.05</v>
      </c>
      <c r="E162" s="11">
        <v>0.3</v>
      </c>
      <c r="F162" s="11">
        <v>0.2</v>
      </c>
      <c r="G162" s="11">
        <v>0.2</v>
      </c>
      <c r="H162" s="11"/>
      <c r="I162" s="12">
        <v>0.4</v>
      </c>
      <c r="J162" s="12">
        <v>0.4</v>
      </c>
      <c r="K162" s="12">
        <v>0.4</v>
      </c>
      <c r="W162" s="12">
        <v>15.7</v>
      </c>
      <c r="X162" s="12"/>
      <c r="Y162" s="12">
        <v>0.99217527386541504</v>
      </c>
      <c r="Z162" s="12">
        <v>0.99849849849849803</v>
      </c>
    </row>
    <row r="163" spans="1:26">
      <c r="A163" s="11">
        <v>0.05</v>
      </c>
      <c r="B163" s="11">
        <v>0.05</v>
      </c>
      <c r="C163" s="11">
        <v>0.05</v>
      </c>
      <c r="E163" s="11">
        <v>0.3</v>
      </c>
      <c r="F163" s="11">
        <v>0.2</v>
      </c>
      <c r="G163" s="11">
        <v>0.2</v>
      </c>
      <c r="H163" s="11"/>
      <c r="I163" s="12">
        <v>0.4</v>
      </c>
      <c r="J163" s="12">
        <v>0.4</v>
      </c>
      <c r="K163" s="12">
        <v>0.4</v>
      </c>
      <c r="W163" s="12">
        <v>15.8</v>
      </c>
      <c r="X163" s="12"/>
      <c r="Y163" s="12">
        <v>0.99217527386541504</v>
      </c>
      <c r="Z163" s="12">
        <v>0.99849849849849803</v>
      </c>
    </row>
    <row r="164" spans="1:26">
      <c r="A164" s="11">
        <v>0.05</v>
      </c>
      <c r="B164" s="11">
        <v>0.05</v>
      </c>
      <c r="C164" s="11">
        <v>0.05</v>
      </c>
      <c r="E164" s="11">
        <v>0.3</v>
      </c>
      <c r="F164" s="11">
        <v>0.2</v>
      </c>
      <c r="G164" s="11">
        <v>0.2</v>
      </c>
      <c r="H164" s="11"/>
      <c r="I164" s="12">
        <v>0.4</v>
      </c>
      <c r="J164" s="12">
        <v>0.4</v>
      </c>
      <c r="K164" s="12">
        <v>0.4</v>
      </c>
      <c r="W164" s="12">
        <v>15.9</v>
      </c>
      <c r="X164" s="12"/>
      <c r="Y164" s="12">
        <v>0.99217527386541504</v>
      </c>
      <c r="Z164" s="12">
        <v>0.99849849849849803</v>
      </c>
    </row>
    <row r="165" spans="1:26">
      <c r="A165" s="11">
        <v>0.05</v>
      </c>
      <c r="B165" s="11">
        <v>0.05</v>
      </c>
      <c r="C165" s="11">
        <v>0.05</v>
      </c>
      <c r="E165" s="11">
        <v>0.3</v>
      </c>
      <c r="F165" s="11">
        <v>0.2</v>
      </c>
      <c r="G165" s="11">
        <v>0.2</v>
      </c>
      <c r="H165" s="11"/>
      <c r="I165" s="12">
        <v>0.4</v>
      </c>
      <c r="J165" s="12">
        <v>0.4</v>
      </c>
      <c r="K165" s="12">
        <v>0.4</v>
      </c>
      <c r="W165" s="12">
        <v>16</v>
      </c>
      <c r="X165" s="12"/>
      <c r="Y165" s="12">
        <v>0.99217527386541504</v>
      </c>
      <c r="Z165" s="12">
        <v>0.99849849849849803</v>
      </c>
    </row>
    <row r="166" spans="1:26">
      <c r="A166" s="11">
        <v>0.05</v>
      </c>
      <c r="B166" s="11">
        <v>0.05</v>
      </c>
      <c r="C166" s="11">
        <v>0.05</v>
      </c>
      <c r="E166" s="11">
        <v>0.3</v>
      </c>
      <c r="F166" s="11">
        <v>0.2</v>
      </c>
      <c r="G166" s="11">
        <v>0.2</v>
      </c>
      <c r="H166" s="11"/>
      <c r="I166" s="12">
        <v>0.4</v>
      </c>
      <c r="J166" s="12">
        <v>0.4</v>
      </c>
      <c r="K166" s="12">
        <v>0.4</v>
      </c>
      <c r="W166" s="12">
        <v>16.100000000000001</v>
      </c>
      <c r="X166" s="12"/>
      <c r="Y166" s="12">
        <v>0.99217527386541504</v>
      </c>
      <c r="Z166" s="12">
        <v>0.99849849849849803</v>
      </c>
    </row>
    <row r="167" spans="1:26">
      <c r="A167" s="11">
        <v>0.05</v>
      </c>
      <c r="B167" s="11">
        <v>0.05</v>
      </c>
      <c r="C167" s="11">
        <v>0.05</v>
      </c>
      <c r="E167" s="11">
        <v>0.3</v>
      </c>
      <c r="F167" s="11">
        <v>0.2</v>
      </c>
      <c r="G167" s="11">
        <v>0.2</v>
      </c>
      <c r="H167" s="11"/>
      <c r="I167" s="12">
        <v>0.4</v>
      </c>
      <c r="J167" s="12">
        <v>0.4</v>
      </c>
      <c r="K167" s="12">
        <v>0.4</v>
      </c>
      <c r="W167" s="12">
        <v>16.2</v>
      </c>
      <c r="X167" s="12"/>
      <c r="Y167" s="12">
        <v>0.99217527386541504</v>
      </c>
      <c r="Z167" s="12">
        <v>0.99849849849849803</v>
      </c>
    </row>
    <row r="168" spans="1:26">
      <c r="A168" s="11">
        <v>0.05</v>
      </c>
      <c r="B168" s="11">
        <v>0.05</v>
      </c>
      <c r="C168" s="11">
        <v>0.05</v>
      </c>
      <c r="E168" s="11">
        <v>0.3</v>
      </c>
      <c r="F168" s="11">
        <v>0.2</v>
      </c>
      <c r="G168" s="11">
        <v>0.2</v>
      </c>
      <c r="H168" s="11"/>
      <c r="I168" s="12">
        <v>0.4</v>
      </c>
      <c r="J168" s="12">
        <v>0.4</v>
      </c>
      <c r="K168" s="12">
        <v>0.4</v>
      </c>
      <c r="W168" s="12">
        <v>16.3</v>
      </c>
      <c r="X168" s="12"/>
      <c r="Y168" s="12">
        <v>0.99217527386541504</v>
      </c>
      <c r="Z168" s="12">
        <v>0.99849849849849803</v>
      </c>
    </row>
    <row r="169" spans="1:26">
      <c r="A169" s="11">
        <v>0.05</v>
      </c>
      <c r="B169" s="11">
        <v>0.05</v>
      </c>
      <c r="C169" s="11">
        <v>0.05</v>
      </c>
      <c r="E169" s="11">
        <v>0.3</v>
      </c>
      <c r="F169" s="11">
        <v>0.2</v>
      </c>
      <c r="G169" s="11">
        <v>0.2</v>
      </c>
      <c r="H169" s="11"/>
      <c r="I169" s="12">
        <v>0.4</v>
      </c>
      <c r="J169" s="12">
        <v>0.4</v>
      </c>
      <c r="K169" s="12">
        <v>0.4</v>
      </c>
      <c r="W169" s="12">
        <v>16.399999999999999</v>
      </c>
      <c r="X169" s="12"/>
      <c r="Y169" s="12">
        <v>0.99217527386541504</v>
      </c>
      <c r="Z169" s="12">
        <v>1</v>
      </c>
    </row>
    <row r="170" spans="1:26">
      <c r="A170" s="11">
        <v>0.05</v>
      </c>
      <c r="B170" s="11">
        <v>0.05</v>
      </c>
      <c r="C170" s="11">
        <v>0.05</v>
      </c>
      <c r="E170" s="11">
        <v>0.3</v>
      </c>
      <c r="F170" s="11">
        <v>0.2</v>
      </c>
      <c r="G170" s="11">
        <v>0.2</v>
      </c>
      <c r="H170" s="11"/>
      <c r="I170" s="12">
        <v>0.4</v>
      </c>
      <c r="J170" s="12">
        <v>0.4</v>
      </c>
      <c r="K170" s="12">
        <v>0.4</v>
      </c>
      <c r="W170" s="12">
        <v>16.5</v>
      </c>
      <c r="X170" s="12"/>
      <c r="Y170" s="12">
        <v>0.99217527386541504</v>
      </c>
      <c r="Z170" s="12"/>
    </row>
    <row r="171" spans="1:26">
      <c r="A171" s="11">
        <v>0.05</v>
      </c>
      <c r="B171" s="11">
        <v>0.05</v>
      </c>
      <c r="C171" s="11">
        <v>0.05</v>
      </c>
      <c r="E171" s="11">
        <v>0.3</v>
      </c>
      <c r="F171" s="11">
        <v>0.2</v>
      </c>
      <c r="G171" s="11">
        <v>0.2</v>
      </c>
      <c r="H171" s="11"/>
      <c r="I171" s="12">
        <v>0.4</v>
      </c>
      <c r="J171" s="12">
        <v>0.4</v>
      </c>
      <c r="K171" s="12">
        <v>0.4</v>
      </c>
      <c r="W171" s="12">
        <v>16.600000000000001</v>
      </c>
      <c r="X171" s="12"/>
      <c r="Y171" s="12">
        <v>0.99217527386541504</v>
      </c>
      <c r="Z171" s="12"/>
    </row>
    <row r="172" spans="1:26">
      <c r="A172" s="11">
        <v>0.05</v>
      </c>
      <c r="B172" s="11">
        <v>0.05</v>
      </c>
      <c r="C172" s="11">
        <v>0.05</v>
      </c>
      <c r="E172" s="11">
        <v>0.3</v>
      </c>
      <c r="F172" s="11">
        <v>0.2</v>
      </c>
      <c r="G172" s="11">
        <v>0.2</v>
      </c>
      <c r="H172" s="11"/>
      <c r="I172" s="12">
        <v>0.4</v>
      </c>
      <c r="J172" s="12">
        <v>0.4</v>
      </c>
      <c r="K172" s="12">
        <v>0.4</v>
      </c>
      <c r="W172" s="12">
        <v>16.7</v>
      </c>
      <c r="X172" s="12"/>
      <c r="Y172" s="12">
        <v>0.99374021909233201</v>
      </c>
      <c r="Z172" s="12"/>
    </row>
    <row r="173" spans="1:26">
      <c r="A173" s="11">
        <v>0.05</v>
      </c>
      <c r="B173" s="11">
        <v>0.05</v>
      </c>
      <c r="C173" s="11">
        <v>0.05</v>
      </c>
      <c r="E173" s="11">
        <v>0.3</v>
      </c>
      <c r="F173" s="11">
        <v>0.2</v>
      </c>
      <c r="G173" s="11">
        <v>0.2</v>
      </c>
      <c r="H173" s="11"/>
      <c r="I173" s="12">
        <v>0.4</v>
      </c>
      <c r="J173" s="12">
        <v>0.4</v>
      </c>
      <c r="K173" s="12">
        <v>0.4</v>
      </c>
      <c r="W173" s="12">
        <v>16.8</v>
      </c>
      <c r="X173" s="12"/>
      <c r="Y173" s="12">
        <v>0.99374021909233201</v>
      </c>
      <c r="Z173" s="12"/>
    </row>
    <row r="174" spans="1:26">
      <c r="A174" s="11">
        <v>0.05</v>
      </c>
      <c r="B174" s="11">
        <v>0.05</v>
      </c>
      <c r="C174" s="11">
        <v>0.05</v>
      </c>
      <c r="E174" s="11">
        <v>0.3</v>
      </c>
      <c r="F174" s="11">
        <v>0.2</v>
      </c>
      <c r="G174" s="11">
        <v>0.2</v>
      </c>
      <c r="H174" s="11"/>
      <c r="I174" s="12">
        <v>0.4</v>
      </c>
      <c r="J174" s="12">
        <v>0.4</v>
      </c>
      <c r="K174" s="12">
        <v>0.4</v>
      </c>
      <c r="W174" s="12">
        <v>16.899999999999999</v>
      </c>
      <c r="X174" s="12"/>
      <c r="Y174" s="12">
        <v>0.99374021909233201</v>
      </c>
      <c r="Z174" s="12"/>
    </row>
    <row r="175" spans="1:26">
      <c r="A175" s="11">
        <v>0.05</v>
      </c>
      <c r="B175" s="11">
        <v>0.05</v>
      </c>
      <c r="C175" s="11">
        <v>0.05</v>
      </c>
      <c r="E175" s="11">
        <v>0.3</v>
      </c>
      <c r="F175" s="11">
        <v>0.2</v>
      </c>
      <c r="G175" s="11">
        <v>0.2</v>
      </c>
      <c r="H175" s="11"/>
      <c r="I175" s="12">
        <v>0.4</v>
      </c>
      <c r="J175" s="12">
        <v>0.4</v>
      </c>
      <c r="K175" s="12">
        <v>0.4</v>
      </c>
      <c r="W175" s="12">
        <v>17</v>
      </c>
      <c r="X175" s="12"/>
      <c r="Y175" s="12">
        <v>0.99374021909233201</v>
      </c>
      <c r="Z175" s="12"/>
    </row>
    <row r="176" spans="1:26">
      <c r="A176" s="11">
        <v>0.05</v>
      </c>
      <c r="B176" s="11">
        <v>0.05</v>
      </c>
      <c r="C176" s="11">
        <v>0.05</v>
      </c>
      <c r="E176" s="11">
        <v>0.3</v>
      </c>
      <c r="F176" s="11">
        <v>0.2</v>
      </c>
      <c r="G176" s="11">
        <v>0.2</v>
      </c>
      <c r="H176" s="11"/>
      <c r="I176" s="12">
        <v>0.4</v>
      </c>
      <c r="J176" s="12">
        <v>0.4</v>
      </c>
      <c r="K176" s="12">
        <v>0.4</v>
      </c>
      <c r="W176" s="12">
        <v>17.100000000000001</v>
      </c>
      <c r="X176" s="12"/>
      <c r="Y176" s="12">
        <v>0.99374021909233201</v>
      </c>
      <c r="Z176" s="12"/>
    </row>
    <row r="177" spans="1:26">
      <c r="A177" s="11">
        <v>0.05</v>
      </c>
      <c r="B177" s="11">
        <v>0.05</v>
      </c>
      <c r="C177" s="11">
        <v>0.05</v>
      </c>
      <c r="E177" s="11">
        <v>0.3</v>
      </c>
      <c r="F177" s="11">
        <v>0.2</v>
      </c>
      <c r="G177" s="11">
        <v>0.2</v>
      </c>
      <c r="H177" s="11"/>
      <c r="I177" s="12">
        <v>0.4</v>
      </c>
      <c r="J177" s="12">
        <v>0.4</v>
      </c>
      <c r="K177" s="12">
        <v>0.4</v>
      </c>
      <c r="W177" s="12">
        <v>17.2</v>
      </c>
      <c r="X177" s="12"/>
      <c r="Y177" s="12">
        <v>0.99374021909233201</v>
      </c>
      <c r="Z177" s="12"/>
    </row>
    <row r="178" spans="1:26">
      <c r="A178" s="11">
        <v>0.05</v>
      </c>
      <c r="B178" s="11">
        <v>0.05</v>
      </c>
      <c r="C178" s="11">
        <v>0.05</v>
      </c>
      <c r="E178" s="11">
        <v>0.3</v>
      </c>
      <c r="F178" s="11">
        <v>0.2</v>
      </c>
      <c r="G178" s="11">
        <v>0.2</v>
      </c>
      <c r="H178" s="11"/>
      <c r="I178" s="12">
        <v>0.4</v>
      </c>
      <c r="J178" s="12">
        <v>0.4</v>
      </c>
      <c r="K178" s="12">
        <v>0.4</v>
      </c>
      <c r="W178" s="12">
        <v>17.3</v>
      </c>
      <c r="X178" s="12"/>
      <c r="Y178" s="12">
        <v>0.99374021909233201</v>
      </c>
      <c r="Z178" s="12"/>
    </row>
    <row r="179" spans="1:26">
      <c r="A179" s="11">
        <v>0.05</v>
      </c>
      <c r="B179" s="11">
        <v>0.05</v>
      </c>
      <c r="C179" s="11">
        <v>0.05</v>
      </c>
      <c r="E179" s="11">
        <v>0.3</v>
      </c>
      <c r="F179" s="11">
        <v>0.2</v>
      </c>
      <c r="G179" s="11">
        <v>0.2</v>
      </c>
      <c r="H179" s="11"/>
      <c r="I179" s="12">
        <v>0.4</v>
      </c>
      <c r="J179" s="12">
        <v>0.4</v>
      </c>
      <c r="K179" s="12">
        <v>0.4</v>
      </c>
      <c r="W179" s="12">
        <v>17.399999999999999</v>
      </c>
      <c r="X179" s="12"/>
      <c r="Y179" s="12">
        <v>0.99374021909233201</v>
      </c>
      <c r="Z179" s="12"/>
    </row>
    <row r="180" spans="1:26">
      <c r="A180" s="11">
        <v>0.05</v>
      </c>
      <c r="B180" s="11">
        <v>0.05</v>
      </c>
      <c r="C180" s="11">
        <v>0.05</v>
      </c>
      <c r="E180" s="11">
        <v>0.3</v>
      </c>
      <c r="F180" s="11">
        <v>0.2</v>
      </c>
      <c r="G180" s="11">
        <v>0.2</v>
      </c>
      <c r="H180" s="11"/>
      <c r="I180" s="12">
        <v>0.4</v>
      </c>
      <c r="J180" s="12">
        <v>0.4</v>
      </c>
      <c r="K180" s="12">
        <v>0.4</v>
      </c>
      <c r="W180" s="12">
        <v>17.5</v>
      </c>
      <c r="X180" s="12"/>
      <c r="Y180" s="12">
        <v>0.99374021909233201</v>
      </c>
      <c r="Z180" s="12"/>
    </row>
    <row r="181" spans="1:26">
      <c r="A181" s="11">
        <v>0.05</v>
      </c>
      <c r="B181" s="11">
        <v>0.05</v>
      </c>
      <c r="C181" s="11">
        <v>0.05</v>
      </c>
      <c r="E181" s="11">
        <v>0.3</v>
      </c>
      <c r="F181" s="11">
        <v>0.2</v>
      </c>
      <c r="G181" s="11">
        <v>0.2</v>
      </c>
      <c r="H181" s="11"/>
      <c r="I181" s="12">
        <v>0.4</v>
      </c>
      <c r="J181" s="12">
        <v>0.4</v>
      </c>
      <c r="K181" s="12">
        <v>0.4</v>
      </c>
      <c r="W181" s="12">
        <v>17.600000000000001</v>
      </c>
      <c r="X181" s="12"/>
      <c r="Y181" s="12">
        <v>0.99530516431924898</v>
      </c>
      <c r="Z181" s="12"/>
    </row>
    <row r="182" spans="1:26">
      <c r="A182" s="11">
        <v>0.05</v>
      </c>
      <c r="B182" s="11">
        <v>0.05</v>
      </c>
      <c r="C182" s="11">
        <v>0.05</v>
      </c>
      <c r="E182" s="11">
        <v>0.3</v>
      </c>
      <c r="F182" s="11">
        <v>0.2</v>
      </c>
      <c r="G182" s="11">
        <v>0.2</v>
      </c>
      <c r="H182" s="11"/>
      <c r="I182" s="12">
        <v>0.4</v>
      </c>
      <c r="J182" s="12">
        <v>0.4</v>
      </c>
      <c r="K182" s="12">
        <v>0.4</v>
      </c>
      <c r="W182" s="12">
        <v>17.7</v>
      </c>
      <c r="X182" s="12"/>
      <c r="Y182" s="12">
        <v>0.99530516431924898</v>
      </c>
      <c r="Z182" s="12"/>
    </row>
    <row r="183" spans="1:26">
      <c r="A183" s="11">
        <v>0.05</v>
      </c>
      <c r="B183" s="11">
        <v>0.05</v>
      </c>
      <c r="C183" s="11">
        <v>0.05</v>
      </c>
      <c r="E183" s="11">
        <v>0.3</v>
      </c>
      <c r="F183" s="11">
        <v>0.2</v>
      </c>
      <c r="G183" s="11">
        <v>0.2</v>
      </c>
      <c r="H183" s="11"/>
      <c r="I183" s="12">
        <v>0.4</v>
      </c>
      <c r="J183" s="12">
        <v>0.4</v>
      </c>
      <c r="K183" s="12">
        <v>0.4</v>
      </c>
      <c r="W183" s="12">
        <v>17.8</v>
      </c>
      <c r="X183" s="12"/>
      <c r="Y183" s="12">
        <v>0.99530516431924898</v>
      </c>
      <c r="Z183" s="12"/>
    </row>
    <row r="184" spans="1:26">
      <c r="A184" s="11">
        <v>0.05</v>
      </c>
      <c r="B184" s="11">
        <v>0.05</v>
      </c>
      <c r="C184" s="11">
        <v>0.05</v>
      </c>
      <c r="E184" s="11">
        <v>0.3</v>
      </c>
      <c r="F184" s="11">
        <v>0.2</v>
      </c>
      <c r="G184" s="11">
        <v>0.2</v>
      </c>
      <c r="H184" s="11"/>
      <c r="I184" s="12">
        <v>0.4</v>
      </c>
      <c r="J184" s="12">
        <v>0.4</v>
      </c>
      <c r="K184" s="12">
        <v>0.4</v>
      </c>
      <c r="W184" s="12">
        <v>17.899999999999999</v>
      </c>
      <c r="X184" s="12"/>
      <c r="Y184" s="12">
        <v>0.99530516431924898</v>
      </c>
      <c r="Z184" s="12"/>
    </row>
    <row r="185" spans="1:26">
      <c r="A185" s="11">
        <v>0.05</v>
      </c>
      <c r="B185" s="11">
        <v>0.05</v>
      </c>
      <c r="C185" s="11">
        <v>0.05</v>
      </c>
      <c r="E185" s="11">
        <v>0.3</v>
      </c>
      <c r="F185" s="11">
        <v>0.2</v>
      </c>
      <c r="G185" s="11">
        <v>0.2</v>
      </c>
      <c r="H185" s="11"/>
      <c r="I185" s="12">
        <v>0.4</v>
      </c>
      <c r="J185" s="12">
        <v>0.4</v>
      </c>
      <c r="K185" s="12">
        <v>0.4</v>
      </c>
      <c r="W185" s="12">
        <v>18</v>
      </c>
      <c r="X185" s="12"/>
      <c r="Y185" s="12">
        <v>0.99530516431924898</v>
      </c>
      <c r="Z185" s="12"/>
    </row>
    <row r="186" spans="1:26">
      <c r="A186" s="11">
        <v>0.05</v>
      </c>
      <c r="B186" s="11">
        <v>0.05</v>
      </c>
      <c r="C186" s="11">
        <v>0.05</v>
      </c>
      <c r="E186" s="11">
        <v>0.3</v>
      </c>
      <c r="F186" s="11">
        <v>0.2</v>
      </c>
      <c r="G186" s="11">
        <v>0.2</v>
      </c>
      <c r="H186" s="11"/>
      <c r="I186" s="12">
        <v>0.4</v>
      </c>
      <c r="J186" s="12">
        <v>0.4</v>
      </c>
      <c r="K186" s="12">
        <v>0.4</v>
      </c>
      <c r="W186" s="12">
        <v>18.100000000000001</v>
      </c>
      <c r="X186" s="12"/>
      <c r="Y186" s="12">
        <v>0.99687010954616595</v>
      </c>
      <c r="Z186" s="12"/>
    </row>
    <row r="187" spans="1:26">
      <c r="A187" s="11">
        <v>0.05</v>
      </c>
      <c r="B187" s="11">
        <v>0.05</v>
      </c>
      <c r="C187" s="11">
        <v>0.05</v>
      </c>
      <c r="E187" s="11">
        <v>0.3</v>
      </c>
      <c r="F187" s="11">
        <v>0.2</v>
      </c>
      <c r="G187" s="11">
        <v>0.2</v>
      </c>
      <c r="H187" s="11"/>
      <c r="I187" s="12">
        <v>0.4</v>
      </c>
      <c r="J187" s="12">
        <v>0.4</v>
      </c>
      <c r="K187" s="12">
        <v>0.4</v>
      </c>
      <c r="W187" s="12">
        <v>18.2</v>
      </c>
      <c r="X187" s="12"/>
      <c r="Y187" s="12">
        <v>0.99687010954616595</v>
      </c>
      <c r="Z187" s="12"/>
    </row>
    <row r="188" spans="1:26">
      <c r="A188" s="11">
        <v>0.05</v>
      </c>
      <c r="B188" s="11">
        <v>0.05</v>
      </c>
      <c r="C188" s="11">
        <v>0.05</v>
      </c>
      <c r="E188" s="11">
        <v>0.3</v>
      </c>
      <c r="F188" s="11">
        <v>0.2</v>
      </c>
      <c r="G188" s="11">
        <v>0.2</v>
      </c>
      <c r="H188" s="11"/>
      <c r="I188" s="12">
        <v>0.4</v>
      </c>
      <c r="J188" s="12">
        <v>0.5</v>
      </c>
      <c r="K188" s="12">
        <v>0.4</v>
      </c>
      <c r="W188" s="12">
        <v>18.3</v>
      </c>
      <c r="X188" s="12"/>
      <c r="Y188" s="12">
        <v>0.99687010954616595</v>
      </c>
      <c r="Z188" s="12"/>
    </row>
    <row r="189" spans="1:26">
      <c r="A189" s="11">
        <v>0.05</v>
      </c>
      <c r="B189" s="11">
        <v>0.05</v>
      </c>
      <c r="C189" s="11">
        <v>0.05</v>
      </c>
      <c r="E189" s="11">
        <v>0.3</v>
      </c>
      <c r="F189" s="11">
        <v>0.2</v>
      </c>
      <c r="G189" s="11">
        <v>0.2</v>
      </c>
      <c r="H189" s="11"/>
      <c r="I189" s="12">
        <v>0.5</v>
      </c>
      <c r="J189" s="12">
        <v>0.5</v>
      </c>
      <c r="K189" s="12">
        <v>0.4</v>
      </c>
      <c r="W189" s="12">
        <v>18.399999999999999</v>
      </c>
      <c r="X189" s="12"/>
      <c r="Y189" s="12">
        <v>0.99687010954616595</v>
      </c>
      <c r="Z189" s="12"/>
    </row>
    <row r="190" spans="1:26">
      <c r="A190" s="11">
        <v>0.05</v>
      </c>
      <c r="B190" s="11">
        <v>0.05</v>
      </c>
      <c r="C190" s="11">
        <v>0.05</v>
      </c>
      <c r="E190" s="11">
        <v>0.3</v>
      </c>
      <c r="F190" s="11">
        <v>0.2</v>
      </c>
      <c r="G190" s="11">
        <v>0.2</v>
      </c>
      <c r="H190" s="11"/>
      <c r="I190" s="12">
        <v>0.5</v>
      </c>
      <c r="J190" s="12">
        <v>0.5</v>
      </c>
      <c r="K190" s="12">
        <v>0.4</v>
      </c>
      <c r="W190" s="12">
        <v>18.5</v>
      </c>
      <c r="X190" s="12"/>
      <c r="Y190" s="12">
        <v>0.99687010954616595</v>
      </c>
      <c r="Z190" s="12"/>
    </row>
    <row r="191" spans="1:26">
      <c r="A191" s="11">
        <v>0.05</v>
      </c>
      <c r="B191" s="11">
        <v>0.05</v>
      </c>
      <c r="C191" s="11">
        <v>0.05</v>
      </c>
      <c r="E191" s="11">
        <v>0.3</v>
      </c>
      <c r="F191" s="11">
        <v>0.2</v>
      </c>
      <c r="G191" s="11">
        <v>0.2</v>
      </c>
      <c r="H191" s="11"/>
      <c r="I191" s="12">
        <v>0.5</v>
      </c>
      <c r="J191" s="12">
        <v>0.5</v>
      </c>
      <c r="K191" s="12">
        <v>0.4</v>
      </c>
      <c r="W191" s="12">
        <v>18.600000000000001</v>
      </c>
      <c r="X191" s="12"/>
      <c r="Y191" s="12">
        <v>0.99687010954616595</v>
      </c>
      <c r="Z191" s="12"/>
    </row>
    <row r="192" spans="1:26">
      <c r="A192" s="11">
        <v>0.05</v>
      </c>
      <c r="B192" s="11">
        <v>0.05</v>
      </c>
      <c r="C192" s="11">
        <v>0.05</v>
      </c>
      <c r="E192" s="11">
        <v>0.3</v>
      </c>
      <c r="F192" s="11">
        <v>0.2</v>
      </c>
      <c r="G192" s="11">
        <v>0.2</v>
      </c>
      <c r="H192" s="11"/>
      <c r="I192" s="12">
        <v>0.5</v>
      </c>
      <c r="J192" s="12">
        <v>0.5</v>
      </c>
      <c r="K192" s="12">
        <v>0.4</v>
      </c>
      <c r="W192" s="12">
        <v>18.7</v>
      </c>
      <c r="X192" s="12"/>
      <c r="Y192" s="12">
        <v>0.99687010954616595</v>
      </c>
      <c r="Z192" s="12"/>
    </row>
    <row r="193" spans="1:26">
      <c r="A193" s="11">
        <v>0.05</v>
      </c>
      <c r="B193" s="11">
        <v>0.05</v>
      </c>
      <c r="C193" s="11">
        <v>0.05</v>
      </c>
      <c r="E193" s="11">
        <v>0.3</v>
      </c>
      <c r="F193" s="11">
        <v>0.2</v>
      </c>
      <c r="G193" s="11">
        <v>0.2</v>
      </c>
      <c r="H193" s="11"/>
      <c r="I193" s="12">
        <v>0.5</v>
      </c>
      <c r="J193" s="12">
        <v>0.5</v>
      </c>
      <c r="K193" s="12">
        <v>0.4</v>
      </c>
      <c r="W193" s="12">
        <v>18.8</v>
      </c>
      <c r="X193" s="12"/>
      <c r="Y193" s="12">
        <v>0.99687010954616595</v>
      </c>
      <c r="Z193" s="12"/>
    </row>
    <row r="194" spans="1:26">
      <c r="A194" s="11">
        <v>0.05</v>
      </c>
      <c r="B194" s="11">
        <v>0.05</v>
      </c>
      <c r="C194" s="11">
        <v>0.05</v>
      </c>
      <c r="E194" s="11">
        <v>0.3</v>
      </c>
      <c r="F194" s="11">
        <v>0.2</v>
      </c>
      <c r="G194" s="11">
        <v>0.2</v>
      </c>
      <c r="H194" s="11"/>
      <c r="I194" s="12">
        <v>0.5</v>
      </c>
      <c r="J194" s="12">
        <v>0.5</v>
      </c>
      <c r="K194" s="12">
        <v>0.4</v>
      </c>
      <c r="W194" s="12">
        <v>18.899999999999999</v>
      </c>
      <c r="X194" s="12"/>
      <c r="Y194" s="12">
        <v>0.99687010954616595</v>
      </c>
      <c r="Z194" s="12"/>
    </row>
    <row r="195" spans="1:26">
      <c r="A195" s="11">
        <v>0.05</v>
      </c>
      <c r="B195" s="11">
        <v>0.05</v>
      </c>
      <c r="C195" s="11">
        <v>0.05</v>
      </c>
      <c r="E195" s="11">
        <v>0.3</v>
      </c>
      <c r="F195" s="11">
        <v>0.2</v>
      </c>
      <c r="G195" s="11">
        <v>0.2</v>
      </c>
      <c r="H195" s="11"/>
      <c r="I195" s="12">
        <v>0.5</v>
      </c>
      <c r="J195" s="12">
        <v>0.5</v>
      </c>
      <c r="K195" s="12">
        <v>0.4</v>
      </c>
      <c r="W195" s="12">
        <v>19</v>
      </c>
      <c r="X195" s="12"/>
      <c r="Y195" s="12">
        <v>0.99687010954616595</v>
      </c>
      <c r="Z195" s="12"/>
    </row>
    <row r="196" spans="1:26">
      <c r="A196" s="11">
        <v>0.05</v>
      </c>
      <c r="B196" s="11">
        <v>0.05</v>
      </c>
      <c r="C196" s="11">
        <v>0.05</v>
      </c>
      <c r="E196" s="11">
        <v>0.3</v>
      </c>
      <c r="F196" s="11">
        <v>0.2</v>
      </c>
      <c r="G196" s="11">
        <v>0.2</v>
      </c>
      <c r="H196" s="11"/>
      <c r="I196" s="12">
        <v>0.5</v>
      </c>
      <c r="J196" s="12">
        <v>0.5</v>
      </c>
      <c r="K196" s="12">
        <v>0.4</v>
      </c>
      <c r="W196" s="12">
        <v>19.100000000000001</v>
      </c>
      <c r="X196" s="12"/>
      <c r="Y196" s="12">
        <v>0.99687010954616595</v>
      </c>
      <c r="Z196" s="12"/>
    </row>
    <row r="197" spans="1:26">
      <c r="A197" s="11">
        <v>0.05</v>
      </c>
      <c r="B197" s="11">
        <v>0.05</v>
      </c>
      <c r="C197" s="11">
        <v>0.05</v>
      </c>
      <c r="E197" s="11">
        <v>0.3</v>
      </c>
      <c r="F197" s="11">
        <v>0.2</v>
      </c>
      <c r="G197" s="11">
        <v>0.2</v>
      </c>
      <c r="H197" s="11"/>
      <c r="I197" s="12">
        <v>0.5</v>
      </c>
      <c r="J197" s="12">
        <v>0.5</v>
      </c>
      <c r="K197" s="12">
        <v>0.4</v>
      </c>
      <c r="W197" s="12">
        <v>19.2</v>
      </c>
      <c r="X197" s="12"/>
      <c r="Y197" s="12">
        <v>0.99687010954616595</v>
      </c>
      <c r="Z197" s="12"/>
    </row>
    <row r="198" spans="1:26">
      <c r="A198" s="11">
        <v>0.05</v>
      </c>
      <c r="B198" s="11">
        <v>0.05</v>
      </c>
      <c r="C198" s="11">
        <v>0.05</v>
      </c>
      <c r="E198" s="11">
        <v>0.3</v>
      </c>
      <c r="F198" s="11">
        <v>0.2</v>
      </c>
      <c r="G198" s="11">
        <v>0.2</v>
      </c>
      <c r="H198" s="11"/>
      <c r="I198" s="12">
        <v>0.5</v>
      </c>
      <c r="J198" s="12">
        <v>0.5</v>
      </c>
      <c r="K198" s="12">
        <v>0.4</v>
      </c>
      <c r="W198" s="12">
        <v>19.3</v>
      </c>
      <c r="X198" s="12"/>
      <c r="Y198" s="12">
        <v>0.99687010954616595</v>
      </c>
      <c r="Z198" s="12"/>
    </row>
    <row r="199" spans="1:26">
      <c r="A199" s="11">
        <v>0.05</v>
      </c>
      <c r="B199" s="11">
        <v>0.05</v>
      </c>
      <c r="C199" s="11">
        <v>0.05</v>
      </c>
      <c r="E199" s="11">
        <v>0.3</v>
      </c>
      <c r="F199" s="11">
        <v>0.2</v>
      </c>
      <c r="G199" s="11">
        <v>0.2</v>
      </c>
      <c r="H199" s="11"/>
      <c r="I199" s="12">
        <v>0.5</v>
      </c>
      <c r="J199" s="12">
        <v>0.5</v>
      </c>
      <c r="K199" s="12">
        <v>0.4</v>
      </c>
      <c r="W199" s="12">
        <v>19.399999999999999</v>
      </c>
      <c r="X199" s="12"/>
      <c r="Y199" s="12">
        <v>0.99687010954616595</v>
      </c>
      <c r="Z199" s="12"/>
    </row>
    <row r="200" spans="1:26">
      <c r="A200" s="11">
        <v>0.05</v>
      </c>
      <c r="B200" s="11">
        <v>0.05</v>
      </c>
      <c r="C200" s="11">
        <v>0.05</v>
      </c>
      <c r="E200" s="11">
        <v>0.3</v>
      </c>
      <c r="F200" s="11">
        <v>0.2</v>
      </c>
      <c r="G200" s="11">
        <v>0.2</v>
      </c>
      <c r="H200" s="11"/>
      <c r="I200" s="12">
        <v>0.5</v>
      </c>
      <c r="J200" s="12">
        <v>0.5</v>
      </c>
      <c r="K200" s="12">
        <v>0.4</v>
      </c>
      <c r="W200" s="12">
        <v>19.5</v>
      </c>
      <c r="X200" s="12"/>
      <c r="Y200" s="12">
        <v>0.99687010954616595</v>
      </c>
      <c r="Z200" s="12"/>
    </row>
    <row r="201" spans="1:26">
      <c r="A201" s="11">
        <v>0.05</v>
      </c>
      <c r="B201" s="11">
        <v>0.05</v>
      </c>
      <c r="C201" s="11">
        <v>0.05</v>
      </c>
      <c r="E201" s="11">
        <v>0.3</v>
      </c>
      <c r="F201" s="11">
        <v>0.2</v>
      </c>
      <c r="G201" s="11">
        <v>0.2</v>
      </c>
      <c r="H201" s="11"/>
      <c r="I201" s="12">
        <v>0.5</v>
      </c>
      <c r="J201" s="12">
        <v>0.5</v>
      </c>
      <c r="K201" s="12">
        <v>0.4</v>
      </c>
      <c r="W201" s="12">
        <v>19.600000000000001</v>
      </c>
      <c r="X201" s="12"/>
      <c r="Y201" s="12">
        <v>0.99687010954616595</v>
      </c>
      <c r="Z201" s="12"/>
    </row>
    <row r="202" spans="1:26">
      <c r="A202" s="11">
        <v>0.05</v>
      </c>
      <c r="B202" s="11">
        <v>0.05</v>
      </c>
      <c r="C202" s="11">
        <v>0.05</v>
      </c>
      <c r="E202" s="11">
        <v>0.3</v>
      </c>
      <c r="F202" s="11">
        <v>0.2</v>
      </c>
      <c r="G202" s="11">
        <v>0.2</v>
      </c>
      <c r="H202" s="11"/>
      <c r="I202" s="12">
        <v>0.5</v>
      </c>
      <c r="J202" s="12">
        <v>0.5</v>
      </c>
      <c r="K202" s="12">
        <v>0.5</v>
      </c>
      <c r="W202" s="12">
        <v>19.7</v>
      </c>
      <c r="X202" s="12"/>
      <c r="Y202" s="12">
        <v>0.99687010954616595</v>
      </c>
      <c r="Z202" s="12"/>
    </row>
    <row r="203" spans="1:26">
      <c r="A203" s="11">
        <v>0.05</v>
      </c>
      <c r="B203" s="11">
        <v>0.05</v>
      </c>
      <c r="C203" s="11">
        <v>0.05</v>
      </c>
      <c r="E203" s="11">
        <v>0.3</v>
      </c>
      <c r="F203" s="11">
        <v>0.2</v>
      </c>
      <c r="G203" s="11">
        <v>0.2</v>
      </c>
      <c r="H203" s="11"/>
      <c r="I203" s="12">
        <v>0.5</v>
      </c>
      <c r="J203" s="12">
        <v>0.5</v>
      </c>
      <c r="K203" s="12">
        <v>0.5</v>
      </c>
      <c r="W203" s="12">
        <v>19.8</v>
      </c>
      <c r="X203" s="12"/>
      <c r="Y203" s="12">
        <v>0.99687010954616595</v>
      </c>
      <c r="Z203" s="12"/>
    </row>
    <row r="204" spans="1:26">
      <c r="A204" s="11">
        <v>0.05</v>
      </c>
      <c r="B204" s="11">
        <v>0.05</v>
      </c>
      <c r="C204" s="11">
        <v>0.05</v>
      </c>
      <c r="E204" s="11">
        <v>0.3</v>
      </c>
      <c r="F204" s="11">
        <v>0.2</v>
      </c>
      <c r="G204" s="11">
        <v>0.2</v>
      </c>
      <c r="H204" s="11"/>
      <c r="I204" s="12">
        <v>0.5</v>
      </c>
      <c r="J204" s="12">
        <v>0.5</v>
      </c>
      <c r="K204" s="12">
        <v>0.5</v>
      </c>
      <c r="W204" s="12">
        <v>19.899999999999999</v>
      </c>
      <c r="X204" s="12"/>
      <c r="Y204" s="12">
        <v>0.99687010954616595</v>
      </c>
      <c r="Z204" s="12"/>
    </row>
    <row r="205" spans="1:26">
      <c r="A205" s="11">
        <v>0.05</v>
      </c>
      <c r="B205" s="11">
        <v>0.05</v>
      </c>
      <c r="C205" s="11">
        <v>0.05</v>
      </c>
      <c r="E205" s="11">
        <v>0.3</v>
      </c>
      <c r="F205" s="11">
        <v>0.2</v>
      </c>
      <c r="G205" s="11">
        <v>0.2</v>
      </c>
      <c r="H205" s="11"/>
      <c r="I205" s="12">
        <v>0.5</v>
      </c>
      <c r="J205" s="12">
        <v>0.5</v>
      </c>
      <c r="K205" s="12">
        <v>0.5</v>
      </c>
      <c r="W205" s="12">
        <v>20</v>
      </c>
      <c r="X205" s="12"/>
      <c r="Y205" s="12">
        <v>0.99687010954616595</v>
      </c>
      <c r="Z205" s="12"/>
    </row>
    <row r="206" spans="1:26">
      <c r="A206" s="11">
        <v>0.05</v>
      </c>
      <c r="B206" s="11">
        <v>0.05</v>
      </c>
      <c r="C206" s="11">
        <v>0.05</v>
      </c>
      <c r="E206" s="11">
        <v>0.4</v>
      </c>
      <c r="F206" s="11">
        <v>0.2</v>
      </c>
      <c r="G206" s="11">
        <v>0.2</v>
      </c>
      <c r="H206" s="11"/>
      <c r="I206" s="12">
        <v>0.5</v>
      </c>
      <c r="J206" s="12">
        <v>0.5</v>
      </c>
      <c r="K206" s="12">
        <v>0.5</v>
      </c>
      <c r="W206" s="12">
        <v>20.100000000000001</v>
      </c>
      <c r="X206" s="12"/>
      <c r="Y206" s="12">
        <v>0.99687010954616595</v>
      </c>
      <c r="Z206" s="12"/>
    </row>
    <row r="207" spans="1:26">
      <c r="A207" s="11">
        <v>0.05</v>
      </c>
      <c r="B207" s="11">
        <v>0.05</v>
      </c>
      <c r="C207" s="11">
        <v>0.05</v>
      </c>
      <c r="E207" s="11">
        <v>0.4</v>
      </c>
      <c r="F207" s="11">
        <v>0.2</v>
      </c>
      <c r="G207" s="11">
        <v>0.2</v>
      </c>
      <c r="H207" s="11"/>
      <c r="I207" s="12">
        <v>0.5</v>
      </c>
      <c r="J207" s="12">
        <v>0.5</v>
      </c>
      <c r="K207" s="12">
        <v>0.5</v>
      </c>
      <c r="W207" s="12">
        <v>20.2</v>
      </c>
      <c r="X207" s="12"/>
      <c r="Y207" s="12">
        <v>0.99687010954616595</v>
      </c>
      <c r="Z207" s="12"/>
    </row>
    <row r="208" spans="1:26">
      <c r="A208" s="11">
        <v>0.05</v>
      </c>
      <c r="B208" s="11">
        <v>0.05</v>
      </c>
      <c r="C208" s="11">
        <v>0.05</v>
      </c>
      <c r="E208" s="11">
        <v>0.4</v>
      </c>
      <c r="F208" s="11">
        <v>0.2</v>
      </c>
      <c r="G208" s="11">
        <v>0.2</v>
      </c>
      <c r="H208" s="11"/>
      <c r="I208" s="12">
        <v>0.5</v>
      </c>
      <c r="J208" s="12">
        <v>0.5</v>
      </c>
      <c r="K208" s="12">
        <v>0.5</v>
      </c>
      <c r="W208" s="12">
        <v>20.3</v>
      </c>
      <c r="X208" s="12"/>
      <c r="Y208" s="12">
        <v>0.99687010954616595</v>
      </c>
      <c r="Z208" s="12"/>
    </row>
    <row r="209" spans="1:26">
      <c r="A209" s="11">
        <v>0.05</v>
      </c>
      <c r="B209" s="11">
        <v>0.05</v>
      </c>
      <c r="C209" s="11">
        <v>0.05</v>
      </c>
      <c r="E209" s="11">
        <v>0.4</v>
      </c>
      <c r="F209" s="11">
        <v>0.2</v>
      </c>
      <c r="G209" s="11">
        <v>0.2</v>
      </c>
      <c r="H209" s="11"/>
      <c r="I209" s="12">
        <v>0.5</v>
      </c>
      <c r="J209" s="12">
        <v>0.5</v>
      </c>
      <c r="K209" s="12">
        <v>0.5</v>
      </c>
      <c r="W209" s="12">
        <v>20.399999999999999</v>
      </c>
      <c r="X209" s="12"/>
      <c r="Y209" s="12">
        <v>0.99687010954616595</v>
      </c>
      <c r="Z209" s="12"/>
    </row>
    <row r="210" spans="1:26">
      <c r="A210" s="11">
        <v>0.05</v>
      </c>
      <c r="B210" s="11">
        <v>0.05</v>
      </c>
      <c r="C210" s="11">
        <v>0.05</v>
      </c>
      <c r="E210" s="11">
        <v>0.4</v>
      </c>
      <c r="F210" s="11">
        <v>0.2</v>
      </c>
      <c r="G210" s="11">
        <v>0.2</v>
      </c>
      <c r="H210" s="11"/>
      <c r="I210" s="12">
        <v>0.5</v>
      </c>
      <c r="J210" s="12">
        <v>0.5</v>
      </c>
      <c r="K210" s="12">
        <v>0.5</v>
      </c>
      <c r="W210" s="12">
        <v>20.5</v>
      </c>
      <c r="X210" s="12"/>
      <c r="Y210" s="12">
        <v>0.99687010954616595</v>
      </c>
      <c r="Z210" s="12"/>
    </row>
    <row r="211" spans="1:26">
      <c r="A211" s="11">
        <v>0.05</v>
      </c>
      <c r="B211" s="11">
        <v>0.05</v>
      </c>
      <c r="C211" s="11">
        <v>0.05</v>
      </c>
      <c r="E211" s="11">
        <v>0.4</v>
      </c>
      <c r="F211" s="11">
        <v>0.2</v>
      </c>
      <c r="G211" s="11">
        <v>0.2</v>
      </c>
      <c r="H211" s="11"/>
      <c r="I211" s="12">
        <v>0.5</v>
      </c>
      <c r="J211" s="12">
        <v>0.5</v>
      </c>
      <c r="K211" s="12">
        <v>0.5</v>
      </c>
      <c r="W211" s="12">
        <v>20.6</v>
      </c>
      <c r="X211" s="12"/>
      <c r="Y211" s="12">
        <v>0.99687010954616595</v>
      </c>
      <c r="Z211" s="12"/>
    </row>
    <row r="212" spans="1:26">
      <c r="A212" s="11">
        <v>0.05</v>
      </c>
      <c r="B212" s="11">
        <v>0.05</v>
      </c>
      <c r="C212" s="11">
        <v>0.05</v>
      </c>
      <c r="E212" s="11">
        <v>0.4</v>
      </c>
      <c r="F212" s="11">
        <v>0.2</v>
      </c>
      <c r="G212" s="11">
        <v>0.2</v>
      </c>
      <c r="H212" s="11"/>
      <c r="I212" s="12">
        <v>0.5</v>
      </c>
      <c r="J212" s="12">
        <v>0.5</v>
      </c>
      <c r="K212" s="12">
        <v>0.5</v>
      </c>
      <c r="W212" s="12">
        <v>20.7</v>
      </c>
      <c r="X212" s="12"/>
      <c r="Y212" s="12">
        <v>0.99687010954616595</v>
      </c>
      <c r="Z212" s="12"/>
    </row>
    <row r="213" spans="1:26">
      <c r="A213" s="11">
        <v>0.05</v>
      </c>
      <c r="B213" s="11">
        <v>0.05</v>
      </c>
      <c r="C213" s="11">
        <v>0.05</v>
      </c>
      <c r="E213" s="11">
        <v>0.4</v>
      </c>
      <c r="F213" s="11">
        <v>0.2</v>
      </c>
      <c r="G213" s="11">
        <v>0.2</v>
      </c>
      <c r="H213" s="11"/>
      <c r="I213" s="12">
        <v>0.5</v>
      </c>
      <c r="J213" s="12">
        <v>0.5</v>
      </c>
      <c r="K213" s="12">
        <v>0.5</v>
      </c>
      <c r="W213" s="12">
        <v>20.8</v>
      </c>
      <c r="X213" s="12"/>
      <c r="Y213" s="12">
        <v>0.99687010954616595</v>
      </c>
      <c r="Z213" s="12"/>
    </row>
    <row r="214" spans="1:26">
      <c r="A214" s="11">
        <v>0.05</v>
      </c>
      <c r="B214" s="11">
        <v>0.05</v>
      </c>
      <c r="C214" s="11">
        <v>0.05</v>
      </c>
      <c r="E214" s="11">
        <v>0.4</v>
      </c>
      <c r="F214" s="11">
        <v>0.2</v>
      </c>
      <c r="G214" s="11">
        <v>0.2</v>
      </c>
      <c r="H214" s="11"/>
      <c r="I214" s="12">
        <v>0.5</v>
      </c>
      <c r="J214" s="12">
        <v>0.5</v>
      </c>
      <c r="K214" s="12">
        <v>0.5</v>
      </c>
      <c r="W214" s="12">
        <v>20.9</v>
      </c>
      <c r="X214" s="12"/>
      <c r="Y214" s="12">
        <v>0.99687010954616595</v>
      </c>
      <c r="Z214" s="12"/>
    </row>
    <row r="215" spans="1:26">
      <c r="A215" s="11">
        <v>0.05</v>
      </c>
      <c r="B215" s="11">
        <v>0.05</v>
      </c>
      <c r="C215" s="11">
        <v>0.05</v>
      </c>
      <c r="E215" s="11">
        <v>0.4</v>
      </c>
      <c r="F215" s="11">
        <v>0.2</v>
      </c>
      <c r="G215" s="11">
        <v>0.2</v>
      </c>
      <c r="H215" s="11"/>
      <c r="I215" s="12">
        <v>0.5</v>
      </c>
      <c r="J215" s="12">
        <v>0.5</v>
      </c>
      <c r="K215" s="12">
        <v>0.5</v>
      </c>
      <c r="W215" s="12">
        <v>21</v>
      </c>
      <c r="X215" s="12"/>
      <c r="Y215" s="12">
        <v>0.99687010954616595</v>
      </c>
      <c r="Z215" s="12"/>
    </row>
    <row r="216" spans="1:26">
      <c r="A216" s="11">
        <v>0.05</v>
      </c>
      <c r="B216" s="11">
        <v>0.05</v>
      </c>
      <c r="C216" s="11">
        <v>0.05</v>
      </c>
      <c r="E216" s="11">
        <v>0.4</v>
      </c>
      <c r="F216" s="11">
        <v>0.2</v>
      </c>
      <c r="G216" s="11">
        <v>0.2</v>
      </c>
      <c r="H216" s="11"/>
      <c r="I216" s="12">
        <v>0.5</v>
      </c>
      <c r="J216" s="12">
        <v>0.5</v>
      </c>
      <c r="K216" s="12">
        <v>0.5</v>
      </c>
      <c r="W216" s="12">
        <v>21.1</v>
      </c>
      <c r="X216" s="12"/>
      <c r="Y216" s="12">
        <v>0.99687010954616595</v>
      </c>
      <c r="Z216" s="12"/>
    </row>
    <row r="217" spans="1:26">
      <c r="A217" s="11">
        <v>0.05</v>
      </c>
      <c r="B217" s="11">
        <v>0.05</v>
      </c>
      <c r="C217" s="11">
        <v>0.05</v>
      </c>
      <c r="E217" s="11">
        <v>0.4</v>
      </c>
      <c r="F217" s="11">
        <v>0.2</v>
      </c>
      <c r="G217" s="11">
        <v>0.2</v>
      </c>
      <c r="H217" s="11"/>
      <c r="I217" s="12">
        <v>0.5</v>
      </c>
      <c r="J217" s="12">
        <v>0.5</v>
      </c>
      <c r="K217" s="12">
        <v>0.5</v>
      </c>
      <c r="W217" s="12">
        <v>21.2</v>
      </c>
      <c r="X217" s="12"/>
      <c r="Y217" s="12">
        <v>0.99687010954616595</v>
      </c>
      <c r="Z217" s="12"/>
    </row>
    <row r="218" spans="1:26">
      <c r="A218" s="11">
        <v>0.05</v>
      </c>
      <c r="B218" s="11">
        <v>0.05</v>
      </c>
      <c r="C218" s="11">
        <v>0.05</v>
      </c>
      <c r="E218" s="11">
        <v>0.4</v>
      </c>
      <c r="F218" s="11">
        <v>0.2</v>
      </c>
      <c r="G218" s="11">
        <v>0.2</v>
      </c>
      <c r="H218" s="11"/>
      <c r="I218" s="12">
        <v>0.5</v>
      </c>
      <c r="J218" s="12">
        <v>0.5</v>
      </c>
      <c r="K218" s="12">
        <v>0.5</v>
      </c>
      <c r="W218" s="12">
        <v>21.3</v>
      </c>
      <c r="X218" s="12"/>
      <c r="Y218" s="12">
        <v>0.99687010954616595</v>
      </c>
      <c r="Z218" s="12"/>
    </row>
    <row r="219" spans="1:26">
      <c r="A219" s="11">
        <v>0.05</v>
      </c>
      <c r="B219" s="11">
        <v>0.05</v>
      </c>
      <c r="C219" s="11">
        <v>0.05</v>
      </c>
      <c r="E219" s="11">
        <v>0.4</v>
      </c>
      <c r="F219" s="11">
        <v>0.2</v>
      </c>
      <c r="G219" s="11">
        <v>0.2</v>
      </c>
      <c r="H219" s="11"/>
      <c r="I219" s="12">
        <v>0.5</v>
      </c>
      <c r="J219" s="12">
        <v>0.5</v>
      </c>
      <c r="K219" s="12">
        <v>0.5</v>
      </c>
      <c r="W219" s="12">
        <v>21.4</v>
      </c>
      <c r="X219" s="12"/>
      <c r="Y219" s="12">
        <v>0.99687010954616595</v>
      </c>
      <c r="Z219" s="12"/>
    </row>
    <row r="220" spans="1:26">
      <c r="A220" s="11">
        <v>0.05</v>
      </c>
      <c r="B220" s="11">
        <v>0.05</v>
      </c>
      <c r="C220" s="11">
        <v>0.05</v>
      </c>
      <c r="E220" s="11">
        <v>0.4</v>
      </c>
      <c r="F220" s="11">
        <v>0.2</v>
      </c>
      <c r="G220" s="11">
        <v>0.2</v>
      </c>
      <c r="H220" s="11"/>
      <c r="I220" s="12">
        <v>0.5</v>
      </c>
      <c r="J220" s="12">
        <v>0.5</v>
      </c>
      <c r="K220" s="12">
        <v>0.5</v>
      </c>
      <c r="W220" s="12">
        <v>21.5</v>
      </c>
      <c r="X220" s="12"/>
      <c r="Y220" s="12">
        <v>0.99687010954616595</v>
      </c>
      <c r="Z220" s="12"/>
    </row>
    <row r="221" spans="1:26">
      <c r="A221" s="11">
        <v>0.05</v>
      </c>
      <c r="B221" s="11">
        <v>0.05</v>
      </c>
      <c r="C221" s="11">
        <v>0.05</v>
      </c>
      <c r="E221" s="11">
        <v>0.4</v>
      </c>
      <c r="F221" s="11">
        <v>0.2</v>
      </c>
      <c r="G221" s="11">
        <v>0.2</v>
      </c>
      <c r="H221" s="11"/>
      <c r="I221" s="12">
        <v>0.5</v>
      </c>
      <c r="J221" s="12">
        <v>0.5</v>
      </c>
      <c r="K221" s="12">
        <v>0.5</v>
      </c>
      <c r="W221" s="12">
        <v>21.6</v>
      </c>
      <c r="X221" s="12"/>
      <c r="Y221" s="12">
        <v>0.99687010954616595</v>
      </c>
      <c r="Z221" s="12"/>
    </row>
    <row r="222" spans="1:26">
      <c r="A222" s="11">
        <v>0.05</v>
      </c>
      <c r="B222" s="11">
        <v>0.05</v>
      </c>
      <c r="C222" s="11">
        <v>0.05</v>
      </c>
      <c r="E222" s="11">
        <v>0.4</v>
      </c>
      <c r="F222" s="11">
        <v>0.2</v>
      </c>
      <c r="G222" s="11">
        <v>0.2</v>
      </c>
      <c r="H222" s="11"/>
      <c r="I222" s="12">
        <v>0.5</v>
      </c>
      <c r="J222" s="12">
        <v>0.5</v>
      </c>
      <c r="K222" s="12">
        <v>0.5</v>
      </c>
      <c r="W222" s="12">
        <v>21.7</v>
      </c>
      <c r="X222" s="12"/>
      <c r="Y222" s="12">
        <v>0.99687010954616595</v>
      </c>
      <c r="Z222" s="12"/>
    </row>
    <row r="223" spans="1:26">
      <c r="A223" s="11">
        <v>0.05</v>
      </c>
      <c r="B223" s="11">
        <v>0.05</v>
      </c>
      <c r="C223" s="11">
        <v>0.05</v>
      </c>
      <c r="E223" s="11">
        <v>0.4</v>
      </c>
      <c r="F223" s="11">
        <v>0.2</v>
      </c>
      <c r="G223" s="11">
        <v>0.2</v>
      </c>
      <c r="H223" s="11"/>
      <c r="I223" s="12">
        <v>0.5</v>
      </c>
      <c r="J223" s="12">
        <v>0.5</v>
      </c>
      <c r="K223" s="12">
        <v>0.5</v>
      </c>
      <c r="W223" s="12">
        <v>21.8</v>
      </c>
      <c r="X223" s="12"/>
      <c r="Y223" s="12">
        <v>0.99687010954616595</v>
      </c>
      <c r="Z223" s="12"/>
    </row>
    <row r="224" spans="1:26">
      <c r="A224" s="11">
        <v>0.05</v>
      </c>
      <c r="B224" s="11">
        <v>0.05</v>
      </c>
      <c r="C224" s="11">
        <v>0.05</v>
      </c>
      <c r="E224" s="11">
        <v>0.4</v>
      </c>
      <c r="F224" s="11">
        <v>0.2</v>
      </c>
      <c r="G224" s="11">
        <v>0.2</v>
      </c>
      <c r="H224" s="11"/>
      <c r="I224" s="12">
        <v>0.5</v>
      </c>
      <c r="J224" s="12">
        <v>0.5</v>
      </c>
      <c r="K224" s="12">
        <v>0.5</v>
      </c>
      <c r="W224" s="12">
        <v>21.9</v>
      </c>
      <c r="X224" s="12"/>
      <c r="Y224" s="12">
        <v>0.99687010954616595</v>
      </c>
      <c r="Z224" s="12"/>
    </row>
    <row r="225" spans="1:26">
      <c r="A225" s="11">
        <v>0.05</v>
      </c>
      <c r="B225" s="11">
        <v>0.05</v>
      </c>
      <c r="C225" s="11">
        <v>0.05</v>
      </c>
      <c r="E225" s="11">
        <v>0.4</v>
      </c>
      <c r="F225" s="11">
        <v>0.2</v>
      </c>
      <c r="G225" s="11">
        <v>0.2</v>
      </c>
      <c r="H225" s="11"/>
      <c r="I225" s="12">
        <v>0.5</v>
      </c>
      <c r="J225" s="12">
        <v>0.5</v>
      </c>
      <c r="K225" s="12">
        <v>0.5</v>
      </c>
      <c r="W225" s="12">
        <v>22</v>
      </c>
      <c r="X225" s="12"/>
      <c r="Y225" s="12">
        <v>0.99687010954616595</v>
      </c>
      <c r="Z225" s="12"/>
    </row>
    <row r="226" spans="1:26">
      <c r="A226" s="11">
        <v>0.05</v>
      </c>
      <c r="B226" s="11">
        <v>0.05</v>
      </c>
      <c r="C226" s="11">
        <v>0.05</v>
      </c>
      <c r="E226" s="11">
        <v>0.4</v>
      </c>
      <c r="F226" s="11">
        <v>0.2</v>
      </c>
      <c r="G226" s="11">
        <v>0.2</v>
      </c>
      <c r="H226" s="11"/>
      <c r="I226" s="12">
        <v>0.6</v>
      </c>
      <c r="J226" s="12">
        <v>0.5</v>
      </c>
      <c r="K226" s="12">
        <v>0.5</v>
      </c>
      <c r="W226" s="12">
        <v>22.1</v>
      </c>
      <c r="X226" s="12"/>
      <c r="Y226" s="12">
        <v>0.99687010954616595</v>
      </c>
      <c r="Z226" s="12"/>
    </row>
    <row r="227" spans="1:26">
      <c r="A227" s="11">
        <v>0.05</v>
      </c>
      <c r="B227" s="11">
        <v>0.05</v>
      </c>
      <c r="C227" s="11">
        <v>0.05</v>
      </c>
      <c r="E227" s="11">
        <v>0.4</v>
      </c>
      <c r="F227" s="11">
        <v>0.2</v>
      </c>
      <c r="G227" s="11">
        <v>0.2</v>
      </c>
      <c r="H227" s="11"/>
      <c r="I227" s="12">
        <v>0.6</v>
      </c>
      <c r="J227" s="12">
        <v>0.5</v>
      </c>
      <c r="K227" s="12">
        <v>0.5</v>
      </c>
      <c r="W227" s="12">
        <v>22.2</v>
      </c>
      <c r="X227" s="12"/>
      <c r="Y227" s="12">
        <v>0.99687010954616595</v>
      </c>
      <c r="Z227" s="12"/>
    </row>
    <row r="228" spans="1:26">
      <c r="A228" s="11">
        <v>0.05</v>
      </c>
      <c r="B228" s="11">
        <v>0.05</v>
      </c>
      <c r="C228" s="11">
        <v>0.05</v>
      </c>
      <c r="E228" s="11">
        <v>0.4</v>
      </c>
      <c r="F228" s="11">
        <v>0.2</v>
      </c>
      <c r="G228" s="11">
        <v>0.2</v>
      </c>
      <c r="H228" s="11"/>
      <c r="I228" s="12">
        <v>0.6</v>
      </c>
      <c r="J228" s="12">
        <v>0.5</v>
      </c>
      <c r="K228" s="12">
        <v>0.5</v>
      </c>
      <c r="W228" s="12">
        <v>22.3</v>
      </c>
      <c r="X228" s="12"/>
      <c r="Y228" s="12">
        <v>0.99687010954616595</v>
      </c>
      <c r="Z228" s="12"/>
    </row>
    <row r="229" spans="1:26">
      <c r="A229" s="11">
        <v>0.05</v>
      </c>
      <c r="B229" s="11">
        <v>0.05</v>
      </c>
      <c r="C229" s="11">
        <v>0.05</v>
      </c>
      <c r="E229" s="11">
        <v>0.4</v>
      </c>
      <c r="F229" s="11">
        <v>0.2</v>
      </c>
      <c r="G229" s="11">
        <v>0.2</v>
      </c>
      <c r="H229" s="11"/>
      <c r="I229" s="12">
        <v>0.6</v>
      </c>
      <c r="J229" s="12">
        <v>0.6</v>
      </c>
      <c r="K229" s="12">
        <v>0.5</v>
      </c>
      <c r="W229" s="12">
        <v>22.4</v>
      </c>
      <c r="X229" s="12"/>
      <c r="Y229" s="12">
        <v>0.99687010954616595</v>
      </c>
      <c r="Z229" s="12"/>
    </row>
    <row r="230" spans="1:26">
      <c r="A230" s="11">
        <v>0.05</v>
      </c>
      <c r="B230" s="11">
        <v>0.05</v>
      </c>
      <c r="C230" s="11">
        <v>0.05</v>
      </c>
      <c r="E230" s="11">
        <v>0.4</v>
      </c>
      <c r="F230" s="11">
        <v>0.2</v>
      </c>
      <c r="G230" s="11">
        <v>0.2</v>
      </c>
      <c r="H230" s="11"/>
      <c r="I230" s="12">
        <v>0.6</v>
      </c>
      <c r="J230" s="12">
        <v>0.6</v>
      </c>
      <c r="K230" s="12">
        <v>0.5</v>
      </c>
      <c r="W230" s="12">
        <v>22.5</v>
      </c>
      <c r="X230" s="12"/>
      <c r="Y230" s="12">
        <v>0.99687010954616595</v>
      </c>
      <c r="Z230" s="12"/>
    </row>
    <row r="231" spans="1:26">
      <c r="A231" s="11">
        <v>0.05</v>
      </c>
      <c r="B231" s="11">
        <v>0.05</v>
      </c>
      <c r="C231" s="11">
        <v>0.05</v>
      </c>
      <c r="E231" s="11">
        <v>0.4</v>
      </c>
      <c r="F231" s="11">
        <v>0.2</v>
      </c>
      <c r="G231" s="11">
        <v>0.2</v>
      </c>
      <c r="H231" s="11"/>
      <c r="I231" s="12">
        <v>0.6</v>
      </c>
      <c r="J231" s="12">
        <v>0.6</v>
      </c>
      <c r="K231" s="12">
        <v>0.5</v>
      </c>
      <c r="W231" s="12">
        <v>22.6</v>
      </c>
      <c r="X231" s="12"/>
      <c r="Y231" s="12">
        <v>0.99843505477308303</v>
      </c>
      <c r="Z231" s="12"/>
    </row>
    <row r="232" spans="1:26">
      <c r="A232" s="11">
        <v>0.05</v>
      </c>
      <c r="B232" s="11">
        <v>0.05</v>
      </c>
      <c r="C232" s="11">
        <v>0.05</v>
      </c>
      <c r="E232" s="11">
        <v>0.4</v>
      </c>
      <c r="F232" s="11">
        <v>0.2</v>
      </c>
      <c r="G232" s="11">
        <v>0.2</v>
      </c>
      <c r="H232" s="11"/>
      <c r="I232" s="12">
        <v>0.6</v>
      </c>
      <c r="J232" s="12">
        <v>0.6</v>
      </c>
      <c r="K232" s="12">
        <v>0.5</v>
      </c>
      <c r="W232" s="12">
        <v>22.7</v>
      </c>
      <c r="X232" s="12"/>
      <c r="Y232" s="12">
        <v>0.99843505477308303</v>
      </c>
      <c r="Z232" s="12"/>
    </row>
    <row r="233" spans="1:26">
      <c r="A233" s="11">
        <v>0.05</v>
      </c>
      <c r="B233" s="11">
        <v>0.05</v>
      </c>
      <c r="C233" s="11">
        <v>0.05</v>
      </c>
      <c r="E233" s="11">
        <v>0.4</v>
      </c>
      <c r="F233" s="11">
        <v>0.2</v>
      </c>
      <c r="G233" s="11">
        <v>0.2</v>
      </c>
      <c r="H233" s="11"/>
      <c r="I233" s="12">
        <v>0.6</v>
      </c>
      <c r="J233" s="12">
        <v>0.6</v>
      </c>
      <c r="K233" s="12">
        <v>0.5</v>
      </c>
      <c r="W233" s="12">
        <v>22.8</v>
      </c>
      <c r="X233" s="12"/>
      <c r="Y233" s="12">
        <v>0.99843505477308303</v>
      </c>
      <c r="Z233" s="12"/>
    </row>
    <row r="234" spans="1:26">
      <c r="A234" s="11">
        <v>0.05</v>
      </c>
      <c r="B234" s="11">
        <v>0.05</v>
      </c>
      <c r="C234" s="11">
        <v>0.05</v>
      </c>
      <c r="E234" s="11">
        <v>0.4</v>
      </c>
      <c r="F234" s="11">
        <v>0.2</v>
      </c>
      <c r="G234" s="11">
        <v>0.2</v>
      </c>
      <c r="H234" s="11"/>
      <c r="I234" s="12">
        <v>0.6</v>
      </c>
      <c r="J234" s="12">
        <v>0.6</v>
      </c>
      <c r="K234" s="12">
        <v>0.5</v>
      </c>
      <c r="W234" s="12">
        <v>22.9</v>
      </c>
      <c r="X234" s="12"/>
      <c r="Y234" s="12">
        <v>0.99843505477308303</v>
      </c>
      <c r="Z234" s="12"/>
    </row>
    <row r="235" spans="1:26">
      <c r="A235" s="11">
        <v>0.05</v>
      </c>
      <c r="B235" s="11">
        <v>0.05</v>
      </c>
      <c r="C235" s="11">
        <v>0.05</v>
      </c>
      <c r="E235" s="11">
        <v>0.4</v>
      </c>
      <c r="F235" s="11">
        <v>0.2</v>
      </c>
      <c r="G235" s="11">
        <v>0.2</v>
      </c>
      <c r="H235" s="11"/>
      <c r="I235" s="12">
        <v>0.6</v>
      </c>
      <c r="J235" s="12">
        <v>0.6</v>
      </c>
      <c r="K235" s="12">
        <v>0.5</v>
      </c>
      <c r="W235" s="12">
        <v>23</v>
      </c>
      <c r="X235" s="12"/>
      <c r="Y235" s="12">
        <v>0.99843505477308303</v>
      </c>
      <c r="Z235" s="12"/>
    </row>
    <row r="236" spans="1:26">
      <c r="A236" s="11">
        <v>0.05</v>
      </c>
      <c r="B236" s="11">
        <v>0.05</v>
      </c>
      <c r="C236" s="11">
        <v>0.05</v>
      </c>
      <c r="E236" s="11">
        <v>0.4</v>
      </c>
      <c r="F236" s="11">
        <v>0.2</v>
      </c>
      <c r="G236" s="11">
        <v>0.2</v>
      </c>
      <c r="H236" s="11"/>
      <c r="I236" s="12">
        <v>0.6</v>
      </c>
      <c r="J236" s="12">
        <v>0.6</v>
      </c>
      <c r="K236" s="12">
        <v>0.5</v>
      </c>
      <c r="W236" s="12">
        <v>23.1</v>
      </c>
      <c r="X236" s="12"/>
      <c r="Y236" s="12">
        <v>0.99843505477308303</v>
      </c>
      <c r="Z236" s="12"/>
    </row>
    <row r="237" spans="1:26">
      <c r="A237" s="11">
        <v>0.05</v>
      </c>
      <c r="B237" s="11">
        <v>0.05</v>
      </c>
      <c r="C237" s="11">
        <v>0.05</v>
      </c>
      <c r="E237" s="11">
        <v>0.4</v>
      </c>
      <c r="F237" s="11">
        <v>0.2</v>
      </c>
      <c r="G237" s="11">
        <v>0.2</v>
      </c>
      <c r="H237" s="11"/>
      <c r="I237" s="12">
        <v>0.6</v>
      </c>
      <c r="J237" s="12">
        <v>0.6</v>
      </c>
      <c r="K237" s="12">
        <v>0.5</v>
      </c>
      <c r="W237" s="12">
        <v>23.2</v>
      </c>
      <c r="X237" s="12"/>
      <c r="Y237" s="12">
        <v>0.99843505477308303</v>
      </c>
      <c r="Z237" s="12"/>
    </row>
    <row r="238" spans="1:26">
      <c r="A238" s="11">
        <v>0.05</v>
      </c>
      <c r="B238" s="11">
        <v>0.05</v>
      </c>
      <c r="C238" s="11">
        <v>0.05</v>
      </c>
      <c r="E238" s="11">
        <v>0.4</v>
      </c>
      <c r="F238" s="11">
        <v>0.2</v>
      </c>
      <c r="G238" s="11">
        <v>0.2</v>
      </c>
      <c r="H238" s="11"/>
      <c r="I238" s="12">
        <v>0.6</v>
      </c>
      <c r="J238" s="12">
        <v>0.6</v>
      </c>
      <c r="K238" s="12">
        <v>0.5</v>
      </c>
      <c r="W238" s="12">
        <v>23.3</v>
      </c>
      <c r="X238" s="12"/>
      <c r="Y238" s="12">
        <v>0.99843505477308303</v>
      </c>
      <c r="Z238" s="12"/>
    </row>
    <row r="239" spans="1:26">
      <c r="A239" s="11">
        <v>0.05</v>
      </c>
      <c r="B239" s="11">
        <v>0.05</v>
      </c>
      <c r="C239" s="11">
        <v>0.05</v>
      </c>
      <c r="E239" s="11">
        <v>0.4</v>
      </c>
      <c r="F239" s="11">
        <v>0.2</v>
      </c>
      <c r="G239" s="11">
        <v>0.2</v>
      </c>
      <c r="H239" s="11"/>
      <c r="I239" s="12">
        <v>0.6</v>
      </c>
      <c r="J239" s="12">
        <v>0.6</v>
      </c>
      <c r="K239" s="12">
        <v>0.5</v>
      </c>
      <c r="W239" s="12">
        <v>23.4</v>
      </c>
      <c r="X239" s="12"/>
      <c r="Y239" s="12">
        <v>0.99843505477308303</v>
      </c>
      <c r="Z239" s="12"/>
    </row>
    <row r="240" spans="1:26">
      <c r="A240" s="11">
        <v>0.05</v>
      </c>
      <c r="B240" s="11">
        <v>0.05</v>
      </c>
      <c r="C240" s="11">
        <v>0.05</v>
      </c>
      <c r="E240" s="11">
        <v>0.4</v>
      </c>
      <c r="F240" s="11">
        <v>0.2</v>
      </c>
      <c r="G240" s="11">
        <v>0.2</v>
      </c>
      <c r="H240" s="11"/>
      <c r="I240" s="12">
        <v>0.6</v>
      </c>
      <c r="J240" s="12">
        <v>0.6</v>
      </c>
      <c r="K240" s="12">
        <v>0.5</v>
      </c>
      <c r="W240" s="12">
        <v>23.5</v>
      </c>
      <c r="X240" s="12"/>
      <c r="Y240" s="12">
        <v>0.99843505477308303</v>
      </c>
      <c r="Z240" s="12"/>
    </row>
    <row r="241" spans="1:26">
      <c r="A241" s="11">
        <v>0.05</v>
      </c>
      <c r="B241" s="11">
        <v>0.05</v>
      </c>
      <c r="C241" s="11">
        <v>0.05</v>
      </c>
      <c r="E241" s="11">
        <v>0.4</v>
      </c>
      <c r="F241" s="11">
        <v>0.2</v>
      </c>
      <c r="G241" s="11">
        <v>0.2</v>
      </c>
      <c r="H241" s="11"/>
      <c r="I241" s="12">
        <v>0.6</v>
      </c>
      <c r="J241" s="12">
        <v>0.6</v>
      </c>
      <c r="K241" s="12">
        <v>0.5</v>
      </c>
      <c r="W241" s="12">
        <v>23.6</v>
      </c>
      <c r="X241" s="12"/>
      <c r="Y241" s="12">
        <v>0.99843505477308303</v>
      </c>
      <c r="Z241" s="12"/>
    </row>
    <row r="242" spans="1:26">
      <c r="A242" s="11">
        <v>0.05</v>
      </c>
      <c r="B242" s="11">
        <v>0.05</v>
      </c>
      <c r="C242" s="11">
        <v>0.05</v>
      </c>
      <c r="E242" s="11">
        <v>0.4</v>
      </c>
      <c r="F242" s="11">
        <v>0.2</v>
      </c>
      <c r="G242" s="11">
        <v>0.2</v>
      </c>
      <c r="H242" s="11"/>
      <c r="I242" s="12">
        <v>0.6</v>
      </c>
      <c r="J242" s="12">
        <v>0.6</v>
      </c>
      <c r="K242" s="12">
        <v>0.5</v>
      </c>
      <c r="W242" s="12">
        <v>23.7</v>
      </c>
      <c r="X242" s="12"/>
      <c r="Y242" s="12">
        <v>0.99843505477308303</v>
      </c>
      <c r="Z242" s="12"/>
    </row>
    <row r="243" spans="1:26">
      <c r="A243" s="11">
        <v>0.05</v>
      </c>
      <c r="B243" s="11">
        <v>0.05</v>
      </c>
      <c r="C243" s="11">
        <v>0.05</v>
      </c>
      <c r="E243" s="11">
        <v>0.4</v>
      </c>
      <c r="F243" s="11">
        <v>0.2</v>
      </c>
      <c r="G243" s="11">
        <v>0.2</v>
      </c>
      <c r="H243" s="11"/>
      <c r="I243" s="12">
        <v>0.6</v>
      </c>
      <c r="J243" s="12">
        <v>0.6</v>
      </c>
      <c r="K243" s="12">
        <v>0.5</v>
      </c>
      <c r="W243" s="12">
        <v>23.8</v>
      </c>
      <c r="X243" s="12"/>
      <c r="Y243" s="12">
        <v>0.99843505477308303</v>
      </c>
      <c r="Z243" s="12"/>
    </row>
    <row r="244" spans="1:26">
      <c r="A244" s="11">
        <v>0.05</v>
      </c>
      <c r="B244" s="11">
        <v>0.05</v>
      </c>
      <c r="C244" s="11">
        <v>0.05</v>
      </c>
      <c r="E244" s="11">
        <v>0.4</v>
      </c>
      <c r="F244" s="11">
        <v>0.2</v>
      </c>
      <c r="G244" s="11">
        <v>0.2</v>
      </c>
      <c r="H244" s="11"/>
      <c r="I244" s="12">
        <v>0.6</v>
      </c>
      <c r="J244" s="12">
        <v>0.6</v>
      </c>
      <c r="K244" s="12">
        <v>0.6</v>
      </c>
      <c r="W244" s="12">
        <v>23.9</v>
      </c>
      <c r="X244" s="12"/>
      <c r="Y244" s="12">
        <v>0.99843505477308303</v>
      </c>
      <c r="Z244" s="12"/>
    </row>
    <row r="245" spans="1:26">
      <c r="A245" s="11">
        <v>0.05</v>
      </c>
      <c r="B245" s="11">
        <v>0.05</v>
      </c>
      <c r="C245" s="11">
        <v>0.05</v>
      </c>
      <c r="E245" s="11">
        <v>0.4</v>
      </c>
      <c r="F245" s="11">
        <v>0.2</v>
      </c>
      <c r="G245" s="11">
        <v>0.2</v>
      </c>
      <c r="H245" s="11"/>
      <c r="I245" s="12">
        <v>0.6</v>
      </c>
      <c r="J245" s="12">
        <v>0.6</v>
      </c>
      <c r="K245" s="12">
        <v>0.6</v>
      </c>
      <c r="W245" s="12">
        <v>24</v>
      </c>
      <c r="X245" s="12"/>
      <c r="Y245" s="12">
        <v>0.99843505477308303</v>
      </c>
      <c r="Z245" s="12"/>
    </row>
    <row r="246" spans="1:26">
      <c r="A246" s="11">
        <v>0.05</v>
      </c>
      <c r="B246" s="11">
        <v>0.05</v>
      </c>
      <c r="C246" s="11">
        <v>0.05</v>
      </c>
      <c r="E246" s="11">
        <v>0.4</v>
      </c>
      <c r="F246" s="11">
        <v>0.2</v>
      </c>
      <c r="G246" s="11">
        <v>0.2</v>
      </c>
      <c r="H246" s="11"/>
      <c r="I246" s="12">
        <v>0.6</v>
      </c>
      <c r="J246" s="12">
        <v>0.6</v>
      </c>
      <c r="K246" s="12">
        <v>0.6</v>
      </c>
      <c r="W246" s="12">
        <v>24.1</v>
      </c>
      <c r="X246" s="12"/>
      <c r="Y246" s="12">
        <v>0.99843505477308303</v>
      </c>
      <c r="Z246" s="12"/>
    </row>
    <row r="247" spans="1:26">
      <c r="A247" s="11">
        <v>0.05</v>
      </c>
      <c r="B247" s="11">
        <v>0.05</v>
      </c>
      <c r="C247" s="11">
        <v>0.05</v>
      </c>
      <c r="E247" s="11">
        <v>0.4</v>
      </c>
      <c r="F247" s="11">
        <v>0.2</v>
      </c>
      <c r="G247" s="11">
        <v>0.2</v>
      </c>
      <c r="H247" s="11"/>
      <c r="I247" s="12">
        <v>0.6</v>
      </c>
      <c r="J247" s="12">
        <v>0.6</v>
      </c>
      <c r="K247" s="12">
        <v>0.6</v>
      </c>
      <c r="W247" s="12">
        <v>24.2</v>
      </c>
      <c r="X247" s="12"/>
      <c r="Y247" s="12">
        <v>0.99843505477308303</v>
      </c>
      <c r="Z247" s="12"/>
    </row>
    <row r="248" spans="1:26">
      <c r="A248" s="11">
        <v>0.05</v>
      </c>
      <c r="B248" s="11">
        <v>0.05</v>
      </c>
      <c r="C248" s="11">
        <v>0.05</v>
      </c>
      <c r="E248" s="11">
        <v>0.4</v>
      </c>
      <c r="F248" s="11">
        <v>0.2</v>
      </c>
      <c r="G248" s="11">
        <v>0.2</v>
      </c>
      <c r="H248" s="11"/>
      <c r="I248" s="12">
        <v>0.6</v>
      </c>
      <c r="J248" s="12">
        <v>0.6</v>
      </c>
      <c r="K248" s="12">
        <v>0.6</v>
      </c>
      <c r="W248" s="12">
        <v>24.3</v>
      </c>
      <c r="X248" s="12"/>
      <c r="Y248" s="12">
        <v>0.99843505477308303</v>
      </c>
      <c r="Z248" s="12"/>
    </row>
    <row r="249" spans="1:26">
      <c r="A249" s="11">
        <v>0.05</v>
      </c>
      <c r="B249" s="11">
        <v>0.05</v>
      </c>
      <c r="C249" s="11">
        <v>0.05</v>
      </c>
      <c r="E249" s="11">
        <v>0.4</v>
      </c>
      <c r="F249" s="11">
        <v>0.2</v>
      </c>
      <c r="G249" s="11">
        <v>0.2</v>
      </c>
      <c r="H249" s="11"/>
      <c r="I249" s="12">
        <v>0.6</v>
      </c>
      <c r="J249" s="12">
        <v>0.6</v>
      </c>
      <c r="K249" s="12">
        <v>0.6</v>
      </c>
      <c r="W249" s="12">
        <v>24.4</v>
      </c>
      <c r="X249" s="12"/>
      <c r="Y249" s="12">
        <v>0.99843505477308303</v>
      </c>
      <c r="Z249" s="12"/>
    </row>
    <row r="250" spans="1:26">
      <c r="A250" s="11">
        <v>0.05</v>
      </c>
      <c r="B250" s="11">
        <v>0.05</v>
      </c>
      <c r="C250" s="11">
        <v>0.05</v>
      </c>
      <c r="E250" s="11">
        <v>0.4</v>
      </c>
      <c r="F250" s="11">
        <v>0.2</v>
      </c>
      <c r="G250" s="11">
        <v>0.2</v>
      </c>
      <c r="H250" s="11"/>
      <c r="I250" s="12">
        <v>0.7</v>
      </c>
      <c r="J250" s="12">
        <v>0.6</v>
      </c>
      <c r="K250" s="12">
        <v>0.6</v>
      </c>
      <c r="W250" s="12">
        <v>24.5</v>
      </c>
      <c r="X250" s="12"/>
      <c r="Y250" s="12">
        <v>0.99843505477308303</v>
      </c>
      <c r="Z250" s="12"/>
    </row>
    <row r="251" spans="1:26">
      <c r="A251" s="11">
        <v>0.05</v>
      </c>
      <c r="B251" s="11">
        <v>0.05</v>
      </c>
      <c r="C251" s="11">
        <v>0.05</v>
      </c>
      <c r="E251" s="11">
        <v>0.4</v>
      </c>
      <c r="F251" s="11">
        <v>0.2</v>
      </c>
      <c r="G251" s="11">
        <v>0.2</v>
      </c>
      <c r="H251" s="11"/>
      <c r="I251" s="12">
        <v>0.7</v>
      </c>
      <c r="J251" s="12">
        <v>0.6</v>
      </c>
      <c r="K251" s="12">
        <v>0.6</v>
      </c>
      <c r="W251" s="12">
        <v>24.6</v>
      </c>
      <c r="X251" s="12"/>
      <c r="Y251" s="12">
        <v>0.99843505477308303</v>
      </c>
      <c r="Z251" s="12"/>
    </row>
    <row r="252" spans="1:26">
      <c r="A252" s="11">
        <v>0.05</v>
      </c>
      <c r="B252" s="11">
        <v>0.05</v>
      </c>
      <c r="C252" s="11">
        <v>0.05</v>
      </c>
      <c r="E252" s="11">
        <v>0.4</v>
      </c>
      <c r="F252" s="11">
        <v>0.2</v>
      </c>
      <c r="G252" s="11">
        <v>0.2</v>
      </c>
      <c r="H252" s="11"/>
      <c r="I252" s="12">
        <v>0.7</v>
      </c>
      <c r="J252" s="12">
        <v>0.6</v>
      </c>
      <c r="K252" s="12">
        <v>0.6</v>
      </c>
      <c r="W252" s="12">
        <v>24.7</v>
      </c>
      <c r="X252" s="12"/>
      <c r="Y252" s="12">
        <v>0.99843505477308303</v>
      </c>
      <c r="Z252" s="12"/>
    </row>
    <row r="253" spans="1:26">
      <c r="A253" s="11">
        <v>0.05</v>
      </c>
      <c r="B253" s="11">
        <v>0.05</v>
      </c>
      <c r="C253" s="11">
        <v>0.05</v>
      </c>
      <c r="E253" s="11">
        <v>0.4</v>
      </c>
      <c r="F253" s="11">
        <v>0.2</v>
      </c>
      <c r="G253" s="11">
        <v>0.2</v>
      </c>
      <c r="H253" s="11"/>
      <c r="I253" s="12">
        <v>0.7</v>
      </c>
      <c r="J253" s="12">
        <v>0.6</v>
      </c>
      <c r="K253" s="12">
        <v>0.6</v>
      </c>
      <c r="W253" s="12">
        <v>24.8</v>
      </c>
      <c r="X253" s="12"/>
      <c r="Y253" s="12">
        <v>0.99843505477308303</v>
      </c>
      <c r="Z253" s="12"/>
    </row>
    <row r="254" spans="1:26">
      <c r="A254" s="11">
        <v>0.05</v>
      </c>
      <c r="B254" s="11">
        <v>0.05</v>
      </c>
      <c r="C254" s="11">
        <v>0.05</v>
      </c>
      <c r="E254" s="11">
        <v>0.4</v>
      </c>
      <c r="F254" s="11">
        <v>0.2</v>
      </c>
      <c r="G254" s="11">
        <v>0.2</v>
      </c>
      <c r="H254" s="11"/>
      <c r="I254" s="12">
        <v>0.7</v>
      </c>
      <c r="J254" s="12">
        <v>0.6</v>
      </c>
      <c r="K254" s="12">
        <v>0.6</v>
      </c>
      <c r="W254" s="12">
        <v>24.9</v>
      </c>
      <c r="X254" s="12"/>
      <c r="Y254" s="12">
        <v>0.99843505477308303</v>
      </c>
      <c r="Z254" s="12"/>
    </row>
    <row r="255" spans="1:26">
      <c r="A255" s="11">
        <v>0.05</v>
      </c>
      <c r="B255" s="11">
        <v>0.05</v>
      </c>
      <c r="C255" s="11">
        <v>0.05</v>
      </c>
      <c r="E255" s="11">
        <v>0.4</v>
      </c>
      <c r="F255" s="11">
        <v>0.2</v>
      </c>
      <c r="G255" s="11">
        <v>0.2</v>
      </c>
      <c r="H255" s="11"/>
      <c r="I255" s="12">
        <v>0.7</v>
      </c>
      <c r="J255" s="12">
        <v>0.6</v>
      </c>
      <c r="K255" s="12">
        <v>0.6</v>
      </c>
      <c r="W255" s="12">
        <v>25</v>
      </c>
      <c r="X255" s="12"/>
      <c r="Y255" s="12">
        <v>0.99843505477308303</v>
      </c>
      <c r="Z255" s="12"/>
    </row>
    <row r="256" spans="1:26">
      <c r="A256" s="11">
        <v>0.05</v>
      </c>
      <c r="B256" s="11">
        <v>0.05</v>
      </c>
      <c r="C256" s="11">
        <v>0.05</v>
      </c>
      <c r="E256" s="11">
        <v>0.4</v>
      </c>
      <c r="F256" s="11">
        <v>0.2</v>
      </c>
      <c r="G256" s="11">
        <v>0.2</v>
      </c>
      <c r="H256" s="11"/>
      <c r="I256" s="12">
        <v>0.7</v>
      </c>
      <c r="J256" s="12">
        <v>0.6</v>
      </c>
      <c r="K256" s="12">
        <v>0.6</v>
      </c>
      <c r="W256" s="12">
        <v>25.1</v>
      </c>
      <c r="X256" s="12"/>
      <c r="Y256" s="12">
        <v>0.99843505477308303</v>
      </c>
      <c r="Z256" s="12"/>
    </row>
    <row r="257" spans="1:26">
      <c r="A257" s="11">
        <v>0.05</v>
      </c>
      <c r="B257" s="11">
        <v>0.05</v>
      </c>
      <c r="C257" s="11">
        <v>0.05</v>
      </c>
      <c r="E257" s="11">
        <v>0.4</v>
      </c>
      <c r="F257" s="11">
        <v>0.2</v>
      </c>
      <c r="G257" s="11">
        <v>0.2</v>
      </c>
      <c r="H257" s="11"/>
      <c r="I257" s="12">
        <v>0.7</v>
      </c>
      <c r="J257" s="12">
        <v>0.6</v>
      </c>
      <c r="K257" s="12">
        <v>0.6</v>
      </c>
      <c r="W257" s="12">
        <v>25.2</v>
      </c>
      <c r="X257" s="12"/>
      <c r="Y257" s="12">
        <v>0.99843505477308303</v>
      </c>
      <c r="Z257" s="12"/>
    </row>
    <row r="258" spans="1:26">
      <c r="A258" s="11">
        <v>0.05</v>
      </c>
      <c r="B258" s="11">
        <v>0.05</v>
      </c>
      <c r="C258" s="11">
        <v>0.05</v>
      </c>
      <c r="E258" s="11">
        <v>0.4</v>
      </c>
      <c r="F258" s="11">
        <v>0.2</v>
      </c>
      <c r="G258" s="11">
        <v>0.2</v>
      </c>
      <c r="H258" s="11"/>
      <c r="I258" s="12">
        <v>0.7</v>
      </c>
      <c r="J258" s="12">
        <v>0.6</v>
      </c>
      <c r="K258" s="12">
        <v>0.6</v>
      </c>
      <c r="W258" s="12">
        <v>25.3</v>
      </c>
      <c r="X258" s="12"/>
      <c r="Y258" s="12">
        <v>0.99843505477308303</v>
      </c>
      <c r="Z258" s="12"/>
    </row>
    <row r="259" spans="1:26">
      <c r="A259" s="11">
        <v>0.05</v>
      </c>
      <c r="B259" s="11">
        <v>0.05</v>
      </c>
      <c r="C259" s="11">
        <v>0.05</v>
      </c>
      <c r="E259" s="11">
        <v>0.4</v>
      </c>
      <c r="F259" s="11">
        <v>0.2</v>
      </c>
      <c r="G259" s="11">
        <v>0.2</v>
      </c>
      <c r="H259" s="11"/>
      <c r="I259" s="12">
        <v>0.7</v>
      </c>
      <c r="J259" s="12">
        <v>0.6</v>
      </c>
      <c r="K259" s="12">
        <v>0.6</v>
      </c>
      <c r="W259" s="12">
        <v>25.4</v>
      </c>
      <c r="X259" s="12"/>
      <c r="Y259" s="12">
        <v>0.99843505477308303</v>
      </c>
      <c r="Z259" s="12"/>
    </row>
    <row r="260" spans="1:26">
      <c r="A260" s="11">
        <v>0.05</v>
      </c>
      <c r="B260" s="11">
        <v>0.05</v>
      </c>
      <c r="C260" s="11">
        <v>0.05</v>
      </c>
      <c r="E260" s="11">
        <v>0.4</v>
      </c>
      <c r="F260" s="11">
        <v>0.2</v>
      </c>
      <c r="G260" s="11">
        <v>0.2</v>
      </c>
      <c r="H260" s="11"/>
      <c r="I260" s="12">
        <v>0.7</v>
      </c>
      <c r="J260" s="12">
        <v>0.7</v>
      </c>
      <c r="K260" s="12">
        <v>0.6</v>
      </c>
      <c r="W260" s="12">
        <v>25.5</v>
      </c>
      <c r="X260" s="12"/>
      <c r="Y260" s="12">
        <v>0.99843505477308303</v>
      </c>
      <c r="Z260" s="12"/>
    </row>
    <row r="261" spans="1:26">
      <c r="A261" s="11">
        <v>0.05</v>
      </c>
      <c r="B261" s="11">
        <v>0.05</v>
      </c>
      <c r="C261" s="11">
        <v>0.05</v>
      </c>
      <c r="E261" s="11">
        <v>0.4</v>
      </c>
      <c r="F261" s="11">
        <v>0.2</v>
      </c>
      <c r="G261" s="11">
        <v>0.2</v>
      </c>
      <c r="H261" s="11"/>
      <c r="I261" s="12">
        <v>0.7</v>
      </c>
      <c r="J261" s="12">
        <v>0.7</v>
      </c>
      <c r="K261" s="12">
        <v>0.6</v>
      </c>
      <c r="W261" s="12">
        <v>25.6</v>
      </c>
      <c r="X261" s="12"/>
      <c r="Y261" s="12">
        <v>0.99843505477308303</v>
      </c>
      <c r="Z261" s="12"/>
    </row>
    <row r="262" spans="1:26">
      <c r="A262" s="11">
        <v>0.05</v>
      </c>
      <c r="B262" s="11">
        <v>0.05</v>
      </c>
      <c r="C262" s="11">
        <v>0.05</v>
      </c>
      <c r="E262" s="11">
        <v>0.4</v>
      </c>
      <c r="F262" s="11">
        <v>0.2</v>
      </c>
      <c r="G262" s="11">
        <v>0.2</v>
      </c>
      <c r="H262" s="11"/>
      <c r="I262" s="12">
        <v>0.7</v>
      </c>
      <c r="J262" s="12">
        <v>0.7</v>
      </c>
      <c r="K262" s="12">
        <v>0.6</v>
      </c>
      <c r="W262" s="12">
        <v>25.7</v>
      </c>
      <c r="X262" s="12"/>
      <c r="Y262" s="12">
        <v>0.99843505477308303</v>
      </c>
      <c r="Z262" s="12"/>
    </row>
    <row r="263" spans="1:26">
      <c r="A263" s="11">
        <v>0.05</v>
      </c>
      <c r="B263" s="11">
        <v>0.05</v>
      </c>
      <c r="C263" s="11">
        <v>0.05</v>
      </c>
      <c r="E263" s="11">
        <v>0.4</v>
      </c>
      <c r="F263" s="11">
        <v>0.2</v>
      </c>
      <c r="G263" s="11">
        <v>0.2</v>
      </c>
      <c r="H263" s="11"/>
      <c r="I263" s="12">
        <v>0.7</v>
      </c>
      <c r="J263" s="12">
        <v>0.7</v>
      </c>
      <c r="K263" s="12">
        <v>0.6</v>
      </c>
      <c r="W263" s="12">
        <v>25.8</v>
      </c>
      <c r="X263" s="12"/>
      <c r="Y263" s="12">
        <v>0.99843505477308303</v>
      </c>
      <c r="Z263" s="12"/>
    </row>
    <row r="264" spans="1:26">
      <c r="A264" s="11">
        <v>0.05</v>
      </c>
      <c r="B264" s="11">
        <v>0.05</v>
      </c>
      <c r="C264" s="11">
        <v>0.05</v>
      </c>
      <c r="E264" s="11">
        <v>0.4</v>
      </c>
      <c r="F264" s="11">
        <v>0.2</v>
      </c>
      <c r="G264" s="11">
        <v>0.2</v>
      </c>
      <c r="H264" s="11"/>
      <c r="I264" s="12">
        <v>0.7</v>
      </c>
      <c r="J264" s="12">
        <v>0.7</v>
      </c>
      <c r="K264" s="12">
        <v>0.6</v>
      </c>
      <c r="W264" s="12">
        <v>25.9</v>
      </c>
      <c r="X264" s="12"/>
      <c r="Y264" s="12">
        <v>0.99843505477308303</v>
      </c>
      <c r="Z264" s="12"/>
    </row>
    <row r="265" spans="1:26">
      <c r="A265" s="11">
        <v>0.05</v>
      </c>
      <c r="B265" s="11">
        <v>0.05</v>
      </c>
      <c r="C265" s="11">
        <v>0.05</v>
      </c>
      <c r="E265" s="11">
        <v>0.4</v>
      </c>
      <c r="F265" s="11">
        <v>0.2</v>
      </c>
      <c r="G265" s="11">
        <v>0.2</v>
      </c>
      <c r="H265" s="11"/>
      <c r="I265" s="12">
        <v>0.7</v>
      </c>
      <c r="J265" s="12">
        <v>0.7</v>
      </c>
      <c r="K265" s="12">
        <v>0.6</v>
      </c>
      <c r="W265" s="12">
        <v>26</v>
      </c>
      <c r="X265" s="12"/>
      <c r="Y265" s="12">
        <v>0.99843505477308303</v>
      </c>
      <c r="Z265" s="12"/>
    </row>
    <row r="266" spans="1:26">
      <c r="A266" s="11">
        <v>0.05</v>
      </c>
      <c r="B266" s="11">
        <v>0.05</v>
      </c>
      <c r="C266" s="11">
        <v>0.05</v>
      </c>
      <c r="E266" s="11">
        <v>0.4</v>
      </c>
      <c r="F266" s="11">
        <v>0.2</v>
      </c>
      <c r="G266" s="11">
        <v>0.2</v>
      </c>
      <c r="H266" s="11"/>
      <c r="I266" s="12">
        <v>0.7</v>
      </c>
      <c r="J266" s="12">
        <v>0.7</v>
      </c>
      <c r="K266" s="12">
        <v>0.6</v>
      </c>
      <c r="W266" s="12">
        <v>26.1</v>
      </c>
      <c r="X266" s="12"/>
      <c r="Y266" s="12">
        <v>0.99843505477308303</v>
      </c>
      <c r="Z266" s="12"/>
    </row>
    <row r="267" spans="1:26">
      <c r="A267" s="11">
        <v>0.05</v>
      </c>
      <c r="B267" s="11">
        <v>0.05</v>
      </c>
      <c r="C267" s="11">
        <v>0.05</v>
      </c>
      <c r="E267" s="11">
        <v>0.4</v>
      </c>
      <c r="F267" s="11">
        <v>0.2</v>
      </c>
      <c r="G267" s="11">
        <v>0.2</v>
      </c>
      <c r="H267" s="11"/>
      <c r="I267" s="12">
        <v>0.7</v>
      </c>
      <c r="J267" s="12">
        <v>0.7</v>
      </c>
      <c r="K267" s="12">
        <v>0.6</v>
      </c>
      <c r="W267" s="12">
        <v>26.2</v>
      </c>
      <c r="X267" s="12"/>
      <c r="Y267" s="12">
        <v>0.99843505477308303</v>
      </c>
      <c r="Z267" s="12"/>
    </row>
    <row r="268" spans="1:26">
      <c r="A268" s="11">
        <v>0.05</v>
      </c>
      <c r="B268" s="11">
        <v>0.05</v>
      </c>
      <c r="C268" s="11">
        <v>0.05</v>
      </c>
      <c r="E268" s="11">
        <v>0.4</v>
      </c>
      <c r="F268" s="11">
        <v>0.2</v>
      </c>
      <c r="G268" s="11">
        <v>0.2</v>
      </c>
      <c r="H268" s="11"/>
      <c r="I268" s="12">
        <v>0.7</v>
      </c>
      <c r="J268" s="12">
        <v>0.7</v>
      </c>
      <c r="K268" s="12">
        <v>0.6</v>
      </c>
      <c r="W268" s="12">
        <v>26.3</v>
      </c>
      <c r="X268" s="12"/>
      <c r="Y268" s="12">
        <v>0.99843505477308303</v>
      </c>
      <c r="Z268" s="12"/>
    </row>
    <row r="269" spans="1:26">
      <c r="A269" s="11">
        <v>0.05</v>
      </c>
      <c r="B269" s="11">
        <v>0.05</v>
      </c>
      <c r="C269" s="11">
        <v>0.05</v>
      </c>
      <c r="E269" s="11">
        <v>0.4</v>
      </c>
      <c r="F269" s="11">
        <v>0.2</v>
      </c>
      <c r="G269" s="11">
        <v>0.2</v>
      </c>
      <c r="H269" s="11"/>
      <c r="I269" s="12">
        <v>0.7</v>
      </c>
      <c r="J269" s="12">
        <v>0.7</v>
      </c>
      <c r="K269" s="12">
        <v>0.6</v>
      </c>
      <c r="W269" s="12">
        <v>26.4</v>
      </c>
      <c r="X269" s="12"/>
      <c r="Y269" s="12">
        <v>0.99843505477308303</v>
      </c>
      <c r="Z269" s="12"/>
    </row>
    <row r="270" spans="1:26">
      <c r="A270" s="11">
        <v>0.05</v>
      </c>
      <c r="B270" s="11">
        <v>0.05</v>
      </c>
      <c r="C270" s="11">
        <v>0.05</v>
      </c>
      <c r="E270" s="11">
        <v>0.4</v>
      </c>
      <c r="F270" s="11">
        <v>0.2</v>
      </c>
      <c r="G270" s="11">
        <v>0.2</v>
      </c>
      <c r="H270" s="11"/>
      <c r="I270" s="12">
        <v>0.7</v>
      </c>
      <c r="J270" s="12">
        <v>0.7</v>
      </c>
      <c r="K270" s="12">
        <v>0.6</v>
      </c>
      <c r="W270" s="12">
        <v>26.5</v>
      </c>
      <c r="X270" s="12"/>
      <c r="Y270" s="12">
        <v>0.99843505477308303</v>
      </c>
      <c r="Z270" s="12"/>
    </row>
    <row r="271" spans="1:26">
      <c r="A271" s="11">
        <v>0.05</v>
      </c>
      <c r="B271" s="11">
        <v>0.05</v>
      </c>
      <c r="C271" s="11">
        <v>0.05</v>
      </c>
      <c r="E271" s="11">
        <v>0.4</v>
      </c>
      <c r="F271" s="11">
        <v>0.2</v>
      </c>
      <c r="G271" s="11">
        <v>0.2</v>
      </c>
      <c r="H271" s="11"/>
      <c r="I271" s="12">
        <v>0.7</v>
      </c>
      <c r="J271" s="12">
        <v>0.7</v>
      </c>
      <c r="K271" s="12">
        <v>0.6</v>
      </c>
      <c r="W271" s="12">
        <v>26.6</v>
      </c>
      <c r="X271" s="12"/>
      <c r="Y271" s="12">
        <v>0.99843505477308303</v>
      </c>
      <c r="Z271" s="12"/>
    </row>
    <row r="272" spans="1:26">
      <c r="A272" s="11">
        <v>0.05</v>
      </c>
      <c r="B272" s="11">
        <v>0.05</v>
      </c>
      <c r="C272" s="11">
        <v>0.05</v>
      </c>
      <c r="E272" s="11">
        <v>0.4</v>
      </c>
      <c r="F272" s="11">
        <v>0.2</v>
      </c>
      <c r="G272" s="11">
        <v>0.2</v>
      </c>
      <c r="H272" s="11"/>
      <c r="I272" s="12">
        <v>0.7</v>
      </c>
      <c r="J272" s="12">
        <v>0.7</v>
      </c>
      <c r="K272" s="12">
        <v>0.6</v>
      </c>
      <c r="W272" s="12">
        <v>26.7</v>
      </c>
      <c r="X272" s="12"/>
      <c r="Y272" s="12">
        <v>0.99843505477308303</v>
      </c>
      <c r="Z272" s="12"/>
    </row>
    <row r="273" spans="1:26">
      <c r="A273" s="11">
        <v>0.05</v>
      </c>
      <c r="B273" s="11">
        <v>0.05</v>
      </c>
      <c r="C273" s="11">
        <v>0.05</v>
      </c>
      <c r="E273" s="11">
        <v>0.4</v>
      </c>
      <c r="F273" s="11">
        <v>0.2</v>
      </c>
      <c r="G273" s="11">
        <v>0.2</v>
      </c>
      <c r="H273" s="11"/>
      <c r="I273" s="12">
        <v>0.7</v>
      </c>
      <c r="J273" s="12">
        <v>0.7</v>
      </c>
      <c r="K273" s="12">
        <v>0.6</v>
      </c>
      <c r="W273" s="12">
        <v>26.8</v>
      </c>
      <c r="X273" s="12"/>
      <c r="Y273" s="12">
        <v>0.99843505477308303</v>
      </c>
      <c r="Z273" s="12"/>
    </row>
    <row r="274" spans="1:26">
      <c r="A274" s="11">
        <v>0.05</v>
      </c>
      <c r="B274" s="11">
        <v>0.05</v>
      </c>
      <c r="C274" s="11">
        <v>0.05</v>
      </c>
      <c r="E274" s="11">
        <v>0.4</v>
      </c>
      <c r="F274" s="11">
        <v>0.2</v>
      </c>
      <c r="G274" s="11">
        <v>0.2</v>
      </c>
      <c r="H274" s="11"/>
      <c r="I274" s="12">
        <v>0.7</v>
      </c>
      <c r="J274" s="12">
        <v>0.7</v>
      </c>
      <c r="K274" s="12">
        <v>0.6</v>
      </c>
      <c r="W274" s="12">
        <v>26.9</v>
      </c>
      <c r="X274" s="12"/>
      <c r="Y274" s="12">
        <v>0.99843505477308303</v>
      </c>
      <c r="Z274" s="12"/>
    </row>
    <row r="275" spans="1:26">
      <c r="A275" s="11">
        <v>0.05</v>
      </c>
      <c r="B275" s="11">
        <v>0.05</v>
      </c>
      <c r="C275" s="11">
        <v>0.05</v>
      </c>
      <c r="E275" s="11">
        <v>0.4</v>
      </c>
      <c r="F275" s="11">
        <v>0.2</v>
      </c>
      <c r="G275" s="11">
        <v>0.2</v>
      </c>
      <c r="H275" s="11"/>
      <c r="I275" s="12">
        <v>0.7</v>
      </c>
      <c r="J275" s="12">
        <v>0.7</v>
      </c>
      <c r="K275" s="12">
        <v>0.6</v>
      </c>
      <c r="W275" s="12">
        <v>27</v>
      </c>
      <c r="X275" s="12"/>
      <c r="Y275" s="12">
        <v>0.99843505477308303</v>
      </c>
      <c r="Z275" s="12"/>
    </row>
    <row r="276" spans="1:26">
      <c r="A276" s="11">
        <v>0.05</v>
      </c>
      <c r="B276" s="11">
        <v>0.05</v>
      </c>
      <c r="C276" s="11">
        <v>0.05</v>
      </c>
      <c r="E276" s="11">
        <v>0.4</v>
      </c>
      <c r="F276" s="11">
        <v>0.2</v>
      </c>
      <c r="G276" s="11">
        <v>0.2</v>
      </c>
      <c r="H276" s="11"/>
      <c r="I276" s="12">
        <v>0.7</v>
      </c>
      <c r="J276" s="12">
        <v>0.7</v>
      </c>
      <c r="K276" s="12">
        <v>0.6</v>
      </c>
      <c r="W276" s="12">
        <v>27.1</v>
      </c>
      <c r="X276" s="12"/>
      <c r="Y276" s="12">
        <v>0.99843505477308303</v>
      </c>
      <c r="Z276" s="12"/>
    </row>
    <row r="277" spans="1:26">
      <c r="A277" s="11">
        <v>0.05</v>
      </c>
      <c r="B277" s="11">
        <v>0.05</v>
      </c>
      <c r="C277" s="11">
        <v>0.05</v>
      </c>
      <c r="E277" s="11">
        <v>0.4</v>
      </c>
      <c r="F277" s="11">
        <v>0.2</v>
      </c>
      <c r="G277" s="11">
        <v>0.2</v>
      </c>
      <c r="H277" s="11"/>
      <c r="I277" s="12">
        <v>0.7</v>
      </c>
      <c r="J277" s="12">
        <v>0.7</v>
      </c>
      <c r="K277" s="12">
        <v>0.6</v>
      </c>
      <c r="W277" s="12">
        <v>27.2</v>
      </c>
      <c r="X277" s="12"/>
      <c r="Y277" s="12">
        <v>1</v>
      </c>
      <c r="Z277" s="12"/>
    </row>
    <row r="278" spans="1:26">
      <c r="A278" s="11">
        <v>0.05</v>
      </c>
      <c r="B278" s="11">
        <v>0.05</v>
      </c>
      <c r="C278" s="11">
        <v>0.05</v>
      </c>
      <c r="E278" s="11">
        <v>0.5</v>
      </c>
      <c r="F278" s="11">
        <v>0.2</v>
      </c>
      <c r="G278" s="11">
        <v>0.2</v>
      </c>
      <c r="H278" s="11"/>
      <c r="I278" s="12">
        <v>0.7</v>
      </c>
      <c r="J278" s="12">
        <v>0.7</v>
      </c>
      <c r="K278" s="12">
        <v>0.7</v>
      </c>
    </row>
    <row r="279" spans="1:26">
      <c r="A279" s="11">
        <v>0.05</v>
      </c>
      <c r="B279" s="11">
        <v>0.05</v>
      </c>
      <c r="C279" s="11">
        <v>0.05</v>
      </c>
      <c r="E279" s="11">
        <v>0.5</v>
      </c>
      <c r="F279" s="11">
        <v>0.2</v>
      </c>
      <c r="G279" s="11">
        <v>0.2</v>
      </c>
      <c r="H279" s="11"/>
      <c r="I279" s="12">
        <v>0.7</v>
      </c>
      <c r="J279" s="12">
        <v>0.7</v>
      </c>
      <c r="K279" s="12">
        <v>0.7</v>
      </c>
    </row>
    <row r="280" spans="1:26">
      <c r="A280" s="11">
        <v>0.05</v>
      </c>
      <c r="B280" s="11">
        <v>0.05</v>
      </c>
      <c r="C280" s="11">
        <v>0.05</v>
      </c>
      <c r="E280" s="11">
        <v>0.5</v>
      </c>
      <c r="F280" s="11">
        <v>0.2</v>
      </c>
      <c r="G280" s="11">
        <v>0.2</v>
      </c>
      <c r="H280" s="11"/>
      <c r="I280" s="12">
        <v>0.7</v>
      </c>
      <c r="J280" s="12">
        <v>0.7</v>
      </c>
      <c r="K280" s="12">
        <v>0.7</v>
      </c>
    </row>
    <row r="281" spans="1:26">
      <c r="A281" s="11">
        <v>0.05</v>
      </c>
      <c r="B281" s="11">
        <v>0.05</v>
      </c>
      <c r="C281" s="11">
        <v>0.05</v>
      </c>
      <c r="E281" s="11">
        <v>0.5</v>
      </c>
      <c r="F281" s="11">
        <v>0.2</v>
      </c>
      <c r="G281" s="11">
        <v>0.2</v>
      </c>
      <c r="H281" s="11"/>
      <c r="I281" s="12">
        <v>0.7</v>
      </c>
      <c r="J281" s="12">
        <v>0.7</v>
      </c>
      <c r="K281" s="12">
        <v>0.7</v>
      </c>
    </row>
    <row r="282" spans="1:26">
      <c r="A282" s="11">
        <v>0.05</v>
      </c>
      <c r="B282" s="11">
        <v>0.05</v>
      </c>
      <c r="C282" s="11">
        <v>0.05</v>
      </c>
      <c r="E282" s="11">
        <v>0.5</v>
      </c>
      <c r="F282" s="11">
        <v>0.2</v>
      </c>
      <c r="G282" s="11">
        <v>0.2</v>
      </c>
      <c r="H282" s="11"/>
      <c r="I282" s="12">
        <v>0.7</v>
      </c>
      <c r="J282" s="12">
        <v>0.7</v>
      </c>
      <c r="K282" s="12">
        <v>0.7</v>
      </c>
    </row>
    <row r="283" spans="1:26">
      <c r="A283" s="11">
        <v>0.05</v>
      </c>
      <c r="B283" s="11">
        <v>0.05</v>
      </c>
      <c r="C283" s="11">
        <v>0.05</v>
      </c>
      <c r="E283" s="11">
        <v>0.5</v>
      </c>
      <c r="F283" s="11">
        <v>0.2</v>
      </c>
      <c r="G283" s="11">
        <v>0.2</v>
      </c>
      <c r="H283" s="11"/>
      <c r="I283" s="12">
        <v>0.8</v>
      </c>
      <c r="J283" s="12">
        <v>0.7</v>
      </c>
      <c r="K283" s="12">
        <v>0.7</v>
      </c>
    </row>
    <row r="284" spans="1:26">
      <c r="A284" s="11">
        <v>0.05</v>
      </c>
      <c r="B284" s="11">
        <v>0.05</v>
      </c>
      <c r="C284" s="11">
        <v>0.05</v>
      </c>
      <c r="E284" s="11">
        <v>0.5</v>
      </c>
      <c r="F284" s="11">
        <v>0.2</v>
      </c>
      <c r="G284" s="11">
        <v>0.2</v>
      </c>
      <c r="H284" s="11"/>
      <c r="I284" s="12">
        <v>0.8</v>
      </c>
      <c r="J284" s="12">
        <v>0.7</v>
      </c>
      <c r="K284" s="12">
        <v>0.7</v>
      </c>
    </row>
    <row r="285" spans="1:26">
      <c r="A285" s="11">
        <v>0.05</v>
      </c>
      <c r="B285" s="11">
        <v>0.05</v>
      </c>
      <c r="C285" s="11">
        <v>0.05</v>
      </c>
      <c r="E285" s="11">
        <v>0.5</v>
      </c>
      <c r="F285" s="11">
        <v>0.2</v>
      </c>
      <c r="G285" s="11">
        <v>0.2</v>
      </c>
      <c r="H285" s="11"/>
      <c r="I285" s="12">
        <v>0.8</v>
      </c>
      <c r="J285" s="12">
        <v>0.7</v>
      </c>
      <c r="K285" s="12">
        <v>0.7</v>
      </c>
    </row>
    <row r="286" spans="1:26">
      <c r="A286" s="11">
        <v>0.05</v>
      </c>
      <c r="B286" s="11">
        <v>0.05</v>
      </c>
      <c r="C286" s="11">
        <v>0.05</v>
      </c>
      <c r="E286" s="11">
        <v>0.5</v>
      </c>
      <c r="F286" s="11">
        <v>0.2</v>
      </c>
      <c r="G286" s="11">
        <v>0.2</v>
      </c>
      <c r="H286" s="11"/>
      <c r="I286" s="12">
        <v>0.8</v>
      </c>
      <c r="J286" s="12">
        <v>0.8</v>
      </c>
      <c r="K286" s="12">
        <v>0.7</v>
      </c>
    </row>
    <row r="287" spans="1:26">
      <c r="A287" s="11">
        <v>0.05</v>
      </c>
      <c r="B287" s="11">
        <v>0.05</v>
      </c>
      <c r="C287" s="11">
        <v>0.05</v>
      </c>
      <c r="E287" s="11">
        <v>0.5</v>
      </c>
      <c r="F287" s="11">
        <v>0.2</v>
      </c>
      <c r="G287" s="11">
        <v>0.2</v>
      </c>
      <c r="H287" s="11"/>
      <c r="I287" s="12">
        <v>0.8</v>
      </c>
      <c r="J287" s="12">
        <v>0.8</v>
      </c>
      <c r="K287" s="12">
        <v>0.7</v>
      </c>
    </row>
    <row r="288" spans="1:26">
      <c r="A288" s="11">
        <v>0.05</v>
      </c>
      <c r="B288" s="11">
        <v>0.05</v>
      </c>
      <c r="C288" s="11">
        <v>0.05</v>
      </c>
      <c r="E288" s="11">
        <v>0.5</v>
      </c>
      <c r="F288" s="11">
        <v>0.2</v>
      </c>
      <c r="G288" s="11">
        <v>0.2</v>
      </c>
      <c r="H288" s="11"/>
      <c r="I288" s="12">
        <v>0.8</v>
      </c>
      <c r="J288" s="12">
        <v>0.8</v>
      </c>
      <c r="K288" s="12">
        <v>0.7</v>
      </c>
    </row>
    <row r="289" spans="1:11">
      <c r="A289" s="11">
        <v>0.05</v>
      </c>
      <c r="B289" s="11">
        <v>0.05</v>
      </c>
      <c r="C289" s="11">
        <v>0.05</v>
      </c>
      <c r="E289" s="11">
        <v>0.5</v>
      </c>
      <c r="F289" s="11">
        <v>0.2</v>
      </c>
      <c r="G289" s="11">
        <v>0.2</v>
      </c>
      <c r="H289" s="11"/>
      <c r="I289" s="12">
        <v>0.8</v>
      </c>
      <c r="J289" s="12">
        <v>0.8</v>
      </c>
      <c r="K289" s="12">
        <v>0.7</v>
      </c>
    </row>
    <row r="290" spans="1:11">
      <c r="A290" s="11">
        <v>0.05</v>
      </c>
      <c r="B290" s="11">
        <v>0.05</v>
      </c>
      <c r="C290" s="11">
        <v>0.05</v>
      </c>
      <c r="E290" s="11">
        <v>0.5</v>
      </c>
      <c r="F290" s="11">
        <v>0.2</v>
      </c>
      <c r="G290" s="11">
        <v>0.2</v>
      </c>
      <c r="H290" s="11"/>
      <c r="I290" s="12">
        <v>0.8</v>
      </c>
      <c r="J290" s="12">
        <v>0.8</v>
      </c>
      <c r="K290" s="12">
        <v>0.7</v>
      </c>
    </row>
    <row r="291" spans="1:11">
      <c r="A291" s="11">
        <v>0.05</v>
      </c>
      <c r="B291" s="11">
        <v>0.05</v>
      </c>
      <c r="C291" s="11">
        <v>0.05</v>
      </c>
      <c r="E291" s="11">
        <v>0.5</v>
      </c>
      <c r="F291" s="11">
        <v>0.2</v>
      </c>
      <c r="G291" s="11">
        <v>0.2</v>
      </c>
      <c r="H291" s="11"/>
      <c r="I291" s="12">
        <v>0.8</v>
      </c>
      <c r="J291" s="12">
        <v>0.8</v>
      </c>
      <c r="K291" s="12">
        <v>0.7</v>
      </c>
    </row>
    <row r="292" spans="1:11">
      <c r="A292" s="11">
        <v>0.05</v>
      </c>
      <c r="B292" s="11">
        <v>0.05</v>
      </c>
      <c r="C292" s="11">
        <v>0.05</v>
      </c>
      <c r="E292" s="11">
        <v>0.5</v>
      </c>
      <c r="F292" s="11">
        <v>0.2</v>
      </c>
      <c r="G292" s="11">
        <v>0.2</v>
      </c>
      <c r="H292" s="11"/>
      <c r="I292" s="12">
        <v>0.8</v>
      </c>
      <c r="J292" s="12">
        <v>0.8</v>
      </c>
      <c r="K292" s="12">
        <v>0.7</v>
      </c>
    </row>
    <row r="293" spans="1:11">
      <c r="A293" s="11">
        <v>0.05</v>
      </c>
      <c r="B293" s="11">
        <v>0.05</v>
      </c>
      <c r="C293" s="11">
        <v>0.05</v>
      </c>
      <c r="E293" s="11">
        <v>0.5</v>
      </c>
      <c r="F293" s="11">
        <v>0.2</v>
      </c>
      <c r="G293" s="11">
        <v>0.2</v>
      </c>
      <c r="H293" s="11"/>
      <c r="I293" s="12">
        <v>0.8</v>
      </c>
      <c r="J293" s="12">
        <v>0.8</v>
      </c>
      <c r="K293" s="12">
        <v>0.7</v>
      </c>
    </row>
    <row r="294" spans="1:11">
      <c r="A294" s="11">
        <v>0.05</v>
      </c>
      <c r="B294" s="11">
        <v>0.05</v>
      </c>
      <c r="C294" s="11">
        <v>0.05</v>
      </c>
      <c r="E294" s="11">
        <v>0.5</v>
      </c>
      <c r="F294" s="11">
        <v>0.2</v>
      </c>
      <c r="G294" s="11">
        <v>0.2</v>
      </c>
      <c r="H294" s="11"/>
      <c r="I294" s="12">
        <v>0.8</v>
      </c>
      <c r="J294" s="12">
        <v>0.8</v>
      </c>
      <c r="K294" s="12">
        <v>0.7</v>
      </c>
    </row>
    <row r="295" spans="1:11">
      <c r="A295" s="11">
        <v>0.05</v>
      </c>
      <c r="B295" s="11">
        <v>0.05</v>
      </c>
      <c r="C295" s="11">
        <v>0.05</v>
      </c>
      <c r="E295" s="11">
        <v>0.5</v>
      </c>
      <c r="F295" s="11">
        <v>0.2</v>
      </c>
      <c r="G295" s="11">
        <v>0.2</v>
      </c>
      <c r="H295" s="11"/>
      <c r="I295" s="12">
        <v>0.8</v>
      </c>
      <c r="J295" s="12">
        <v>0.8</v>
      </c>
      <c r="K295" s="12">
        <v>0.7</v>
      </c>
    </row>
    <row r="296" spans="1:11">
      <c r="A296" s="11">
        <v>0.05</v>
      </c>
      <c r="B296" s="11">
        <v>0.05</v>
      </c>
      <c r="C296" s="11">
        <v>0.05</v>
      </c>
      <c r="E296" s="11">
        <v>0.5</v>
      </c>
      <c r="F296" s="11">
        <v>0.2</v>
      </c>
      <c r="G296" s="11">
        <v>0.2</v>
      </c>
      <c r="H296" s="11"/>
      <c r="I296" s="12">
        <v>0.8</v>
      </c>
      <c r="J296" s="12">
        <v>0.8</v>
      </c>
      <c r="K296" s="12">
        <v>0.7</v>
      </c>
    </row>
    <row r="297" spans="1:11">
      <c r="A297" s="11">
        <v>0.05</v>
      </c>
      <c r="B297" s="11">
        <v>0.05</v>
      </c>
      <c r="C297" s="11">
        <v>0.05</v>
      </c>
      <c r="E297" s="11">
        <v>0.5</v>
      </c>
      <c r="F297" s="11">
        <v>0.2</v>
      </c>
      <c r="G297" s="11">
        <v>0.2</v>
      </c>
      <c r="H297" s="11"/>
      <c r="I297" s="12">
        <v>0.8</v>
      </c>
      <c r="J297" s="12">
        <v>0.8</v>
      </c>
      <c r="K297" s="12">
        <v>0.7</v>
      </c>
    </row>
    <row r="298" spans="1:11">
      <c r="A298" s="11">
        <v>0.05</v>
      </c>
      <c r="B298" s="11">
        <v>0.05</v>
      </c>
      <c r="C298" s="11">
        <v>0.05</v>
      </c>
      <c r="E298" s="11">
        <v>0.5</v>
      </c>
      <c r="F298" s="11">
        <v>0.2</v>
      </c>
      <c r="G298" s="11">
        <v>0.2</v>
      </c>
      <c r="H298" s="11"/>
      <c r="I298" s="12">
        <v>0.8</v>
      </c>
      <c r="J298" s="12">
        <v>0.8</v>
      </c>
      <c r="K298" s="12">
        <v>0.7</v>
      </c>
    </row>
    <row r="299" spans="1:11">
      <c r="A299" s="11">
        <v>0.05</v>
      </c>
      <c r="B299" s="11">
        <v>0.05</v>
      </c>
      <c r="C299" s="11">
        <v>0.05</v>
      </c>
      <c r="E299" s="11">
        <v>0.5</v>
      </c>
      <c r="F299" s="11">
        <v>0.2</v>
      </c>
      <c r="G299" s="11">
        <v>0.2</v>
      </c>
      <c r="H299" s="11"/>
      <c r="I299" s="12">
        <v>0.8</v>
      </c>
      <c r="J299" s="12">
        <v>0.8</v>
      </c>
      <c r="K299" s="12">
        <v>0.7</v>
      </c>
    </row>
    <row r="300" spans="1:11">
      <c r="A300" s="11">
        <v>0.05</v>
      </c>
      <c r="B300" s="11">
        <v>0.05</v>
      </c>
      <c r="C300" s="11">
        <v>0.05</v>
      </c>
      <c r="E300" s="11">
        <v>0.5</v>
      </c>
      <c r="F300" s="11">
        <v>0.2</v>
      </c>
      <c r="G300" s="11">
        <v>0.2</v>
      </c>
      <c r="H300" s="11"/>
      <c r="I300" s="12">
        <v>0.8</v>
      </c>
      <c r="J300" s="12">
        <v>0.8</v>
      </c>
      <c r="K300" s="12">
        <v>0.7</v>
      </c>
    </row>
    <row r="301" spans="1:11">
      <c r="A301" s="11">
        <v>0.05</v>
      </c>
      <c r="B301" s="11">
        <v>0.05</v>
      </c>
      <c r="C301" s="11">
        <v>0.05</v>
      </c>
      <c r="E301" s="11">
        <v>0.5</v>
      </c>
      <c r="F301" s="11">
        <v>0.2</v>
      </c>
      <c r="G301" s="11">
        <v>0.2</v>
      </c>
      <c r="H301" s="11"/>
      <c r="I301" s="12">
        <v>0.8</v>
      </c>
      <c r="J301" s="12">
        <v>0.8</v>
      </c>
      <c r="K301" s="12">
        <v>0.7</v>
      </c>
    </row>
    <row r="302" spans="1:11">
      <c r="A302" s="11">
        <v>0.05</v>
      </c>
      <c r="B302" s="11">
        <v>0.05</v>
      </c>
      <c r="C302" s="11">
        <v>0.05</v>
      </c>
      <c r="E302" s="11">
        <v>0.5</v>
      </c>
      <c r="F302" s="11">
        <v>0.2</v>
      </c>
      <c r="G302" s="11">
        <v>0.2</v>
      </c>
      <c r="H302" s="11"/>
      <c r="I302" s="12">
        <v>0.8</v>
      </c>
      <c r="J302" s="12">
        <v>0.8</v>
      </c>
      <c r="K302" s="12">
        <v>0.7</v>
      </c>
    </row>
    <row r="303" spans="1:11">
      <c r="A303" s="11">
        <v>0.05</v>
      </c>
      <c r="B303" s="11">
        <v>0.05</v>
      </c>
      <c r="C303" s="11">
        <v>0.05</v>
      </c>
      <c r="E303" s="11">
        <v>0.5</v>
      </c>
      <c r="F303" s="11">
        <v>0.2</v>
      </c>
      <c r="G303" s="11">
        <v>0.2</v>
      </c>
      <c r="H303" s="11"/>
      <c r="I303" s="12">
        <v>0.8</v>
      </c>
      <c r="J303" s="12">
        <v>0.8</v>
      </c>
      <c r="K303" s="12">
        <v>0.7</v>
      </c>
    </row>
    <row r="304" spans="1:11">
      <c r="A304" s="11">
        <v>0.05</v>
      </c>
      <c r="B304" s="11">
        <v>0.05</v>
      </c>
      <c r="C304" s="11">
        <v>0.05</v>
      </c>
      <c r="E304" s="11">
        <v>0.5</v>
      </c>
      <c r="F304" s="11">
        <v>0.2</v>
      </c>
      <c r="G304" s="11">
        <v>0.2</v>
      </c>
      <c r="H304" s="11"/>
      <c r="I304" s="12">
        <v>0.8</v>
      </c>
      <c r="J304" s="12">
        <v>0.8</v>
      </c>
      <c r="K304" s="12">
        <v>0.7</v>
      </c>
    </row>
    <row r="305" spans="1:11">
      <c r="A305" s="11">
        <v>0.05</v>
      </c>
      <c r="B305" s="11">
        <v>0.05</v>
      </c>
      <c r="C305" s="11">
        <v>0.05</v>
      </c>
      <c r="E305" s="11">
        <v>0.5</v>
      </c>
      <c r="F305" s="11">
        <v>0.2</v>
      </c>
      <c r="G305" s="11">
        <v>0.2</v>
      </c>
      <c r="H305" s="11"/>
      <c r="I305" s="12">
        <v>0.8</v>
      </c>
      <c r="J305" s="12">
        <v>0.8</v>
      </c>
      <c r="K305" s="12">
        <v>0.7</v>
      </c>
    </row>
    <row r="306" spans="1:11">
      <c r="A306" s="11">
        <v>0.05</v>
      </c>
      <c r="B306" s="11">
        <v>0.05</v>
      </c>
      <c r="C306" s="11">
        <v>0.05</v>
      </c>
      <c r="E306" s="11">
        <v>0.5</v>
      </c>
      <c r="F306" s="11">
        <v>0.2</v>
      </c>
      <c r="G306" s="11">
        <v>0.2</v>
      </c>
      <c r="H306" s="11"/>
      <c r="I306" s="12">
        <v>0.8</v>
      </c>
      <c r="J306" s="12">
        <v>0.8</v>
      </c>
      <c r="K306" s="12">
        <v>0.7</v>
      </c>
    </row>
    <row r="307" spans="1:11">
      <c r="A307" s="11">
        <v>0.05</v>
      </c>
      <c r="B307" s="11">
        <v>0.05</v>
      </c>
      <c r="C307" s="11">
        <v>0.05</v>
      </c>
      <c r="E307" s="11">
        <v>0.5</v>
      </c>
      <c r="F307" s="11">
        <v>0.2</v>
      </c>
      <c r="G307" s="11">
        <v>0.2</v>
      </c>
      <c r="H307" s="11"/>
      <c r="I307" s="12">
        <v>0.8</v>
      </c>
      <c r="J307" s="12">
        <v>0.8</v>
      </c>
      <c r="K307" s="12">
        <v>0.7</v>
      </c>
    </row>
    <row r="308" spans="1:11">
      <c r="A308" s="11">
        <v>0.05</v>
      </c>
      <c r="B308" s="11">
        <v>0.05</v>
      </c>
      <c r="C308" s="11">
        <v>0.05</v>
      </c>
      <c r="E308" s="11">
        <v>0.5</v>
      </c>
      <c r="F308" s="11">
        <v>0.2</v>
      </c>
      <c r="G308" s="11">
        <v>0.2</v>
      </c>
      <c r="H308" s="11"/>
      <c r="I308" s="12">
        <v>0.9</v>
      </c>
      <c r="J308" s="12">
        <v>0.8</v>
      </c>
      <c r="K308" s="12">
        <v>0.7</v>
      </c>
    </row>
    <row r="309" spans="1:11">
      <c r="A309" s="11">
        <v>0.05</v>
      </c>
      <c r="B309" s="11">
        <v>0.05</v>
      </c>
      <c r="C309" s="11">
        <v>0.05</v>
      </c>
      <c r="E309" s="11">
        <v>0.5</v>
      </c>
      <c r="F309" s="11">
        <v>0.2</v>
      </c>
      <c r="G309" s="11">
        <v>0.2</v>
      </c>
      <c r="H309" s="11"/>
      <c r="I309" s="12">
        <v>0.9</v>
      </c>
      <c r="J309" s="12">
        <v>0.8</v>
      </c>
      <c r="K309" s="12">
        <v>0.7</v>
      </c>
    </row>
    <row r="310" spans="1:11">
      <c r="A310" s="11">
        <v>0.05</v>
      </c>
      <c r="B310" s="11">
        <v>0.05</v>
      </c>
      <c r="C310" s="11">
        <v>0.05</v>
      </c>
      <c r="E310" s="11">
        <v>0.5</v>
      </c>
      <c r="F310" s="11">
        <v>0.2</v>
      </c>
      <c r="G310" s="11">
        <v>0.2</v>
      </c>
      <c r="H310" s="11"/>
      <c r="I310" s="12">
        <v>0.9</v>
      </c>
      <c r="J310" s="12">
        <v>0.8</v>
      </c>
      <c r="K310" s="12">
        <v>0.8</v>
      </c>
    </row>
    <row r="311" spans="1:11">
      <c r="A311" s="11">
        <v>0.05</v>
      </c>
      <c r="B311" s="11">
        <v>0.05</v>
      </c>
      <c r="C311" s="11">
        <v>0.05</v>
      </c>
      <c r="E311" s="11">
        <v>0.5</v>
      </c>
      <c r="F311" s="11">
        <v>0.2</v>
      </c>
      <c r="G311" s="11">
        <v>0.2</v>
      </c>
      <c r="H311" s="11"/>
      <c r="I311" s="12">
        <v>0.9</v>
      </c>
      <c r="J311" s="12">
        <v>0.8</v>
      </c>
      <c r="K311" s="12">
        <v>0.8</v>
      </c>
    </row>
    <row r="312" spans="1:11">
      <c r="A312" s="11">
        <v>0.05</v>
      </c>
      <c r="B312" s="11">
        <v>0.05</v>
      </c>
      <c r="C312" s="11">
        <v>0.05</v>
      </c>
      <c r="E312" s="11">
        <v>0.5</v>
      </c>
      <c r="F312" s="11">
        <v>0.2</v>
      </c>
      <c r="G312" s="11">
        <v>0.2</v>
      </c>
      <c r="H312" s="11"/>
      <c r="I312" s="12">
        <v>0.9</v>
      </c>
      <c r="J312" s="12">
        <v>0.8</v>
      </c>
      <c r="K312" s="12">
        <v>0.8</v>
      </c>
    </row>
    <row r="313" spans="1:11">
      <c r="A313" s="11">
        <v>0.05</v>
      </c>
      <c r="B313" s="11">
        <v>0.05</v>
      </c>
      <c r="C313" s="11">
        <v>0.05</v>
      </c>
      <c r="E313" s="11">
        <v>0.5</v>
      </c>
      <c r="F313" s="11">
        <v>0.2</v>
      </c>
      <c r="G313" s="11">
        <v>0.2</v>
      </c>
      <c r="H313" s="11"/>
      <c r="I313" s="12">
        <v>0.9</v>
      </c>
      <c r="J313" s="12">
        <v>0.8</v>
      </c>
      <c r="K313" s="12">
        <v>0.8</v>
      </c>
    </row>
    <row r="314" spans="1:11">
      <c r="A314" s="11">
        <v>0.05</v>
      </c>
      <c r="B314" s="11">
        <v>0.05</v>
      </c>
      <c r="C314" s="11">
        <v>0.05</v>
      </c>
      <c r="E314" s="11">
        <v>0.5</v>
      </c>
      <c r="F314" s="11">
        <v>0.2</v>
      </c>
      <c r="G314" s="11">
        <v>0.2</v>
      </c>
      <c r="H314" s="11"/>
      <c r="I314" s="12">
        <v>0.9</v>
      </c>
      <c r="J314" s="12">
        <v>0.8</v>
      </c>
      <c r="K314" s="12">
        <v>0.8</v>
      </c>
    </row>
    <row r="315" spans="1:11">
      <c r="A315" s="11">
        <v>0.05</v>
      </c>
      <c r="B315" s="11">
        <v>0.05</v>
      </c>
      <c r="C315" s="11">
        <v>0.05</v>
      </c>
      <c r="E315" s="11">
        <v>0.5</v>
      </c>
      <c r="F315" s="11">
        <v>0.2</v>
      </c>
      <c r="G315" s="11">
        <v>0.2</v>
      </c>
      <c r="H315" s="11"/>
      <c r="I315" s="12">
        <v>0.9</v>
      </c>
      <c r="J315" s="12">
        <v>0.8</v>
      </c>
      <c r="K315" s="12">
        <v>0.8</v>
      </c>
    </row>
    <row r="316" spans="1:11">
      <c r="A316" s="11">
        <v>0.05</v>
      </c>
      <c r="B316" s="11">
        <v>0.05</v>
      </c>
      <c r="C316" s="11">
        <v>0.05</v>
      </c>
      <c r="E316" s="11">
        <v>0.5</v>
      </c>
      <c r="F316" s="11">
        <v>0.2</v>
      </c>
      <c r="G316" s="11">
        <v>0.2</v>
      </c>
      <c r="H316" s="11"/>
      <c r="I316" s="12">
        <v>0.9</v>
      </c>
      <c r="J316" s="12">
        <v>0.8</v>
      </c>
      <c r="K316" s="12">
        <v>0.8</v>
      </c>
    </row>
    <row r="317" spans="1:11">
      <c r="A317" s="11">
        <v>0.05</v>
      </c>
      <c r="B317" s="11">
        <v>0.05</v>
      </c>
      <c r="C317" s="11">
        <v>0.05</v>
      </c>
      <c r="E317" s="11">
        <v>0.5</v>
      </c>
      <c r="F317" s="11">
        <v>0.2</v>
      </c>
      <c r="G317" s="11">
        <v>0.2</v>
      </c>
      <c r="H317" s="11"/>
      <c r="I317" s="12">
        <v>0.9</v>
      </c>
      <c r="J317" s="12">
        <v>0.9</v>
      </c>
      <c r="K317" s="12">
        <v>0.8</v>
      </c>
    </row>
    <row r="318" spans="1:11">
      <c r="A318" s="11">
        <v>0.05</v>
      </c>
      <c r="B318" s="11">
        <v>0.05</v>
      </c>
      <c r="C318" s="11">
        <v>0.05</v>
      </c>
      <c r="E318" s="11">
        <v>0.5</v>
      </c>
      <c r="F318" s="11">
        <v>0.2</v>
      </c>
      <c r="G318" s="11">
        <v>0.2</v>
      </c>
      <c r="H318" s="11"/>
      <c r="I318" s="12">
        <v>0.9</v>
      </c>
      <c r="J318" s="12">
        <v>0.9</v>
      </c>
      <c r="K318" s="12">
        <v>0.8</v>
      </c>
    </row>
    <row r="319" spans="1:11">
      <c r="A319" s="11">
        <v>0.05</v>
      </c>
      <c r="B319" s="11">
        <v>0.05</v>
      </c>
      <c r="C319" s="11">
        <v>0.05</v>
      </c>
      <c r="E319" s="11">
        <v>0.5</v>
      </c>
      <c r="F319" s="11">
        <v>0.2</v>
      </c>
      <c r="G319" s="11">
        <v>0.2</v>
      </c>
      <c r="H319" s="11"/>
      <c r="I319" s="12">
        <v>0.9</v>
      </c>
      <c r="J319" s="12">
        <v>0.9</v>
      </c>
      <c r="K319" s="12">
        <v>0.8</v>
      </c>
    </row>
    <row r="320" spans="1:11">
      <c r="A320" s="11">
        <v>0.05</v>
      </c>
      <c r="B320" s="11">
        <v>0.05</v>
      </c>
      <c r="C320" s="11">
        <v>0.05</v>
      </c>
      <c r="E320" s="11">
        <v>0.5</v>
      </c>
      <c r="F320" s="11">
        <v>0.2</v>
      </c>
      <c r="G320" s="11">
        <v>0.2</v>
      </c>
      <c r="H320" s="11"/>
      <c r="I320" s="12">
        <v>0.9</v>
      </c>
      <c r="J320" s="12">
        <v>0.9</v>
      </c>
      <c r="K320" s="12">
        <v>0.8</v>
      </c>
    </row>
    <row r="321" spans="1:11">
      <c r="A321" s="11">
        <v>0.05</v>
      </c>
      <c r="B321" s="11">
        <v>0.05</v>
      </c>
      <c r="C321" s="11">
        <v>0.05</v>
      </c>
      <c r="E321" s="11">
        <v>0.5</v>
      </c>
      <c r="F321" s="11">
        <v>0.2</v>
      </c>
      <c r="G321" s="11">
        <v>0.2</v>
      </c>
      <c r="H321" s="11"/>
      <c r="I321" s="12">
        <v>0.9</v>
      </c>
      <c r="J321" s="12">
        <v>0.9</v>
      </c>
      <c r="K321" s="12">
        <v>0.8</v>
      </c>
    </row>
    <row r="322" spans="1:11">
      <c r="A322" s="11">
        <v>0.05</v>
      </c>
      <c r="B322" s="11">
        <v>0.05</v>
      </c>
      <c r="C322" s="11">
        <v>0.05</v>
      </c>
      <c r="E322" s="11">
        <v>0.5</v>
      </c>
      <c r="F322" s="11">
        <v>0.2</v>
      </c>
      <c r="G322" s="11">
        <v>0.2</v>
      </c>
      <c r="H322" s="11"/>
      <c r="I322" s="12">
        <v>0.9</v>
      </c>
      <c r="J322" s="12">
        <v>0.9</v>
      </c>
      <c r="K322" s="12">
        <v>0.8</v>
      </c>
    </row>
    <row r="323" spans="1:11">
      <c r="A323" s="11">
        <v>0.05</v>
      </c>
      <c r="B323" s="11">
        <v>0.05</v>
      </c>
      <c r="C323" s="11">
        <v>0.05</v>
      </c>
      <c r="E323" s="11">
        <v>0.5</v>
      </c>
      <c r="F323" s="11">
        <v>0.2</v>
      </c>
      <c r="G323" s="11">
        <v>0.2</v>
      </c>
      <c r="H323" s="11"/>
      <c r="I323" s="12">
        <v>0.9</v>
      </c>
      <c r="J323" s="12">
        <v>0.9</v>
      </c>
      <c r="K323" s="12">
        <v>0.8</v>
      </c>
    </row>
    <row r="324" spans="1:11">
      <c r="A324" s="11">
        <v>0.05</v>
      </c>
      <c r="B324" s="11">
        <v>0.05</v>
      </c>
      <c r="C324" s="11">
        <v>0.05</v>
      </c>
      <c r="E324" s="11">
        <v>0.5</v>
      </c>
      <c r="F324" s="11">
        <v>0.2</v>
      </c>
      <c r="G324" s="11">
        <v>0.3</v>
      </c>
      <c r="H324" s="11"/>
      <c r="I324" s="12">
        <v>0.9</v>
      </c>
      <c r="J324" s="12">
        <v>0.9</v>
      </c>
      <c r="K324" s="12">
        <v>0.8</v>
      </c>
    </row>
    <row r="325" spans="1:11">
      <c r="A325" s="11">
        <v>0.05</v>
      </c>
      <c r="B325" s="11">
        <v>0.05</v>
      </c>
      <c r="C325" s="11">
        <v>0.05</v>
      </c>
      <c r="E325" s="11">
        <v>0.5</v>
      </c>
      <c r="F325" s="11">
        <v>0.2</v>
      </c>
      <c r="G325" s="11">
        <v>0.3</v>
      </c>
      <c r="H325" s="11"/>
      <c r="I325" s="12">
        <v>0.9</v>
      </c>
      <c r="J325" s="12">
        <v>0.9</v>
      </c>
      <c r="K325" s="12">
        <v>0.8</v>
      </c>
    </row>
    <row r="326" spans="1:11">
      <c r="A326" s="11">
        <v>0.05</v>
      </c>
      <c r="B326" s="11">
        <v>0.05</v>
      </c>
      <c r="C326" s="11">
        <v>0.05</v>
      </c>
      <c r="E326" s="11">
        <v>0.5</v>
      </c>
      <c r="F326" s="11">
        <v>0.2</v>
      </c>
      <c r="G326" s="11">
        <v>0.3</v>
      </c>
      <c r="H326" s="11"/>
      <c r="I326" s="12">
        <v>0.9</v>
      </c>
      <c r="J326" s="12">
        <v>0.9</v>
      </c>
      <c r="K326" s="12">
        <v>0.8</v>
      </c>
    </row>
    <row r="327" spans="1:11">
      <c r="A327" s="11">
        <v>0.05</v>
      </c>
      <c r="B327" s="11">
        <v>0.05</v>
      </c>
      <c r="C327" s="11">
        <v>0.05</v>
      </c>
      <c r="E327" s="11">
        <v>0.5</v>
      </c>
      <c r="F327" s="11">
        <v>0.2</v>
      </c>
      <c r="G327" s="11">
        <v>0.3</v>
      </c>
      <c r="H327" s="11"/>
      <c r="I327" s="12">
        <v>0.9</v>
      </c>
      <c r="J327" s="12">
        <v>0.9</v>
      </c>
      <c r="K327" s="12">
        <v>0.9</v>
      </c>
    </row>
    <row r="328" spans="1:11">
      <c r="A328" s="11">
        <v>0.05</v>
      </c>
      <c r="B328" s="11">
        <v>0.05</v>
      </c>
      <c r="C328" s="11">
        <v>0.05</v>
      </c>
      <c r="E328" s="11">
        <v>0.5</v>
      </c>
      <c r="F328" s="11">
        <v>0.2</v>
      </c>
      <c r="G328" s="11">
        <v>0.3</v>
      </c>
      <c r="H328" s="11"/>
      <c r="I328" s="12">
        <v>0.9</v>
      </c>
      <c r="J328" s="12">
        <v>0.9</v>
      </c>
      <c r="K328" s="12">
        <v>0.9</v>
      </c>
    </row>
    <row r="329" spans="1:11">
      <c r="A329" s="11">
        <v>0.05</v>
      </c>
      <c r="B329" s="11">
        <v>0.05</v>
      </c>
      <c r="C329" s="11">
        <v>0.05</v>
      </c>
      <c r="E329" s="11">
        <v>0.5</v>
      </c>
      <c r="F329" s="11">
        <v>0.2</v>
      </c>
      <c r="G329" s="11">
        <v>0.3</v>
      </c>
      <c r="H329" s="11"/>
      <c r="I329" s="12">
        <v>0.9</v>
      </c>
      <c r="J329" s="12">
        <v>0.9</v>
      </c>
      <c r="K329" s="12">
        <v>0.9</v>
      </c>
    </row>
    <row r="330" spans="1:11">
      <c r="A330" s="11">
        <v>0.05</v>
      </c>
      <c r="B330" s="11">
        <v>0.05</v>
      </c>
      <c r="C330" s="11">
        <v>0.05</v>
      </c>
      <c r="E330" s="11">
        <v>0.5</v>
      </c>
      <c r="F330" s="11">
        <v>0.2</v>
      </c>
      <c r="G330" s="11">
        <v>0.3</v>
      </c>
      <c r="H330" s="11"/>
      <c r="I330" s="12">
        <v>0.9</v>
      </c>
      <c r="J330" s="12">
        <v>0.9</v>
      </c>
      <c r="K330" s="12">
        <v>0.9</v>
      </c>
    </row>
    <row r="331" spans="1:11">
      <c r="A331" s="11">
        <v>0.05</v>
      </c>
      <c r="B331" s="11">
        <v>0.05</v>
      </c>
      <c r="C331" s="11">
        <v>0.05</v>
      </c>
      <c r="E331" s="11">
        <v>0.5</v>
      </c>
      <c r="F331" s="11">
        <v>0.2</v>
      </c>
      <c r="G331" s="11">
        <v>0.3</v>
      </c>
      <c r="H331" s="11"/>
      <c r="I331" s="12">
        <v>0.9</v>
      </c>
      <c r="J331" s="12">
        <v>0.9</v>
      </c>
      <c r="K331" s="12">
        <v>0.9</v>
      </c>
    </row>
    <row r="332" spans="1:11">
      <c r="A332" s="11">
        <v>0.05</v>
      </c>
      <c r="B332" s="11">
        <v>0.05</v>
      </c>
      <c r="C332" s="11">
        <v>0.05</v>
      </c>
      <c r="E332" s="11">
        <v>0.5</v>
      </c>
      <c r="F332" s="11">
        <v>0.2</v>
      </c>
      <c r="G332" s="11">
        <v>0.3</v>
      </c>
      <c r="H332" s="11"/>
      <c r="I332" s="12">
        <v>0.9</v>
      </c>
      <c r="J332" s="12">
        <v>0.9</v>
      </c>
      <c r="K332" s="12">
        <v>0.9</v>
      </c>
    </row>
    <row r="333" spans="1:11">
      <c r="A333" s="11">
        <v>0.05</v>
      </c>
      <c r="B333" s="11">
        <v>0.05</v>
      </c>
      <c r="C333" s="11">
        <v>0.05</v>
      </c>
      <c r="E333" s="11">
        <v>0.6</v>
      </c>
      <c r="F333" s="11">
        <v>0.2</v>
      </c>
      <c r="G333" s="11">
        <v>0.3</v>
      </c>
      <c r="H333" s="11"/>
      <c r="I333" s="12">
        <v>1</v>
      </c>
      <c r="J333" s="12">
        <v>0.9</v>
      </c>
      <c r="K333" s="12">
        <v>0.9</v>
      </c>
    </row>
    <row r="334" spans="1:11">
      <c r="A334" s="11">
        <v>0.05</v>
      </c>
      <c r="B334" s="11">
        <v>0.05</v>
      </c>
      <c r="C334" s="11">
        <v>0.05</v>
      </c>
      <c r="E334" s="11">
        <v>0.6</v>
      </c>
      <c r="F334" s="11">
        <v>0.2</v>
      </c>
      <c r="G334" s="11">
        <v>0.3</v>
      </c>
      <c r="H334" s="11"/>
      <c r="I334" s="12">
        <v>1</v>
      </c>
      <c r="J334" s="12">
        <v>0.9</v>
      </c>
      <c r="K334" s="12">
        <v>0.9</v>
      </c>
    </row>
    <row r="335" spans="1:11">
      <c r="A335" s="11">
        <v>0.05</v>
      </c>
      <c r="B335" s="11">
        <v>0.05</v>
      </c>
      <c r="C335" s="11">
        <v>0.05</v>
      </c>
      <c r="E335" s="11">
        <v>0.6</v>
      </c>
      <c r="F335" s="11">
        <v>0.2</v>
      </c>
      <c r="G335" s="11">
        <v>0.3</v>
      </c>
      <c r="H335" s="11"/>
      <c r="I335" s="12">
        <v>1</v>
      </c>
      <c r="J335" s="12">
        <v>0.9</v>
      </c>
      <c r="K335" s="12">
        <v>0.9</v>
      </c>
    </row>
    <row r="336" spans="1:11">
      <c r="A336" s="11">
        <v>0.05</v>
      </c>
      <c r="B336" s="11">
        <v>0.05</v>
      </c>
      <c r="C336" s="11">
        <v>0.05</v>
      </c>
      <c r="E336" s="11">
        <v>0.6</v>
      </c>
      <c r="F336" s="11">
        <v>0.2</v>
      </c>
      <c r="G336" s="11">
        <v>0.3</v>
      </c>
      <c r="H336" s="11"/>
      <c r="I336" s="12">
        <v>1</v>
      </c>
      <c r="J336" s="12">
        <v>1</v>
      </c>
      <c r="K336" s="12">
        <v>0.9</v>
      </c>
    </row>
    <row r="337" spans="1:11">
      <c r="A337" s="11">
        <v>0.05</v>
      </c>
      <c r="B337" s="11">
        <v>0.05</v>
      </c>
      <c r="C337" s="11">
        <v>0.05</v>
      </c>
      <c r="E337" s="11">
        <v>0.6</v>
      </c>
      <c r="F337" s="11">
        <v>0.2</v>
      </c>
      <c r="G337" s="11">
        <v>0.3</v>
      </c>
      <c r="H337" s="11"/>
      <c r="I337" s="12">
        <v>1</v>
      </c>
      <c r="J337" s="12">
        <v>1</v>
      </c>
      <c r="K337" s="12">
        <v>0.9</v>
      </c>
    </row>
    <row r="338" spans="1:11">
      <c r="A338" s="11">
        <v>0.05</v>
      </c>
      <c r="B338" s="11">
        <v>0.05</v>
      </c>
      <c r="C338" s="11">
        <v>0.05</v>
      </c>
      <c r="E338" s="11">
        <v>0.6</v>
      </c>
      <c r="F338" s="11">
        <v>0.2</v>
      </c>
      <c r="G338" s="11">
        <v>0.3</v>
      </c>
      <c r="H338" s="11"/>
      <c r="I338" s="12">
        <v>1</v>
      </c>
      <c r="J338" s="12">
        <v>1</v>
      </c>
      <c r="K338" s="12">
        <v>0.9</v>
      </c>
    </row>
    <row r="339" spans="1:11">
      <c r="A339" s="11">
        <v>0.05</v>
      </c>
      <c r="B339" s="11">
        <v>0.05</v>
      </c>
      <c r="C339" s="11">
        <v>0.05</v>
      </c>
      <c r="E339" s="11">
        <v>0.6</v>
      </c>
      <c r="F339" s="11">
        <v>0.2</v>
      </c>
      <c r="G339" s="11">
        <v>0.3</v>
      </c>
      <c r="H339" s="11"/>
      <c r="I339" s="12">
        <v>1</v>
      </c>
      <c r="J339" s="12">
        <v>1</v>
      </c>
      <c r="K339" s="12">
        <v>0.9</v>
      </c>
    </row>
    <row r="340" spans="1:11">
      <c r="A340" s="11">
        <v>0.05</v>
      </c>
      <c r="B340" s="11">
        <v>0.05</v>
      </c>
      <c r="C340" s="11">
        <v>0.05</v>
      </c>
      <c r="E340" s="11">
        <v>0.6</v>
      </c>
      <c r="F340" s="11">
        <v>0.2</v>
      </c>
      <c r="G340" s="11">
        <v>0.3</v>
      </c>
      <c r="H340" s="11"/>
      <c r="I340" s="12">
        <v>1</v>
      </c>
      <c r="J340" s="12">
        <v>1</v>
      </c>
      <c r="K340" s="12">
        <v>0.9</v>
      </c>
    </row>
    <row r="341" spans="1:11">
      <c r="A341" s="11">
        <v>0.05</v>
      </c>
      <c r="B341" s="11">
        <v>0.05</v>
      </c>
      <c r="C341" s="11">
        <v>0.05</v>
      </c>
      <c r="E341" s="11">
        <v>0.6</v>
      </c>
      <c r="F341" s="11">
        <v>0.2</v>
      </c>
      <c r="G341" s="11">
        <v>0.3</v>
      </c>
      <c r="H341" s="11"/>
      <c r="I341" s="12">
        <v>1</v>
      </c>
      <c r="J341" s="12">
        <v>1</v>
      </c>
      <c r="K341" s="12">
        <v>0.9</v>
      </c>
    </row>
    <row r="342" spans="1:11">
      <c r="A342" s="11">
        <v>0.05</v>
      </c>
      <c r="B342" s="11">
        <v>0.05</v>
      </c>
      <c r="C342" s="11">
        <v>0.05</v>
      </c>
      <c r="E342" s="11">
        <v>0.6</v>
      </c>
      <c r="F342" s="11">
        <v>0.2</v>
      </c>
      <c r="G342" s="11">
        <v>0.3</v>
      </c>
      <c r="H342" s="11"/>
      <c r="I342" s="12">
        <v>1</v>
      </c>
      <c r="J342" s="12">
        <v>1</v>
      </c>
      <c r="K342" s="12">
        <v>0.9</v>
      </c>
    </row>
    <row r="343" spans="1:11">
      <c r="A343" s="11">
        <v>0.05</v>
      </c>
      <c r="B343" s="11">
        <v>0.05</v>
      </c>
      <c r="C343" s="11">
        <v>0.05</v>
      </c>
      <c r="E343" s="11">
        <v>0.6</v>
      </c>
      <c r="F343" s="11">
        <v>0.2</v>
      </c>
      <c r="G343" s="11">
        <v>0.3</v>
      </c>
      <c r="H343" s="11"/>
      <c r="I343" s="12">
        <v>1</v>
      </c>
      <c r="J343" s="12">
        <v>1</v>
      </c>
      <c r="K343" s="12">
        <v>0.9</v>
      </c>
    </row>
    <row r="344" spans="1:11">
      <c r="A344" s="11">
        <v>0.05</v>
      </c>
      <c r="B344" s="11">
        <v>0.05</v>
      </c>
      <c r="C344" s="11">
        <v>0.05</v>
      </c>
      <c r="E344" s="11">
        <v>0.6</v>
      </c>
      <c r="F344" s="11">
        <v>0.2</v>
      </c>
      <c r="G344" s="11">
        <v>0.3</v>
      </c>
      <c r="H344" s="11"/>
      <c r="I344" s="12">
        <v>1</v>
      </c>
      <c r="J344" s="12">
        <v>1</v>
      </c>
      <c r="K344" s="12">
        <v>0.9</v>
      </c>
    </row>
    <row r="345" spans="1:11">
      <c r="A345" s="11">
        <v>0.05</v>
      </c>
      <c r="B345" s="11">
        <v>0.05</v>
      </c>
      <c r="C345" s="11">
        <v>0.05</v>
      </c>
      <c r="E345" s="11">
        <v>0.6</v>
      </c>
      <c r="F345" s="11">
        <v>0.2</v>
      </c>
      <c r="G345" s="11">
        <v>0.3</v>
      </c>
      <c r="H345" s="11"/>
      <c r="I345" s="12">
        <v>1</v>
      </c>
      <c r="J345" s="12">
        <v>1</v>
      </c>
      <c r="K345" s="12">
        <v>0.9</v>
      </c>
    </row>
    <row r="346" spans="1:11">
      <c r="A346" s="11">
        <v>0.05</v>
      </c>
      <c r="B346" s="11">
        <v>0.05</v>
      </c>
      <c r="C346" s="11">
        <v>0.05</v>
      </c>
      <c r="E346" s="11">
        <v>0.6</v>
      </c>
      <c r="F346" s="11">
        <v>0.2</v>
      </c>
      <c r="G346" s="11">
        <v>0.3</v>
      </c>
      <c r="H346" s="11"/>
      <c r="I346" s="12">
        <v>1</v>
      </c>
      <c r="J346" s="12">
        <v>1</v>
      </c>
      <c r="K346" s="12">
        <v>0.9</v>
      </c>
    </row>
    <row r="347" spans="1:11">
      <c r="A347" s="11">
        <v>0.05</v>
      </c>
      <c r="B347" s="11">
        <v>0.05</v>
      </c>
      <c r="C347" s="11">
        <v>0.05</v>
      </c>
      <c r="E347" s="11">
        <v>0.6</v>
      </c>
      <c r="F347" s="11">
        <v>0.2</v>
      </c>
      <c r="G347" s="11">
        <v>0.3</v>
      </c>
      <c r="H347" s="11"/>
      <c r="I347" s="12">
        <v>1</v>
      </c>
      <c r="J347" s="12">
        <v>1</v>
      </c>
      <c r="K347" s="12">
        <v>0.9</v>
      </c>
    </row>
    <row r="348" spans="1:11">
      <c r="A348" s="11">
        <v>0.05</v>
      </c>
      <c r="B348" s="11">
        <v>0.05</v>
      </c>
      <c r="C348" s="11">
        <v>0.05</v>
      </c>
      <c r="E348" s="11">
        <v>0.6</v>
      </c>
      <c r="F348" s="11">
        <v>0.2</v>
      </c>
      <c r="G348" s="11">
        <v>0.3</v>
      </c>
      <c r="H348" s="11"/>
      <c r="I348" s="12">
        <v>1.1000000000000001</v>
      </c>
      <c r="J348" s="12">
        <v>1</v>
      </c>
      <c r="K348" s="12">
        <v>0.9</v>
      </c>
    </row>
    <row r="349" spans="1:11">
      <c r="A349" s="11">
        <v>0.05</v>
      </c>
      <c r="B349" s="11">
        <v>0.05</v>
      </c>
      <c r="C349" s="11">
        <v>0.05</v>
      </c>
      <c r="E349" s="11">
        <v>0.6</v>
      </c>
      <c r="F349" s="11">
        <v>0.2</v>
      </c>
      <c r="G349" s="11">
        <v>0.3</v>
      </c>
      <c r="H349" s="11"/>
      <c r="I349" s="12">
        <v>1.1000000000000001</v>
      </c>
      <c r="J349" s="12">
        <v>1</v>
      </c>
      <c r="K349" s="12">
        <v>0.9</v>
      </c>
    </row>
    <row r="350" spans="1:11">
      <c r="A350" s="11">
        <v>0.05</v>
      </c>
      <c r="B350" s="11">
        <v>0.05</v>
      </c>
      <c r="C350" s="11">
        <v>0.05</v>
      </c>
      <c r="E350" s="11">
        <v>0.6</v>
      </c>
      <c r="F350" s="11">
        <v>0.2</v>
      </c>
      <c r="G350" s="11">
        <v>0.3</v>
      </c>
      <c r="H350" s="11"/>
      <c r="I350" s="12">
        <v>1.1000000000000001</v>
      </c>
      <c r="J350" s="12">
        <v>1</v>
      </c>
      <c r="K350" s="12">
        <v>0.9</v>
      </c>
    </row>
    <row r="351" spans="1:11">
      <c r="A351" s="11">
        <v>0.05</v>
      </c>
      <c r="B351" s="11">
        <v>0.05</v>
      </c>
      <c r="C351" s="11">
        <v>0.05</v>
      </c>
      <c r="E351" s="11">
        <v>0.6</v>
      </c>
      <c r="F351" s="11">
        <v>0.2</v>
      </c>
      <c r="G351" s="11">
        <v>0.3</v>
      </c>
      <c r="H351" s="11"/>
      <c r="I351" s="12">
        <v>1.1000000000000001</v>
      </c>
      <c r="J351" s="12">
        <v>1</v>
      </c>
      <c r="K351" s="12">
        <v>0.9</v>
      </c>
    </row>
    <row r="352" spans="1:11">
      <c r="A352" s="11">
        <v>0.05</v>
      </c>
      <c r="B352" s="11">
        <v>0.05</v>
      </c>
      <c r="C352" s="11">
        <v>0.05</v>
      </c>
      <c r="E352" s="11">
        <v>0.6</v>
      </c>
      <c r="F352" s="11">
        <v>0.2</v>
      </c>
      <c r="G352" s="11">
        <v>0.3</v>
      </c>
      <c r="H352" s="11"/>
      <c r="I352" s="12">
        <v>1.1000000000000001</v>
      </c>
      <c r="J352" s="12">
        <v>1</v>
      </c>
      <c r="K352" s="12">
        <v>0.9</v>
      </c>
    </row>
    <row r="353" spans="1:11">
      <c r="A353" s="11">
        <v>0.05</v>
      </c>
      <c r="B353" s="11">
        <v>0.05</v>
      </c>
      <c r="C353" s="11">
        <v>0.05</v>
      </c>
      <c r="E353" s="11">
        <v>0.6</v>
      </c>
      <c r="F353" s="11">
        <v>0.2</v>
      </c>
      <c r="G353" s="11">
        <v>0.3</v>
      </c>
      <c r="H353" s="11"/>
      <c r="I353" s="12">
        <v>1.1000000000000001</v>
      </c>
      <c r="J353" s="12">
        <v>1</v>
      </c>
      <c r="K353" s="12">
        <v>1</v>
      </c>
    </row>
    <row r="354" spans="1:11">
      <c r="A354" s="11">
        <v>0.05</v>
      </c>
      <c r="B354" s="11">
        <v>0.05</v>
      </c>
      <c r="C354" s="11">
        <v>0.05</v>
      </c>
      <c r="E354" s="11">
        <v>0.6</v>
      </c>
      <c r="F354" s="11">
        <v>0.2</v>
      </c>
      <c r="G354" s="11">
        <v>0.3</v>
      </c>
      <c r="H354" s="11"/>
      <c r="I354" s="12">
        <v>1.1000000000000001</v>
      </c>
      <c r="J354" s="12">
        <v>1</v>
      </c>
      <c r="K354" s="12">
        <v>1</v>
      </c>
    </row>
    <row r="355" spans="1:11">
      <c r="A355" s="11">
        <v>0.05</v>
      </c>
      <c r="B355" s="11">
        <v>0.05</v>
      </c>
      <c r="C355" s="11">
        <v>0.05</v>
      </c>
      <c r="E355" s="11">
        <v>0.6</v>
      </c>
      <c r="F355" s="11">
        <v>0.2</v>
      </c>
      <c r="G355" s="11">
        <v>0.3</v>
      </c>
      <c r="H355" s="11"/>
      <c r="I355" s="12">
        <v>1.1000000000000001</v>
      </c>
      <c r="J355" s="12">
        <v>1</v>
      </c>
      <c r="K355" s="12">
        <v>1</v>
      </c>
    </row>
    <row r="356" spans="1:11">
      <c r="A356" s="11">
        <v>0.05</v>
      </c>
      <c r="B356" s="11">
        <v>0.05</v>
      </c>
      <c r="C356" s="11">
        <v>0.05</v>
      </c>
      <c r="E356" s="11">
        <v>0.6</v>
      </c>
      <c r="F356" s="11">
        <v>0.2</v>
      </c>
      <c r="G356" s="11">
        <v>0.3</v>
      </c>
      <c r="H356" s="11"/>
      <c r="I356" s="12">
        <v>1.1000000000000001</v>
      </c>
      <c r="J356" s="12">
        <v>1</v>
      </c>
      <c r="K356" s="12">
        <v>1</v>
      </c>
    </row>
    <row r="357" spans="1:11">
      <c r="A357" s="11">
        <v>0.05</v>
      </c>
      <c r="B357" s="11">
        <v>0.05</v>
      </c>
      <c r="C357" s="11">
        <v>0.05</v>
      </c>
      <c r="E357" s="11">
        <v>0.6</v>
      </c>
      <c r="F357" s="11">
        <v>0.2</v>
      </c>
      <c r="G357" s="11">
        <v>0.3</v>
      </c>
      <c r="H357" s="11"/>
      <c r="I357" s="12">
        <v>1.1000000000000001</v>
      </c>
      <c r="J357" s="12">
        <v>1.1000000000000001</v>
      </c>
      <c r="K357" s="12">
        <v>1</v>
      </c>
    </row>
    <row r="358" spans="1:11">
      <c r="A358" s="11">
        <v>0.05</v>
      </c>
      <c r="B358" s="11">
        <v>0.05</v>
      </c>
      <c r="C358" s="11">
        <v>0.05</v>
      </c>
      <c r="E358" s="11">
        <v>0.6</v>
      </c>
      <c r="F358" s="11">
        <v>0.2</v>
      </c>
      <c r="G358" s="11">
        <v>0.3</v>
      </c>
      <c r="H358" s="11"/>
      <c r="I358" s="12">
        <v>1.1000000000000001</v>
      </c>
      <c r="J358" s="12">
        <v>1.1000000000000001</v>
      </c>
      <c r="K358" s="12">
        <v>1</v>
      </c>
    </row>
    <row r="359" spans="1:11">
      <c r="A359" s="11">
        <v>0.05</v>
      </c>
      <c r="B359" s="11">
        <v>0.05</v>
      </c>
      <c r="C359" s="11">
        <v>0.05</v>
      </c>
      <c r="E359" s="11">
        <v>0.6</v>
      </c>
      <c r="F359" s="11">
        <v>0.2</v>
      </c>
      <c r="G359" s="11">
        <v>0.3</v>
      </c>
      <c r="H359" s="11"/>
      <c r="I359" s="12">
        <v>1.1000000000000001</v>
      </c>
      <c r="J359" s="12">
        <v>1.1000000000000001</v>
      </c>
      <c r="K359" s="12">
        <v>1</v>
      </c>
    </row>
    <row r="360" spans="1:11">
      <c r="A360" s="11">
        <v>0.05</v>
      </c>
      <c r="B360" s="11">
        <v>0.05</v>
      </c>
      <c r="C360" s="11">
        <v>0.05</v>
      </c>
      <c r="E360" s="11">
        <v>0.6</v>
      </c>
      <c r="F360" s="11">
        <v>0.2</v>
      </c>
      <c r="G360" s="11">
        <v>0.3</v>
      </c>
      <c r="H360" s="11"/>
      <c r="I360" s="12">
        <v>1.1000000000000001</v>
      </c>
      <c r="J360" s="12">
        <v>1.1000000000000001</v>
      </c>
      <c r="K360" s="12">
        <v>1</v>
      </c>
    </row>
    <row r="361" spans="1:11">
      <c r="A361" s="11">
        <v>0.05</v>
      </c>
      <c r="B361" s="11">
        <v>0.05</v>
      </c>
      <c r="C361" s="11">
        <v>0.05</v>
      </c>
      <c r="E361" s="11">
        <v>0.6</v>
      </c>
      <c r="F361" s="11">
        <v>0.2</v>
      </c>
      <c r="G361" s="11">
        <v>0.3</v>
      </c>
      <c r="H361" s="11"/>
      <c r="I361" s="12">
        <v>1.1000000000000001</v>
      </c>
      <c r="J361" s="12">
        <v>1.1000000000000001</v>
      </c>
      <c r="K361" s="12">
        <v>1</v>
      </c>
    </row>
    <row r="362" spans="1:11">
      <c r="A362" s="11">
        <v>0.05</v>
      </c>
      <c r="B362" s="11">
        <v>0.05</v>
      </c>
      <c r="C362" s="11">
        <v>0.05</v>
      </c>
      <c r="E362" s="11">
        <v>0.6</v>
      </c>
      <c r="F362" s="11">
        <v>0.2</v>
      </c>
      <c r="G362" s="11">
        <v>0.3</v>
      </c>
      <c r="H362" s="11"/>
      <c r="I362" s="12">
        <v>1.1000000000000001</v>
      </c>
      <c r="J362" s="12">
        <v>1.1000000000000001</v>
      </c>
      <c r="K362" s="12">
        <v>1</v>
      </c>
    </row>
    <row r="363" spans="1:11">
      <c r="A363" s="11">
        <v>0.05</v>
      </c>
      <c r="B363" s="11">
        <v>0.05</v>
      </c>
      <c r="C363" s="11">
        <v>0.05</v>
      </c>
      <c r="E363" s="11">
        <v>0.6</v>
      </c>
      <c r="F363" s="11">
        <v>0.2</v>
      </c>
      <c r="G363" s="11">
        <v>0.3</v>
      </c>
      <c r="H363" s="11"/>
      <c r="I363" s="12">
        <v>1.1000000000000001</v>
      </c>
      <c r="J363" s="12">
        <v>1.1000000000000001</v>
      </c>
      <c r="K363" s="12">
        <v>1</v>
      </c>
    </row>
    <row r="364" spans="1:11">
      <c r="A364" s="11">
        <v>0.05</v>
      </c>
      <c r="B364" s="11">
        <v>0.05</v>
      </c>
      <c r="C364" s="11">
        <v>0.05</v>
      </c>
      <c r="E364" s="11">
        <v>0.6</v>
      </c>
      <c r="F364" s="11">
        <v>0.2</v>
      </c>
      <c r="G364" s="11">
        <v>0.3</v>
      </c>
      <c r="H364" s="11"/>
      <c r="I364" s="12">
        <v>1.2</v>
      </c>
      <c r="J364" s="12">
        <v>1.1000000000000001</v>
      </c>
      <c r="K364" s="12">
        <v>1</v>
      </c>
    </row>
    <row r="365" spans="1:11">
      <c r="A365" s="11">
        <v>0.05</v>
      </c>
      <c r="B365" s="11">
        <v>0.05</v>
      </c>
      <c r="C365" s="11">
        <v>0.05</v>
      </c>
      <c r="E365" s="11">
        <v>0.6</v>
      </c>
      <c r="F365" s="11">
        <v>0.2</v>
      </c>
      <c r="G365" s="11">
        <v>0.3</v>
      </c>
      <c r="H365" s="11"/>
      <c r="I365" s="12">
        <v>1.2</v>
      </c>
      <c r="J365" s="12">
        <v>1.1000000000000001</v>
      </c>
      <c r="K365" s="12">
        <v>1</v>
      </c>
    </row>
    <row r="366" spans="1:11">
      <c r="A366" s="11">
        <v>0.05</v>
      </c>
      <c r="B366" s="11">
        <v>0.05</v>
      </c>
      <c r="C366" s="11">
        <v>0.05</v>
      </c>
      <c r="E366" s="11">
        <v>0.6</v>
      </c>
      <c r="F366" s="11">
        <v>0.2</v>
      </c>
      <c r="G366" s="11">
        <v>0.3</v>
      </c>
      <c r="H366" s="11"/>
      <c r="I366" s="12">
        <v>1.2</v>
      </c>
      <c r="J366" s="12">
        <v>1.1000000000000001</v>
      </c>
      <c r="K366" s="12">
        <v>1</v>
      </c>
    </row>
    <row r="367" spans="1:11">
      <c r="A367" s="11">
        <v>0.05</v>
      </c>
      <c r="B367" s="11">
        <v>0.05</v>
      </c>
      <c r="C367" s="11">
        <v>0.05</v>
      </c>
      <c r="E367" s="11">
        <v>0.6</v>
      </c>
      <c r="F367" s="11">
        <v>0.2</v>
      </c>
      <c r="G367" s="11">
        <v>0.3</v>
      </c>
      <c r="H367" s="11"/>
      <c r="I367" s="12">
        <v>1.2</v>
      </c>
      <c r="J367" s="12">
        <v>1.1000000000000001</v>
      </c>
      <c r="K367" s="12">
        <v>1</v>
      </c>
    </row>
    <row r="368" spans="1:11">
      <c r="A368" s="11">
        <v>0.05</v>
      </c>
      <c r="B368" s="11">
        <v>0.05</v>
      </c>
      <c r="C368" s="11">
        <v>0.05</v>
      </c>
      <c r="E368" s="11">
        <v>0.6</v>
      </c>
      <c r="F368" s="11">
        <v>0.2</v>
      </c>
      <c r="G368" s="11">
        <v>0.3</v>
      </c>
      <c r="H368" s="11"/>
      <c r="I368" s="12">
        <v>1.2</v>
      </c>
      <c r="J368" s="12">
        <v>1.1000000000000001</v>
      </c>
      <c r="K368" s="12">
        <v>1</v>
      </c>
    </row>
    <row r="369" spans="1:11">
      <c r="A369" s="11">
        <v>0.05</v>
      </c>
      <c r="B369" s="11">
        <v>0.05</v>
      </c>
      <c r="C369" s="11">
        <v>0.05</v>
      </c>
      <c r="E369" s="11">
        <v>0.6</v>
      </c>
      <c r="F369" s="11">
        <v>0.2</v>
      </c>
      <c r="G369" s="11">
        <v>0.3</v>
      </c>
      <c r="H369" s="11"/>
      <c r="I369" s="12">
        <v>1.2</v>
      </c>
      <c r="J369" s="12">
        <v>1.1000000000000001</v>
      </c>
      <c r="K369" s="12">
        <v>1</v>
      </c>
    </row>
    <row r="370" spans="1:11">
      <c r="A370" s="11">
        <v>0.05</v>
      </c>
      <c r="B370" s="11">
        <v>0.05</v>
      </c>
      <c r="C370" s="11">
        <v>0.05</v>
      </c>
      <c r="E370" s="11">
        <v>0.6</v>
      </c>
      <c r="F370" s="11">
        <v>0.2</v>
      </c>
      <c r="G370" s="11">
        <v>0.3</v>
      </c>
      <c r="H370" s="11"/>
      <c r="I370" s="12">
        <v>1.2</v>
      </c>
      <c r="J370" s="12">
        <v>1.1000000000000001</v>
      </c>
      <c r="K370" s="12">
        <v>1</v>
      </c>
    </row>
    <row r="371" spans="1:11">
      <c r="A371" s="11">
        <v>0.05</v>
      </c>
      <c r="B371" s="11">
        <v>0.05</v>
      </c>
      <c r="C371" s="11">
        <v>0.05</v>
      </c>
      <c r="E371" s="11">
        <v>0.6</v>
      </c>
      <c r="F371" s="11">
        <v>0.2</v>
      </c>
      <c r="G371" s="11">
        <v>0.3</v>
      </c>
      <c r="H371" s="11"/>
      <c r="I371" s="12">
        <v>1.2</v>
      </c>
      <c r="J371" s="12">
        <v>1.1000000000000001</v>
      </c>
      <c r="K371" s="12">
        <v>1</v>
      </c>
    </row>
    <row r="372" spans="1:11">
      <c r="A372" s="11">
        <v>0.05</v>
      </c>
      <c r="B372" s="11">
        <v>0.05</v>
      </c>
      <c r="C372" s="11">
        <v>0.05</v>
      </c>
      <c r="E372" s="11">
        <v>0.6</v>
      </c>
      <c r="F372" s="11">
        <v>0.2</v>
      </c>
      <c r="G372" s="11">
        <v>0.3</v>
      </c>
      <c r="H372" s="11"/>
      <c r="I372" s="12">
        <v>1.2</v>
      </c>
      <c r="J372" s="12">
        <v>1.2</v>
      </c>
      <c r="K372" s="12">
        <v>1</v>
      </c>
    </row>
    <row r="373" spans="1:11">
      <c r="A373" s="11">
        <v>0.05</v>
      </c>
      <c r="B373" s="11">
        <v>0.05</v>
      </c>
      <c r="C373" s="11">
        <v>0.05</v>
      </c>
      <c r="E373" s="11">
        <v>0.7</v>
      </c>
      <c r="F373" s="11">
        <v>0.2</v>
      </c>
      <c r="G373" s="11">
        <v>0.3</v>
      </c>
      <c r="H373" s="11"/>
      <c r="I373" s="12">
        <v>1.2</v>
      </c>
      <c r="J373" s="12">
        <v>1.2</v>
      </c>
      <c r="K373" s="12">
        <v>1</v>
      </c>
    </row>
    <row r="374" spans="1:11">
      <c r="A374" s="11">
        <v>0.05</v>
      </c>
      <c r="B374" s="11">
        <v>0.05</v>
      </c>
      <c r="C374" s="11">
        <v>0.05</v>
      </c>
      <c r="E374" s="11">
        <v>0.7</v>
      </c>
      <c r="F374" s="11">
        <v>0.2</v>
      </c>
      <c r="G374" s="11">
        <v>0.3</v>
      </c>
      <c r="H374" s="11"/>
      <c r="I374" s="12">
        <v>1.2</v>
      </c>
      <c r="J374" s="12">
        <v>1.2</v>
      </c>
      <c r="K374" s="12">
        <v>1</v>
      </c>
    </row>
    <row r="375" spans="1:11">
      <c r="A375" s="11">
        <v>0.05</v>
      </c>
      <c r="B375" s="11">
        <v>0.05</v>
      </c>
      <c r="C375" s="11">
        <v>0.05</v>
      </c>
      <c r="E375" s="11">
        <v>0.7</v>
      </c>
      <c r="F375" s="11">
        <v>0.2</v>
      </c>
      <c r="G375" s="11">
        <v>0.3</v>
      </c>
      <c r="H375" s="11"/>
      <c r="I375" s="12">
        <v>1.2</v>
      </c>
      <c r="J375" s="12">
        <v>1.2</v>
      </c>
      <c r="K375" s="12">
        <v>1</v>
      </c>
    </row>
    <row r="376" spans="1:11">
      <c r="A376" s="11">
        <v>0.05</v>
      </c>
      <c r="B376" s="11">
        <v>0.05</v>
      </c>
      <c r="C376" s="11">
        <v>0.05</v>
      </c>
      <c r="E376" s="11">
        <v>0.7</v>
      </c>
      <c r="F376" s="11">
        <v>0.2</v>
      </c>
      <c r="G376" s="11">
        <v>0.3</v>
      </c>
      <c r="H376" s="11"/>
      <c r="I376" s="12">
        <v>1.2</v>
      </c>
      <c r="J376" s="12">
        <v>1.2</v>
      </c>
      <c r="K376" s="12">
        <v>1</v>
      </c>
    </row>
    <row r="377" spans="1:11">
      <c r="A377" s="11">
        <v>0.05</v>
      </c>
      <c r="B377" s="11">
        <v>0.05</v>
      </c>
      <c r="C377" s="11">
        <v>0.05</v>
      </c>
      <c r="E377" s="11">
        <v>0.7</v>
      </c>
      <c r="F377" s="11">
        <v>0.2</v>
      </c>
      <c r="G377" s="11">
        <v>0.3</v>
      </c>
      <c r="H377" s="11"/>
      <c r="I377" s="12">
        <v>1.2</v>
      </c>
      <c r="J377" s="12">
        <v>1.2</v>
      </c>
      <c r="K377" s="12">
        <v>1</v>
      </c>
    </row>
    <row r="378" spans="1:11">
      <c r="A378" s="11">
        <v>0.05</v>
      </c>
      <c r="B378" s="11">
        <v>0.05</v>
      </c>
      <c r="C378" s="11">
        <v>0.05</v>
      </c>
      <c r="E378" s="11">
        <v>0.7</v>
      </c>
      <c r="F378" s="11">
        <v>0.2</v>
      </c>
      <c r="G378" s="11">
        <v>0.3</v>
      </c>
      <c r="H378" s="11"/>
      <c r="I378" s="12">
        <v>1.2</v>
      </c>
      <c r="J378" s="12">
        <v>1.2</v>
      </c>
      <c r="K378" s="12">
        <v>1.1000000000000001</v>
      </c>
    </row>
    <row r="379" spans="1:11">
      <c r="A379" s="11">
        <v>0.05</v>
      </c>
      <c r="B379" s="11">
        <v>0.05</v>
      </c>
      <c r="C379" s="11">
        <v>0.05</v>
      </c>
      <c r="E379" s="11">
        <v>0.7</v>
      </c>
      <c r="F379" s="11">
        <v>0.2</v>
      </c>
      <c r="G379" s="11">
        <v>0.3</v>
      </c>
      <c r="H379" s="11"/>
      <c r="I379" s="12">
        <v>1.2</v>
      </c>
      <c r="J379" s="12">
        <v>1.2</v>
      </c>
      <c r="K379" s="12">
        <v>1.1000000000000001</v>
      </c>
    </row>
    <row r="380" spans="1:11">
      <c r="A380" s="11">
        <v>0.05</v>
      </c>
      <c r="B380" s="11">
        <v>0.05</v>
      </c>
      <c r="C380" s="11">
        <v>0.05</v>
      </c>
      <c r="E380" s="11">
        <v>0.7</v>
      </c>
      <c r="F380" s="11">
        <v>0.2</v>
      </c>
      <c r="G380" s="11">
        <v>0.3</v>
      </c>
      <c r="H380" s="11"/>
      <c r="I380" s="12">
        <v>1.3</v>
      </c>
      <c r="J380" s="12">
        <v>1.2</v>
      </c>
      <c r="K380" s="12">
        <v>1.1000000000000001</v>
      </c>
    </row>
    <row r="381" spans="1:11">
      <c r="A381" s="11">
        <v>0.05</v>
      </c>
      <c r="B381" s="11">
        <v>0.05</v>
      </c>
      <c r="C381" s="11">
        <v>0.05</v>
      </c>
      <c r="E381" s="11">
        <v>0.7</v>
      </c>
      <c r="F381" s="11">
        <v>0.2</v>
      </c>
      <c r="G381" s="11">
        <v>0.3</v>
      </c>
      <c r="H381" s="11"/>
      <c r="I381" s="12">
        <v>1.3</v>
      </c>
      <c r="J381" s="12">
        <v>1.2</v>
      </c>
      <c r="K381" s="12">
        <v>1.1000000000000001</v>
      </c>
    </row>
    <row r="382" spans="1:11">
      <c r="A382" s="11">
        <v>0.05</v>
      </c>
      <c r="B382" s="11">
        <v>0.05</v>
      </c>
      <c r="C382" s="11">
        <v>0.05</v>
      </c>
      <c r="E382" s="11">
        <v>0.7</v>
      </c>
      <c r="F382" s="11">
        <v>0.2</v>
      </c>
      <c r="G382" s="11">
        <v>0.3</v>
      </c>
      <c r="H382" s="11"/>
      <c r="I382" s="12">
        <v>1.3</v>
      </c>
      <c r="J382" s="12">
        <v>1.2</v>
      </c>
      <c r="K382" s="12">
        <v>1.1000000000000001</v>
      </c>
    </row>
    <row r="383" spans="1:11">
      <c r="A383" s="11">
        <v>0.05</v>
      </c>
      <c r="B383" s="11">
        <v>0.05</v>
      </c>
      <c r="C383" s="11">
        <v>0.05</v>
      </c>
      <c r="E383" s="11">
        <v>0.7</v>
      </c>
      <c r="F383" s="11">
        <v>0.2</v>
      </c>
      <c r="G383" s="11">
        <v>0.3</v>
      </c>
      <c r="H383" s="11"/>
      <c r="I383" s="12">
        <v>1.3</v>
      </c>
      <c r="J383" s="12">
        <v>1.2</v>
      </c>
      <c r="K383" s="12">
        <v>1.1000000000000001</v>
      </c>
    </row>
    <row r="384" spans="1:11">
      <c r="A384" s="11">
        <v>0.05</v>
      </c>
      <c r="B384" s="11">
        <v>0.05</v>
      </c>
      <c r="C384" s="11">
        <v>0.05</v>
      </c>
      <c r="E384" s="11">
        <v>0.7</v>
      </c>
      <c r="F384" s="11">
        <v>0.2</v>
      </c>
      <c r="G384" s="11">
        <v>0.3</v>
      </c>
      <c r="H384" s="11"/>
      <c r="I384" s="12">
        <v>1.3</v>
      </c>
      <c r="J384" s="12">
        <v>1.2</v>
      </c>
      <c r="K384" s="12">
        <v>1.1000000000000001</v>
      </c>
    </row>
    <row r="385" spans="1:11">
      <c r="A385" s="11">
        <v>0.05</v>
      </c>
      <c r="B385" s="11">
        <v>0.05</v>
      </c>
      <c r="C385" s="11">
        <v>0.05</v>
      </c>
      <c r="E385" s="11">
        <v>0.7</v>
      </c>
      <c r="F385" s="11">
        <v>0.2</v>
      </c>
      <c r="G385" s="11">
        <v>0.3</v>
      </c>
      <c r="H385" s="11"/>
      <c r="I385" s="12">
        <v>1.3</v>
      </c>
      <c r="J385" s="12">
        <v>1.2</v>
      </c>
      <c r="K385" s="12">
        <v>1.1000000000000001</v>
      </c>
    </row>
    <row r="386" spans="1:11">
      <c r="A386" s="11">
        <v>0.05</v>
      </c>
      <c r="B386" s="11">
        <v>0.05</v>
      </c>
      <c r="C386" s="11">
        <v>0.05</v>
      </c>
      <c r="E386" s="11">
        <v>0.7</v>
      </c>
      <c r="F386" s="11">
        <v>0.2</v>
      </c>
      <c r="G386" s="11">
        <v>0.3</v>
      </c>
      <c r="H386" s="11"/>
      <c r="I386" s="12">
        <v>1.3</v>
      </c>
      <c r="J386" s="12">
        <v>1.2</v>
      </c>
      <c r="K386" s="12">
        <v>1.1000000000000001</v>
      </c>
    </row>
    <row r="387" spans="1:11">
      <c r="A387" s="11">
        <v>0.05</v>
      </c>
      <c r="B387" s="11">
        <v>0.05</v>
      </c>
      <c r="C387" s="11">
        <v>0.05</v>
      </c>
      <c r="E387" s="11">
        <v>0.7</v>
      </c>
      <c r="F387" s="11">
        <v>0.2</v>
      </c>
      <c r="G387" s="11">
        <v>0.3</v>
      </c>
      <c r="H387" s="11"/>
      <c r="I387" s="12">
        <v>1.3</v>
      </c>
      <c r="J387" s="12">
        <v>1.2</v>
      </c>
      <c r="K387" s="12">
        <v>1.1000000000000001</v>
      </c>
    </row>
    <row r="388" spans="1:11">
      <c r="A388" s="11">
        <v>0.05</v>
      </c>
      <c r="B388" s="11">
        <v>0.05</v>
      </c>
      <c r="C388" s="11">
        <v>0.05</v>
      </c>
      <c r="E388" s="11">
        <v>0.7</v>
      </c>
      <c r="F388" s="11">
        <v>0.2</v>
      </c>
      <c r="G388" s="11">
        <v>0.3</v>
      </c>
      <c r="H388" s="11"/>
      <c r="I388" s="12">
        <v>1.3</v>
      </c>
      <c r="J388" s="12">
        <v>1.2</v>
      </c>
      <c r="K388" s="12">
        <v>1.1000000000000001</v>
      </c>
    </row>
    <row r="389" spans="1:11">
      <c r="A389" s="11">
        <v>0.05</v>
      </c>
      <c r="B389" s="11">
        <v>0.05</v>
      </c>
      <c r="C389" s="11">
        <v>0.05</v>
      </c>
      <c r="E389" s="11">
        <v>0.7</v>
      </c>
      <c r="F389" s="11">
        <v>0.2</v>
      </c>
      <c r="G389" s="11">
        <v>0.3</v>
      </c>
      <c r="H389" s="11"/>
      <c r="I389" s="12">
        <v>1.3</v>
      </c>
      <c r="J389" s="12">
        <v>1.3</v>
      </c>
      <c r="K389" s="12">
        <v>1.1000000000000001</v>
      </c>
    </row>
    <row r="390" spans="1:11">
      <c r="A390" s="11">
        <v>0.05</v>
      </c>
      <c r="B390" s="11">
        <v>0.05</v>
      </c>
      <c r="C390" s="11">
        <v>0.05</v>
      </c>
      <c r="E390" s="11">
        <v>0.7</v>
      </c>
      <c r="F390" s="11">
        <v>0.2</v>
      </c>
      <c r="G390" s="11">
        <v>0.3</v>
      </c>
      <c r="H390" s="11"/>
      <c r="I390" s="12">
        <v>1.3</v>
      </c>
      <c r="J390" s="12">
        <v>1.3</v>
      </c>
      <c r="K390" s="12">
        <v>1.1000000000000001</v>
      </c>
    </row>
    <row r="391" spans="1:11">
      <c r="A391" s="11">
        <v>0.05</v>
      </c>
      <c r="B391" s="11">
        <v>0.05</v>
      </c>
      <c r="C391" s="11">
        <v>0.05</v>
      </c>
      <c r="E391" s="11">
        <v>0.7</v>
      </c>
      <c r="F391" s="11">
        <v>0.2</v>
      </c>
      <c r="G391" s="11">
        <v>0.3</v>
      </c>
      <c r="H391" s="11"/>
      <c r="I391" s="12">
        <v>1.3</v>
      </c>
      <c r="J391" s="12">
        <v>1.3</v>
      </c>
      <c r="K391" s="12">
        <v>1.2</v>
      </c>
    </row>
    <row r="392" spans="1:11">
      <c r="A392" s="11">
        <v>0.05</v>
      </c>
      <c r="B392" s="11">
        <v>0.05</v>
      </c>
      <c r="C392" s="11">
        <v>0.05</v>
      </c>
      <c r="E392" s="11">
        <v>0.7</v>
      </c>
      <c r="F392" s="11">
        <v>0.2</v>
      </c>
      <c r="G392" s="11">
        <v>0.3</v>
      </c>
      <c r="H392" s="11"/>
      <c r="I392" s="12">
        <v>1.3</v>
      </c>
      <c r="J392" s="12">
        <v>1.3</v>
      </c>
      <c r="K392" s="12">
        <v>1.2</v>
      </c>
    </row>
    <row r="393" spans="1:11">
      <c r="A393" s="11">
        <v>0.05</v>
      </c>
      <c r="B393" s="11">
        <v>0.05</v>
      </c>
      <c r="C393" s="11">
        <v>0.05</v>
      </c>
      <c r="E393" s="11">
        <v>0.7</v>
      </c>
      <c r="F393" s="11">
        <v>0.2</v>
      </c>
      <c r="G393" s="11">
        <v>0.3</v>
      </c>
      <c r="H393" s="11"/>
      <c r="I393" s="12">
        <v>1.3</v>
      </c>
      <c r="J393" s="12">
        <v>1.3</v>
      </c>
      <c r="K393" s="12">
        <v>1.2</v>
      </c>
    </row>
    <row r="394" spans="1:11">
      <c r="A394" s="11">
        <v>0.05</v>
      </c>
      <c r="B394" s="11">
        <v>0.05</v>
      </c>
      <c r="C394" s="11">
        <v>0.05</v>
      </c>
      <c r="E394" s="11">
        <v>0.7</v>
      </c>
      <c r="F394" s="11">
        <v>0.2</v>
      </c>
      <c r="G394" s="11">
        <v>0.3</v>
      </c>
      <c r="H394" s="11"/>
      <c r="I394" s="12">
        <v>1.3</v>
      </c>
      <c r="J394" s="12">
        <v>1.3</v>
      </c>
      <c r="K394" s="12">
        <v>1.2</v>
      </c>
    </row>
    <row r="395" spans="1:11">
      <c r="A395" s="11">
        <v>0.05</v>
      </c>
      <c r="B395" s="11">
        <v>0.05</v>
      </c>
      <c r="C395" s="11">
        <v>0.05</v>
      </c>
      <c r="E395" s="11">
        <v>0.7</v>
      </c>
      <c r="F395" s="11">
        <v>0.2</v>
      </c>
      <c r="G395" s="11">
        <v>0.3</v>
      </c>
      <c r="H395" s="11"/>
      <c r="I395" s="12">
        <v>1.3</v>
      </c>
      <c r="J395" s="12">
        <v>1.3</v>
      </c>
      <c r="K395" s="12">
        <v>1.2</v>
      </c>
    </row>
    <row r="396" spans="1:11">
      <c r="A396" s="11">
        <v>0.05</v>
      </c>
      <c r="B396" s="11">
        <v>0.05</v>
      </c>
      <c r="C396" s="11">
        <v>0.05</v>
      </c>
      <c r="E396" s="11">
        <v>0.7</v>
      </c>
      <c r="F396" s="11">
        <v>0.2</v>
      </c>
      <c r="G396" s="11">
        <v>0.3</v>
      </c>
      <c r="H396" s="11"/>
      <c r="I396" s="12">
        <v>1.4</v>
      </c>
      <c r="J396" s="12">
        <v>1.3</v>
      </c>
      <c r="K396" s="12">
        <v>1.2</v>
      </c>
    </row>
    <row r="397" spans="1:11">
      <c r="A397" s="11">
        <v>0.05</v>
      </c>
      <c r="B397" s="11">
        <v>0.05</v>
      </c>
      <c r="C397" s="11">
        <v>0.05</v>
      </c>
      <c r="E397" s="11">
        <v>0.7</v>
      </c>
      <c r="F397" s="11">
        <v>0.2</v>
      </c>
      <c r="G397" s="11">
        <v>0.3</v>
      </c>
      <c r="H397" s="11"/>
      <c r="I397" s="12">
        <v>1.4</v>
      </c>
      <c r="J397" s="12">
        <v>1.3</v>
      </c>
      <c r="K397" s="12">
        <v>1.2</v>
      </c>
    </row>
    <row r="398" spans="1:11">
      <c r="A398" s="11">
        <v>0.05</v>
      </c>
      <c r="B398" s="11">
        <v>0.05</v>
      </c>
      <c r="C398" s="11">
        <v>0.05</v>
      </c>
      <c r="E398" s="11">
        <v>0.7</v>
      </c>
      <c r="F398" s="11">
        <v>0.2</v>
      </c>
      <c r="G398" s="11">
        <v>0.3</v>
      </c>
      <c r="H398" s="11"/>
      <c r="I398" s="12">
        <v>1.4</v>
      </c>
      <c r="J398" s="12">
        <v>1.3</v>
      </c>
      <c r="K398" s="12">
        <v>1.2</v>
      </c>
    </row>
    <row r="399" spans="1:11">
      <c r="A399" s="11">
        <v>0.05</v>
      </c>
      <c r="B399" s="11">
        <v>0.05</v>
      </c>
      <c r="C399" s="11">
        <v>0.05</v>
      </c>
      <c r="E399" s="11">
        <v>0.7</v>
      </c>
      <c r="F399" s="11">
        <v>0.2</v>
      </c>
      <c r="G399" s="11">
        <v>0.3</v>
      </c>
      <c r="H399" s="11"/>
      <c r="I399" s="12">
        <v>1.4</v>
      </c>
      <c r="J399" s="12">
        <v>1.3</v>
      </c>
      <c r="K399" s="12">
        <v>1.2</v>
      </c>
    </row>
    <row r="400" spans="1:11">
      <c r="A400" s="11">
        <v>0.05</v>
      </c>
      <c r="B400" s="11">
        <v>0.05</v>
      </c>
      <c r="C400" s="11">
        <v>0.05</v>
      </c>
      <c r="E400" s="11">
        <v>0.7</v>
      </c>
      <c r="F400" s="11">
        <v>0.2</v>
      </c>
      <c r="G400" s="11">
        <v>0.3</v>
      </c>
      <c r="H400" s="11"/>
      <c r="I400" s="12">
        <v>1.4</v>
      </c>
      <c r="J400" s="12">
        <v>1.3</v>
      </c>
      <c r="K400" s="12">
        <v>1.2</v>
      </c>
    </row>
    <row r="401" spans="1:11">
      <c r="A401" s="11">
        <v>0.05</v>
      </c>
      <c r="B401" s="11">
        <v>0.05</v>
      </c>
      <c r="C401" s="11">
        <v>0.05</v>
      </c>
      <c r="E401" s="11">
        <v>0.7</v>
      </c>
      <c r="F401" s="11">
        <v>0.2</v>
      </c>
      <c r="G401" s="11">
        <v>0.3</v>
      </c>
      <c r="H401" s="11"/>
      <c r="I401" s="12">
        <v>1.4</v>
      </c>
      <c r="J401" s="12">
        <v>1.3</v>
      </c>
      <c r="K401" s="12">
        <v>1.2</v>
      </c>
    </row>
    <row r="402" spans="1:11">
      <c r="A402" s="11">
        <v>0.05</v>
      </c>
      <c r="B402" s="11">
        <v>0.05</v>
      </c>
      <c r="C402" s="11">
        <v>0.05</v>
      </c>
      <c r="E402" s="11">
        <v>0.7</v>
      </c>
      <c r="F402" s="11">
        <v>0.2</v>
      </c>
      <c r="G402" s="11">
        <v>0.3</v>
      </c>
      <c r="H402" s="11"/>
      <c r="I402" s="12">
        <v>1.4</v>
      </c>
      <c r="J402" s="12">
        <v>1.3</v>
      </c>
      <c r="K402" s="12">
        <v>1.2</v>
      </c>
    </row>
    <row r="403" spans="1:11">
      <c r="A403" s="11">
        <v>0.05</v>
      </c>
      <c r="B403" s="11">
        <v>0.05</v>
      </c>
      <c r="C403" s="11">
        <v>0.05</v>
      </c>
      <c r="E403" s="11">
        <v>0.7</v>
      </c>
      <c r="F403" s="11">
        <v>0.2</v>
      </c>
      <c r="G403" s="11">
        <v>0.3</v>
      </c>
      <c r="H403" s="11"/>
      <c r="I403" s="12">
        <v>1.5</v>
      </c>
      <c r="J403" s="12">
        <v>1.4</v>
      </c>
      <c r="K403" s="12">
        <v>1.2</v>
      </c>
    </row>
    <row r="404" spans="1:11">
      <c r="A404" s="11">
        <v>0.05</v>
      </c>
      <c r="B404" s="11">
        <v>0.05</v>
      </c>
      <c r="C404" s="11">
        <v>0.05</v>
      </c>
      <c r="E404" s="11">
        <v>0.7</v>
      </c>
      <c r="F404" s="11">
        <v>0.2</v>
      </c>
      <c r="G404" s="11">
        <v>0.3</v>
      </c>
      <c r="H404" s="11"/>
      <c r="I404" s="12">
        <v>1.5</v>
      </c>
      <c r="J404" s="12">
        <v>1.4</v>
      </c>
      <c r="K404" s="12">
        <v>1.3</v>
      </c>
    </row>
    <row r="405" spans="1:11">
      <c r="A405" s="11">
        <v>0.05</v>
      </c>
      <c r="B405" s="11">
        <v>0.05</v>
      </c>
      <c r="C405" s="11">
        <v>0.05</v>
      </c>
      <c r="E405" s="11">
        <v>0.7</v>
      </c>
      <c r="F405" s="11">
        <v>0.2</v>
      </c>
      <c r="G405" s="11">
        <v>0.3</v>
      </c>
      <c r="H405" s="11"/>
      <c r="I405" s="12">
        <v>1.5</v>
      </c>
      <c r="J405" s="12">
        <v>1.4</v>
      </c>
      <c r="K405" s="12">
        <v>1.3</v>
      </c>
    </row>
    <row r="406" spans="1:11">
      <c r="A406" s="11">
        <v>0.05</v>
      </c>
      <c r="B406" s="11">
        <v>0.05</v>
      </c>
      <c r="C406" s="11">
        <v>0.05</v>
      </c>
      <c r="E406" s="11">
        <v>0.7</v>
      </c>
      <c r="F406" s="11">
        <v>0.2</v>
      </c>
      <c r="G406" s="11">
        <v>0.3</v>
      </c>
      <c r="H406" s="11"/>
      <c r="I406" s="12">
        <v>1.5</v>
      </c>
      <c r="J406" s="12">
        <v>1.4</v>
      </c>
      <c r="K406" s="12">
        <v>1.3</v>
      </c>
    </row>
    <row r="407" spans="1:11">
      <c r="A407" s="11">
        <v>0.05</v>
      </c>
      <c r="B407" s="11">
        <v>0.05</v>
      </c>
      <c r="C407" s="11">
        <v>0.05</v>
      </c>
      <c r="E407" s="11">
        <v>0.7</v>
      </c>
      <c r="F407" s="11">
        <v>0.2</v>
      </c>
      <c r="G407" s="11">
        <v>0.3</v>
      </c>
      <c r="H407" s="11"/>
      <c r="I407" s="12">
        <v>1.5</v>
      </c>
      <c r="J407" s="12">
        <v>1.4</v>
      </c>
      <c r="K407" s="12">
        <v>1.3</v>
      </c>
    </row>
    <row r="408" spans="1:11">
      <c r="A408" s="11">
        <v>0.05</v>
      </c>
      <c r="B408" s="11">
        <v>0.05</v>
      </c>
      <c r="C408" s="11">
        <v>0.05</v>
      </c>
      <c r="E408" s="11">
        <v>0.7</v>
      </c>
      <c r="F408" s="11">
        <v>0.2</v>
      </c>
      <c r="G408" s="11">
        <v>0.3</v>
      </c>
      <c r="H408" s="11"/>
      <c r="I408" s="12">
        <v>1.6</v>
      </c>
      <c r="J408" s="12">
        <v>1.4</v>
      </c>
      <c r="K408" s="12">
        <v>1.3</v>
      </c>
    </row>
    <row r="409" spans="1:11">
      <c r="A409" s="11">
        <v>0.05</v>
      </c>
      <c r="B409" s="11">
        <v>0.05</v>
      </c>
      <c r="C409" s="11">
        <v>0.05</v>
      </c>
      <c r="E409" s="11">
        <v>0.7</v>
      </c>
      <c r="F409" s="11">
        <v>0.2</v>
      </c>
      <c r="G409" s="11">
        <v>0.3</v>
      </c>
      <c r="H409" s="11"/>
      <c r="I409" s="12">
        <v>1.6</v>
      </c>
      <c r="J409" s="12">
        <v>1.4</v>
      </c>
      <c r="K409" s="12">
        <v>1.3</v>
      </c>
    </row>
    <row r="410" spans="1:11">
      <c r="A410" s="11">
        <v>0.05</v>
      </c>
      <c r="B410" s="11">
        <v>0.05</v>
      </c>
      <c r="C410" s="11">
        <v>0.05</v>
      </c>
      <c r="E410" s="11">
        <v>0.7</v>
      </c>
      <c r="F410" s="11">
        <v>0.2</v>
      </c>
      <c r="G410" s="11">
        <v>0.3</v>
      </c>
      <c r="H410" s="11"/>
      <c r="I410" s="12">
        <v>1.6</v>
      </c>
      <c r="J410" s="12">
        <v>1.4</v>
      </c>
      <c r="K410" s="12">
        <v>1.3</v>
      </c>
    </row>
    <row r="411" spans="1:11">
      <c r="A411" s="11">
        <v>0.05</v>
      </c>
      <c r="B411" s="11">
        <v>0.05</v>
      </c>
      <c r="C411" s="11">
        <v>0.05</v>
      </c>
      <c r="E411" s="11">
        <v>0.7</v>
      </c>
      <c r="F411" s="11">
        <v>0.2</v>
      </c>
      <c r="G411" s="11">
        <v>0.3</v>
      </c>
      <c r="H411" s="11"/>
      <c r="I411" s="12">
        <v>1.6</v>
      </c>
      <c r="J411" s="12">
        <v>1.5</v>
      </c>
      <c r="K411" s="12">
        <v>1.3</v>
      </c>
    </row>
    <row r="412" spans="1:11">
      <c r="A412" s="11">
        <v>0.05</v>
      </c>
      <c r="B412" s="11">
        <v>0.05</v>
      </c>
      <c r="C412" s="11">
        <v>0.05</v>
      </c>
      <c r="E412" s="11">
        <v>0.8</v>
      </c>
      <c r="F412" s="11">
        <v>0.2</v>
      </c>
      <c r="G412" s="11">
        <v>0.3</v>
      </c>
      <c r="H412" s="11"/>
      <c r="I412" s="12">
        <v>1.6</v>
      </c>
      <c r="J412" s="12">
        <v>1.5</v>
      </c>
      <c r="K412" s="12">
        <v>1.3</v>
      </c>
    </row>
    <row r="413" spans="1:11">
      <c r="A413" s="11">
        <v>0.05</v>
      </c>
      <c r="B413" s="11">
        <v>0.05</v>
      </c>
      <c r="C413" s="11">
        <v>0.05</v>
      </c>
      <c r="E413" s="11">
        <v>0.8</v>
      </c>
      <c r="F413" s="11">
        <v>0.2</v>
      </c>
      <c r="G413" s="11">
        <v>0.3</v>
      </c>
      <c r="H413" s="11"/>
      <c r="I413" s="12">
        <v>1.6</v>
      </c>
      <c r="J413" s="12">
        <v>1.5</v>
      </c>
      <c r="K413" s="12">
        <v>1.3</v>
      </c>
    </row>
    <row r="414" spans="1:11">
      <c r="A414" s="11">
        <v>0.05</v>
      </c>
      <c r="B414" s="11">
        <v>0.05</v>
      </c>
      <c r="C414" s="11">
        <v>0.05</v>
      </c>
      <c r="E414" s="11">
        <v>0.8</v>
      </c>
      <c r="F414" s="11">
        <v>0.2</v>
      </c>
      <c r="G414" s="11">
        <v>0.3</v>
      </c>
      <c r="H414" s="11"/>
      <c r="I414" s="12">
        <v>1.6</v>
      </c>
      <c r="J414" s="12">
        <v>1.5</v>
      </c>
      <c r="K414" s="12">
        <v>1.3</v>
      </c>
    </row>
    <row r="415" spans="1:11">
      <c r="A415" s="11">
        <v>0.05</v>
      </c>
      <c r="B415" s="11">
        <v>0.05</v>
      </c>
      <c r="C415" s="11">
        <v>0.05</v>
      </c>
      <c r="E415" s="11">
        <v>0.8</v>
      </c>
      <c r="F415" s="11">
        <v>0.2</v>
      </c>
      <c r="G415" s="11">
        <v>0.3</v>
      </c>
      <c r="H415" s="11"/>
      <c r="I415" s="12">
        <v>1.6</v>
      </c>
      <c r="J415" s="12">
        <v>1.5</v>
      </c>
      <c r="K415" s="12">
        <v>1.3</v>
      </c>
    </row>
    <row r="416" spans="1:11">
      <c r="A416" s="11">
        <v>0.05</v>
      </c>
      <c r="B416" s="11">
        <v>0.05</v>
      </c>
      <c r="C416" s="11">
        <v>0.05</v>
      </c>
      <c r="E416" s="11">
        <v>0.8</v>
      </c>
      <c r="F416" s="11">
        <v>0.3</v>
      </c>
      <c r="G416" s="11">
        <v>0.3</v>
      </c>
      <c r="H416" s="11"/>
      <c r="I416" s="12">
        <v>1.6</v>
      </c>
      <c r="J416" s="12">
        <v>1.5</v>
      </c>
      <c r="K416" s="12">
        <v>1.3</v>
      </c>
    </row>
    <row r="417" spans="1:11">
      <c r="A417" s="11">
        <v>0.05</v>
      </c>
      <c r="B417" s="11">
        <v>0.05</v>
      </c>
      <c r="C417" s="11">
        <v>0.05</v>
      </c>
      <c r="E417" s="11">
        <v>0.8</v>
      </c>
      <c r="F417" s="11">
        <v>0.3</v>
      </c>
      <c r="G417" s="11">
        <v>0.3</v>
      </c>
      <c r="H417" s="11"/>
      <c r="I417" s="12">
        <v>1.7</v>
      </c>
      <c r="J417" s="12">
        <v>1.5</v>
      </c>
      <c r="K417" s="12">
        <v>1.4</v>
      </c>
    </row>
    <row r="418" spans="1:11">
      <c r="A418" s="11">
        <v>0.05</v>
      </c>
      <c r="B418" s="11">
        <v>0.05</v>
      </c>
      <c r="C418" s="11">
        <v>0.05</v>
      </c>
      <c r="E418" s="11">
        <v>0.8</v>
      </c>
      <c r="F418" s="11">
        <v>0.3</v>
      </c>
      <c r="G418" s="11">
        <v>0.3</v>
      </c>
      <c r="H418" s="11"/>
      <c r="I418" s="12">
        <v>1.7</v>
      </c>
      <c r="J418" s="12">
        <v>1.5</v>
      </c>
      <c r="K418" s="12">
        <v>1.4</v>
      </c>
    </row>
    <row r="419" spans="1:11">
      <c r="A419" s="11">
        <v>0.05</v>
      </c>
      <c r="B419" s="11">
        <v>0.05</v>
      </c>
      <c r="C419" s="11">
        <v>0.05</v>
      </c>
      <c r="E419" s="11">
        <v>0.8</v>
      </c>
      <c r="F419" s="11">
        <v>0.3</v>
      </c>
      <c r="G419" s="11">
        <v>0.3</v>
      </c>
      <c r="H419" s="11"/>
      <c r="I419" s="12">
        <v>1.7</v>
      </c>
      <c r="J419" s="12">
        <v>1.5</v>
      </c>
      <c r="K419" s="12">
        <v>1.4</v>
      </c>
    </row>
    <row r="420" spans="1:11">
      <c r="A420" s="11">
        <v>0.05</v>
      </c>
      <c r="B420" s="11">
        <v>0.05</v>
      </c>
      <c r="C420" s="11">
        <v>0.05</v>
      </c>
      <c r="E420" s="11">
        <v>0.8</v>
      </c>
      <c r="F420" s="11">
        <v>0.3</v>
      </c>
      <c r="G420" s="11">
        <v>0.3</v>
      </c>
      <c r="H420" s="11"/>
      <c r="I420" s="12">
        <v>1.7</v>
      </c>
      <c r="J420" s="12">
        <v>1.5</v>
      </c>
      <c r="K420" s="12">
        <v>1.4</v>
      </c>
    </row>
    <row r="421" spans="1:11">
      <c r="A421" s="11">
        <v>0.05</v>
      </c>
      <c r="B421" s="11">
        <v>0.05</v>
      </c>
      <c r="C421" s="11">
        <v>0.05</v>
      </c>
      <c r="E421" s="11">
        <v>0.8</v>
      </c>
      <c r="F421" s="11">
        <v>0.3</v>
      </c>
      <c r="G421" s="11">
        <v>0.3</v>
      </c>
      <c r="H421" s="11"/>
      <c r="I421" s="12">
        <v>1.7</v>
      </c>
      <c r="J421" s="12">
        <v>1.5</v>
      </c>
      <c r="K421" s="12">
        <v>1.4</v>
      </c>
    </row>
    <row r="422" spans="1:11">
      <c r="A422" s="11">
        <v>0.1</v>
      </c>
      <c r="B422" s="11">
        <v>0.05</v>
      </c>
      <c r="C422" s="11">
        <v>0.05</v>
      </c>
      <c r="E422" s="11">
        <v>0.8</v>
      </c>
      <c r="F422" s="11">
        <v>0.3</v>
      </c>
      <c r="G422" s="11">
        <v>0.3</v>
      </c>
      <c r="H422" s="11"/>
      <c r="I422" s="12">
        <v>1.7</v>
      </c>
      <c r="J422" s="12">
        <v>1.5</v>
      </c>
      <c r="K422" s="12">
        <v>1.4</v>
      </c>
    </row>
    <row r="423" spans="1:11">
      <c r="A423" s="11">
        <v>0.1</v>
      </c>
      <c r="B423" s="11">
        <v>0.05</v>
      </c>
      <c r="C423" s="11">
        <v>0.05</v>
      </c>
      <c r="E423" s="11">
        <v>0.8</v>
      </c>
      <c r="F423" s="11">
        <v>0.3</v>
      </c>
      <c r="G423" s="11">
        <v>0.3</v>
      </c>
      <c r="H423" s="11"/>
      <c r="I423" s="12">
        <v>1.7</v>
      </c>
      <c r="J423" s="12">
        <v>1.5</v>
      </c>
      <c r="K423" s="12">
        <v>1.4</v>
      </c>
    </row>
    <row r="424" spans="1:11">
      <c r="A424" s="11">
        <v>0.1</v>
      </c>
      <c r="B424" s="11">
        <v>0.05</v>
      </c>
      <c r="C424" s="11">
        <v>0.05</v>
      </c>
      <c r="E424" s="11">
        <v>0.8</v>
      </c>
      <c r="F424" s="11">
        <v>0.3</v>
      </c>
      <c r="G424" s="11">
        <v>0.3</v>
      </c>
      <c r="H424" s="11"/>
      <c r="I424" s="12">
        <v>1.7</v>
      </c>
      <c r="J424" s="12">
        <v>1.5</v>
      </c>
      <c r="K424" s="12">
        <v>1.4</v>
      </c>
    </row>
    <row r="425" spans="1:11">
      <c r="A425" s="11">
        <v>0.1</v>
      </c>
      <c r="B425" s="11">
        <v>0.05</v>
      </c>
      <c r="C425" s="11">
        <v>0.05</v>
      </c>
      <c r="E425" s="11">
        <v>0.8</v>
      </c>
      <c r="F425" s="11">
        <v>0.3</v>
      </c>
      <c r="G425" s="11">
        <v>0.3</v>
      </c>
      <c r="H425" s="11"/>
      <c r="I425" s="12">
        <v>1.7</v>
      </c>
      <c r="J425" s="12">
        <v>1.6</v>
      </c>
      <c r="K425" s="12">
        <v>1.4</v>
      </c>
    </row>
    <row r="426" spans="1:11">
      <c r="A426" s="11">
        <v>0.1</v>
      </c>
      <c r="B426" s="11">
        <v>0.05</v>
      </c>
      <c r="C426" s="11">
        <v>0.05</v>
      </c>
      <c r="E426" s="11">
        <v>0.8</v>
      </c>
      <c r="F426" s="11">
        <v>0.3</v>
      </c>
      <c r="G426" s="11">
        <v>0.3</v>
      </c>
      <c r="H426" s="11"/>
      <c r="I426" s="12">
        <v>1.7</v>
      </c>
      <c r="J426" s="12">
        <v>1.6</v>
      </c>
      <c r="K426" s="12">
        <v>1.4</v>
      </c>
    </row>
    <row r="427" spans="1:11">
      <c r="A427" s="11">
        <v>0.1</v>
      </c>
      <c r="B427" s="11">
        <v>0.05</v>
      </c>
      <c r="C427" s="11">
        <v>0.05</v>
      </c>
      <c r="E427" s="11">
        <v>0.8</v>
      </c>
      <c r="F427" s="11">
        <v>0.3</v>
      </c>
      <c r="G427" s="11">
        <v>0.3</v>
      </c>
      <c r="H427" s="11"/>
      <c r="I427" s="12">
        <v>1.7</v>
      </c>
      <c r="J427" s="12">
        <v>1.6</v>
      </c>
      <c r="K427" s="12">
        <v>1.4</v>
      </c>
    </row>
    <row r="428" spans="1:11">
      <c r="A428" s="11">
        <v>0.1</v>
      </c>
      <c r="B428" s="11">
        <v>0.05</v>
      </c>
      <c r="C428" s="11">
        <v>0.05</v>
      </c>
      <c r="E428" s="11">
        <v>0.8</v>
      </c>
      <c r="F428" s="11">
        <v>0.3</v>
      </c>
      <c r="G428" s="11">
        <v>0.3</v>
      </c>
      <c r="H428" s="11"/>
      <c r="I428" s="12">
        <v>1.7</v>
      </c>
      <c r="J428" s="12">
        <v>1.6</v>
      </c>
      <c r="K428" s="12">
        <v>1.4</v>
      </c>
    </row>
    <row r="429" spans="1:11">
      <c r="A429" s="11">
        <v>0.1</v>
      </c>
      <c r="B429" s="11">
        <v>0.05</v>
      </c>
      <c r="C429" s="11">
        <v>0.05</v>
      </c>
      <c r="E429" s="11">
        <v>0.8</v>
      </c>
      <c r="F429" s="11">
        <v>0.3</v>
      </c>
      <c r="G429" s="11">
        <v>0.3</v>
      </c>
      <c r="H429" s="11"/>
      <c r="I429" s="12">
        <v>1.7</v>
      </c>
      <c r="J429" s="12">
        <v>1.6</v>
      </c>
      <c r="K429" s="12">
        <v>1.4</v>
      </c>
    </row>
    <row r="430" spans="1:11">
      <c r="A430" s="11">
        <v>0.1</v>
      </c>
      <c r="B430" s="11">
        <v>0.05</v>
      </c>
      <c r="C430" s="11">
        <v>0.05</v>
      </c>
      <c r="E430" s="11">
        <v>0.8</v>
      </c>
      <c r="F430" s="11">
        <v>0.3</v>
      </c>
      <c r="G430" s="11">
        <v>0.3</v>
      </c>
      <c r="H430" s="11"/>
      <c r="I430" s="12">
        <v>1.8</v>
      </c>
      <c r="J430" s="12">
        <v>1.6</v>
      </c>
      <c r="K430" s="12">
        <v>1.4</v>
      </c>
    </row>
    <row r="431" spans="1:11">
      <c r="A431" s="11">
        <v>0.1</v>
      </c>
      <c r="B431" s="11">
        <v>0.05</v>
      </c>
      <c r="C431" s="11">
        <v>0.05</v>
      </c>
      <c r="E431" s="11">
        <v>0.8</v>
      </c>
      <c r="F431" s="11">
        <v>0.3</v>
      </c>
      <c r="G431" s="11">
        <v>0.3</v>
      </c>
      <c r="H431" s="11"/>
      <c r="I431" s="12">
        <v>1.8</v>
      </c>
      <c r="J431" s="12">
        <v>1.6</v>
      </c>
      <c r="K431" s="12">
        <v>1.4</v>
      </c>
    </row>
    <row r="432" spans="1:11">
      <c r="A432" s="11">
        <v>0.1</v>
      </c>
      <c r="B432" s="11">
        <v>0.05</v>
      </c>
      <c r="C432" s="11">
        <v>0.05</v>
      </c>
      <c r="E432" s="11">
        <v>0.8</v>
      </c>
      <c r="F432" s="11">
        <v>0.3</v>
      </c>
      <c r="G432" s="11">
        <v>0.3</v>
      </c>
      <c r="H432" s="11"/>
      <c r="I432" s="12">
        <v>1.8</v>
      </c>
      <c r="J432" s="12">
        <v>1.6</v>
      </c>
      <c r="K432" s="12">
        <v>1.5</v>
      </c>
    </row>
    <row r="433" spans="1:11">
      <c r="A433" s="11">
        <v>0.1</v>
      </c>
      <c r="B433" s="11">
        <v>0.05</v>
      </c>
      <c r="C433" s="11">
        <v>0.05</v>
      </c>
      <c r="E433" s="11">
        <v>0.8</v>
      </c>
      <c r="F433" s="11">
        <v>0.3</v>
      </c>
      <c r="G433" s="11">
        <v>0.3</v>
      </c>
      <c r="H433" s="11"/>
      <c r="I433" s="12">
        <v>1.8</v>
      </c>
      <c r="J433" s="12">
        <v>1.6</v>
      </c>
      <c r="K433" s="12">
        <v>1.5</v>
      </c>
    </row>
    <row r="434" spans="1:11">
      <c r="A434" s="11">
        <v>0.1</v>
      </c>
      <c r="B434" s="11">
        <v>0.05</v>
      </c>
      <c r="C434" s="11">
        <v>0.05</v>
      </c>
      <c r="E434" s="11">
        <v>0.8</v>
      </c>
      <c r="F434" s="11">
        <v>0.3</v>
      </c>
      <c r="G434" s="11">
        <v>0.3</v>
      </c>
      <c r="H434" s="11"/>
      <c r="I434" s="12">
        <v>1.8</v>
      </c>
      <c r="J434" s="12">
        <v>1.6</v>
      </c>
      <c r="K434" s="12">
        <v>1.5</v>
      </c>
    </row>
    <row r="435" spans="1:11">
      <c r="A435" s="11">
        <v>0.1</v>
      </c>
      <c r="B435" s="11">
        <v>0.05</v>
      </c>
      <c r="C435" s="11">
        <v>0.05</v>
      </c>
      <c r="E435" s="11">
        <v>0.9</v>
      </c>
      <c r="F435" s="11">
        <v>0.3</v>
      </c>
      <c r="G435" s="11">
        <v>0.3</v>
      </c>
      <c r="H435" s="11"/>
      <c r="I435" s="12">
        <v>1.8</v>
      </c>
      <c r="J435" s="12">
        <v>1.6</v>
      </c>
      <c r="K435" s="12">
        <v>1.5</v>
      </c>
    </row>
    <row r="436" spans="1:11">
      <c r="A436" s="11">
        <v>0.1</v>
      </c>
      <c r="B436" s="11">
        <v>0.05</v>
      </c>
      <c r="C436" s="11">
        <v>0.05</v>
      </c>
      <c r="E436" s="11">
        <v>0.9</v>
      </c>
      <c r="F436" s="11">
        <v>0.3</v>
      </c>
      <c r="G436" s="11">
        <v>0.3</v>
      </c>
      <c r="H436" s="11"/>
      <c r="I436" s="12">
        <v>1.8</v>
      </c>
      <c r="J436" s="12">
        <v>1.6</v>
      </c>
      <c r="K436" s="12">
        <v>1.5</v>
      </c>
    </row>
    <row r="437" spans="1:11">
      <c r="A437" s="11">
        <v>0.1</v>
      </c>
      <c r="B437" s="11">
        <v>0.05</v>
      </c>
      <c r="C437" s="11">
        <v>0.05</v>
      </c>
      <c r="E437" s="11">
        <v>0.9</v>
      </c>
      <c r="F437" s="11">
        <v>0.3</v>
      </c>
      <c r="G437" s="11">
        <v>0.3</v>
      </c>
      <c r="H437" s="11"/>
      <c r="I437" s="12">
        <v>1.8</v>
      </c>
      <c r="J437" s="12">
        <v>1.7</v>
      </c>
      <c r="K437" s="12">
        <v>1.5</v>
      </c>
    </row>
    <row r="438" spans="1:11">
      <c r="A438" s="11">
        <v>0.1</v>
      </c>
      <c r="B438" s="11">
        <v>0.05</v>
      </c>
      <c r="C438" s="11">
        <v>0.05</v>
      </c>
      <c r="E438" s="11">
        <v>0.9</v>
      </c>
      <c r="F438" s="11">
        <v>0.3</v>
      </c>
      <c r="G438" s="11">
        <v>0.3</v>
      </c>
      <c r="H438" s="11"/>
      <c r="I438" s="12">
        <v>1.8</v>
      </c>
      <c r="J438" s="12">
        <v>1.7</v>
      </c>
      <c r="K438" s="12">
        <v>1.5</v>
      </c>
    </row>
    <row r="439" spans="1:11">
      <c r="A439" s="11">
        <v>0.1</v>
      </c>
      <c r="B439" s="11">
        <v>0.05</v>
      </c>
      <c r="C439" s="11">
        <v>0.05</v>
      </c>
      <c r="E439" s="11">
        <v>0.9</v>
      </c>
      <c r="F439" s="11">
        <v>0.3</v>
      </c>
      <c r="G439" s="11">
        <v>0.3</v>
      </c>
      <c r="H439" s="11"/>
      <c r="I439" s="12">
        <v>1.8</v>
      </c>
      <c r="J439" s="12">
        <v>1.7</v>
      </c>
      <c r="K439" s="12">
        <v>1.5</v>
      </c>
    </row>
    <row r="440" spans="1:11">
      <c r="A440" s="11">
        <v>0.1</v>
      </c>
      <c r="B440" s="11">
        <v>0.05</v>
      </c>
      <c r="C440" s="11">
        <v>0.05</v>
      </c>
      <c r="E440" s="11">
        <v>0.9</v>
      </c>
      <c r="F440" s="11">
        <v>0.3</v>
      </c>
      <c r="G440" s="11">
        <v>0.3</v>
      </c>
      <c r="H440" s="11"/>
      <c r="I440" s="12">
        <v>1.9</v>
      </c>
      <c r="J440" s="12">
        <v>1.7</v>
      </c>
      <c r="K440" s="12">
        <v>1.6</v>
      </c>
    </row>
    <row r="441" spans="1:11">
      <c r="A441" s="11">
        <v>0.1</v>
      </c>
      <c r="B441" s="11">
        <v>0.05</v>
      </c>
      <c r="C441" s="11">
        <v>0.05</v>
      </c>
      <c r="E441" s="11">
        <v>0.9</v>
      </c>
      <c r="F441" s="11">
        <v>0.3</v>
      </c>
      <c r="G441" s="11">
        <v>0.3</v>
      </c>
      <c r="H441" s="11"/>
      <c r="I441" s="12">
        <v>1.9</v>
      </c>
      <c r="J441" s="12">
        <v>1.7</v>
      </c>
      <c r="K441" s="12">
        <v>1.6</v>
      </c>
    </row>
    <row r="442" spans="1:11">
      <c r="A442" s="11">
        <v>0.1</v>
      </c>
      <c r="B442" s="11">
        <v>0.05</v>
      </c>
      <c r="C442" s="11">
        <v>0.05</v>
      </c>
      <c r="E442" s="11">
        <v>0.9</v>
      </c>
      <c r="F442" s="11">
        <v>0.3</v>
      </c>
      <c r="G442" s="11">
        <v>0.3</v>
      </c>
      <c r="H442" s="11"/>
      <c r="I442" s="12">
        <v>1.9</v>
      </c>
      <c r="J442" s="12">
        <v>1.7</v>
      </c>
      <c r="K442" s="12">
        <v>1.6</v>
      </c>
    </row>
    <row r="443" spans="1:11">
      <c r="A443" s="11">
        <v>0.1</v>
      </c>
      <c r="B443" s="11">
        <v>0.05</v>
      </c>
      <c r="C443" s="11">
        <v>0.05</v>
      </c>
      <c r="E443" s="11">
        <v>0.9</v>
      </c>
      <c r="F443" s="11">
        <v>0.3</v>
      </c>
      <c r="G443" s="11">
        <v>0.3</v>
      </c>
      <c r="H443" s="11"/>
      <c r="I443" s="12">
        <v>1.9</v>
      </c>
      <c r="J443" s="12">
        <v>1.7</v>
      </c>
      <c r="K443" s="12">
        <v>1.6</v>
      </c>
    </row>
    <row r="444" spans="1:11">
      <c r="A444" s="11">
        <v>0.1</v>
      </c>
      <c r="B444" s="11">
        <v>0.05</v>
      </c>
      <c r="C444" s="11">
        <v>0.05</v>
      </c>
      <c r="E444" s="11">
        <v>0.9</v>
      </c>
      <c r="F444" s="11">
        <v>0.3</v>
      </c>
      <c r="G444" s="11">
        <v>0.3</v>
      </c>
      <c r="H444" s="11"/>
      <c r="I444" s="12">
        <v>1.9</v>
      </c>
      <c r="J444" s="12">
        <v>1.7</v>
      </c>
      <c r="K444" s="12">
        <v>1.6</v>
      </c>
    </row>
    <row r="445" spans="1:11">
      <c r="A445" s="11">
        <v>0.1</v>
      </c>
      <c r="B445" s="11">
        <v>0.05</v>
      </c>
      <c r="C445" s="11">
        <v>0.05</v>
      </c>
      <c r="E445" s="11">
        <v>0.9</v>
      </c>
      <c r="F445" s="11">
        <v>0.3</v>
      </c>
      <c r="G445" s="11">
        <v>0.3</v>
      </c>
      <c r="H445" s="11"/>
      <c r="I445" s="12">
        <v>1.9</v>
      </c>
      <c r="J445" s="12">
        <v>1.7</v>
      </c>
      <c r="K445" s="12">
        <v>1.6</v>
      </c>
    </row>
    <row r="446" spans="1:11">
      <c r="A446" s="11">
        <v>0.1</v>
      </c>
      <c r="B446" s="11">
        <v>0.05</v>
      </c>
      <c r="C446" s="11">
        <v>0.05</v>
      </c>
      <c r="E446" s="11">
        <v>0.9</v>
      </c>
      <c r="F446" s="11">
        <v>0.3</v>
      </c>
      <c r="G446" s="11">
        <v>0.3</v>
      </c>
      <c r="H446" s="11"/>
      <c r="I446" s="12">
        <v>1.9</v>
      </c>
      <c r="J446" s="12">
        <v>1.7</v>
      </c>
      <c r="K446" s="12">
        <v>1.6</v>
      </c>
    </row>
    <row r="447" spans="1:11">
      <c r="A447" s="11">
        <v>0.1</v>
      </c>
      <c r="B447" s="11">
        <v>0.05</v>
      </c>
      <c r="C447" s="11">
        <v>0.05</v>
      </c>
      <c r="E447" s="11">
        <v>0.9</v>
      </c>
      <c r="F447" s="11">
        <v>0.3</v>
      </c>
      <c r="G447" s="11">
        <v>0.3</v>
      </c>
      <c r="H447" s="11"/>
      <c r="I447" s="12">
        <v>1.9</v>
      </c>
      <c r="J447" s="12">
        <v>1.7</v>
      </c>
      <c r="K447" s="12">
        <v>1.6</v>
      </c>
    </row>
    <row r="448" spans="1:11">
      <c r="A448" s="11">
        <v>0.1</v>
      </c>
      <c r="B448" s="11">
        <v>0.05</v>
      </c>
      <c r="C448" s="11">
        <v>0.05</v>
      </c>
      <c r="E448" s="11">
        <v>0.9</v>
      </c>
      <c r="F448" s="11">
        <v>0.3</v>
      </c>
      <c r="G448" s="11">
        <v>0.3</v>
      </c>
      <c r="H448" s="11"/>
      <c r="I448" s="12">
        <v>1.9</v>
      </c>
      <c r="J448" s="12">
        <v>1.7</v>
      </c>
      <c r="K448" s="12">
        <v>1.6</v>
      </c>
    </row>
    <row r="449" spans="1:11">
      <c r="A449" s="11">
        <v>0.1</v>
      </c>
      <c r="B449" s="11">
        <v>0.05</v>
      </c>
      <c r="C449" s="11">
        <v>0.05</v>
      </c>
      <c r="E449" s="11">
        <v>0.9</v>
      </c>
      <c r="F449" s="11">
        <v>0.3</v>
      </c>
      <c r="G449" s="11">
        <v>0.3</v>
      </c>
      <c r="H449" s="11"/>
      <c r="I449" s="12">
        <v>1.9</v>
      </c>
      <c r="J449" s="12">
        <v>1.7</v>
      </c>
      <c r="K449" s="12">
        <v>1.6</v>
      </c>
    </row>
    <row r="450" spans="1:11">
      <c r="A450" s="11">
        <v>0.1</v>
      </c>
      <c r="B450" s="11">
        <v>0.05</v>
      </c>
      <c r="C450" s="11">
        <v>0.05</v>
      </c>
      <c r="E450" s="11">
        <v>0.9</v>
      </c>
      <c r="F450" s="11">
        <v>0.3</v>
      </c>
      <c r="G450" s="11">
        <v>0.3</v>
      </c>
      <c r="H450" s="11"/>
      <c r="I450" s="12">
        <v>1.9</v>
      </c>
      <c r="J450" s="12">
        <v>1.7</v>
      </c>
      <c r="K450" s="12">
        <v>1.6</v>
      </c>
    </row>
    <row r="451" spans="1:11">
      <c r="A451" s="11">
        <v>0.1</v>
      </c>
      <c r="B451" s="11">
        <v>0.05</v>
      </c>
      <c r="C451" s="11">
        <v>0.05</v>
      </c>
      <c r="E451" s="11">
        <v>0.9</v>
      </c>
      <c r="F451" s="11">
        <v>0.3</v>
      </c>
      <c r="G451" s="11">
        <v>0.3</v>
      </c>
      <c r="H451" s="11"/>
      <c r="I451" s="12">
        <v>2</v>
      </c>
      <c r="J451" s="12">
        <v>1.8</v>
      </c>
      <c r="K451" s="12">
        <v>1.6</v>
      </c>
    </row>
    <row r="452" spans="1:11">
      <c r="A452" s="11">
        <v>0.1</v>
      </c>
      <c r="B452" s="11">
        <v>0.05</v>
      </c>
      <c r="C452" s="11">
        <v>0.05</v>
      </c>
      <c r="E452" s="11">
        <v>0.9</v>
      </c>
      <c r="F452" s="11">
        <v>0.3</v>
      </c>
      <c r="G452" s="11">
        <v>0.3</v>
      </c>
      <c r="H452" s="11"/>
      <c r="I452" s="12">
        <v>2</v>
      </c>
      <c r="J452" s="12">
        <v>1.8</v>
      </c>
      <c r="K452" s="12">
        <v>1.6</v>
      </c>
    </row>
    <row r="453" spans="1:11">
      <c r="A453" s="11">
        <v>0.1</v>
      </c>
      <c r="B453" s="11">
        <v>0.05</v>
      </c>
      <c r="C453" s="11">
        <v>0.05</v>
      </c>
      <c r="E453" s="11">
        <v>0.9</v>
      </c>
      <c r="F453" s="11">
        <v>0.3</v>
      </c>
      <c r="G453" s="11">
        <v>0.3</v>
      </c>
      <c r="H453" s="11"/>
      <c r="I453" s="12">
        <v>2</v>
      </c>
      <c r="J453" s="12">
        <v>1.8</v>
      </c>
      <c r="K453" s="12">
        <v>1.7</v>
      </c>
    </row>
    <row r="454" spans="1:11">
      <c r="A454" s="11">
        <v>0.1</v>
      </c>
      <c r="B454" s="11">
        <v>0.05</v>
      </c>
      <c r="C454" s="11">
        <v>0.05</v>
      </c>
      <c r="E454" s="11">
        <v>0.9</v>
      </c>
      <c r="F454" s="11">
        <v>0.3</v>
      </c>
      <c r="G454" s="11">
        <v>0.3</v>
      </c>
      <c r="H454" s="11"/>
      <c r="I454" s="12">
        <v>2</v>
      </c>
      <c r="J454" s="12">
        <v>1.8</v>
      </c>
      <c r="K454" s="12">
        <v>1.7</v>
      </c>
    </row>
    <row r="455" spans="1:11">
      <c r="A455" s="11">
        <v>0.1</v>
      </c>
      <c r="B455" s="11">
        <v>0.05</v>
      </c>
      <c r="C455" s="11">
        <v>0.05</v>
      </c>
      <c r="E455" s="11">
        <v>0.9</v>
      </c>
      <c r="F455" s="11">
        <v>0.3</v>
      </c>
      <c r="G455" s="11">
        <v>0.3</v>
      </c>
      <c r="H455" s="11"/>
      <c r="I455" s="12">
        <v>2</v>
      </c>
      <c r="J455" s="12">
        <v>1.8</v>
      </c>
      <c r="K455" s="12">
        <v>1.7</v>
      </c>
    </row>
    <row r="456" spans="1:11">
      <c r="A456" s="11">
        <v>0.1</v>
      </c>
      <c r="B456" s="11">
        <v>0.05</v>
      </c>
      <c r="C456" s="11">
        <v>0.05</v>
      </c>
      <c r="E456" s="11">
        <v>0.9</v>
      </c>
      <c r="F456" s="11">
        <v>0.3</v>
      </c>
      <c r="G456" s="11">
        <v>0.3</v>
      </c>
      <c r="H456" s="11"/>
      <c r="I456" s="12">
        <v>2</v>
      </c>
      <c r="J456" s="12">
        <v>1.8</v>
      </c>
      <c r="K456" s="12">
        <v>1.7</v>
      </c>
    </row>
    <row r="457" spans="1:11">
      <c r="A457" s="11">
        <v>0.1</v>
      </c>
      <c r="B457" s="11">
        <v>0.05</v>
      </c>
      <c r="C457" s="11">
        <v>0.05</v>
      </c>
      <c r="E457" s="11">
        <v>0.9</v>
      </c>
      <c r="F457" s="11">
        <v>0.3</v>
      </c>
      <c r="G457" s="11">
        <v>0.3</v>
      </c>
      <c r="H457" s="11"/>
      <c r="I457" s="12">
        <v>2.2000000000000002</v>
      </c>
      <c r="J457" s="12">
        <v>1.8</v>
      </c>
      <c r="K457" s="12">
        <v>1.7</v>
      </c>
    </row>
    <row r="458" spans="1:11">
      <c r="A458" s="11">
        <v>0.1</v>
      </c>
      <c r="B458" s="11">
        <v>0.05</v>
      </c>
      <c r="C458" s="11">
        <v>0.05</v>
      </c>
      <c r="E458" s="11">
        <v>0.9</v>
      </c>
      <c r="F458" s="11">
        <v>0.3</v>
      </c>
      <c r="G458" s="11">
        <v>0.3</v>
      </c>
      <c r="H458" s="11"/>
      <c r="I458" s="12">
        <v>2.2000000000000002</v>
      </c>
      <c r="J458" s="12">
        <v>1.9</v>
      </c>
      <c r="K458" s="12">
        <v>1.7</v>
      </c>
    </row>
    <row r="459" spans="1:11">
      <c r="A459" s="11">
        <v>0.1</v>
      </c>
      <c r="B459" s="11">
        <v>0.05</v>
      </c>
      <c r="C459" s="11">
        <v>0.05</v>
      </c>
      <c r="E459" s="11">
        <v>1</v>
      </c>
      <c r="F459" s="11">
        <v>0.3</v>
      </c>
      <c r="G459" s="11">
        <v>0.3</v>
      </c>
      <c r="H459" s="11"/>
      <c r="I459" s="12">
        <v>2.2000000000000002</v>
      </c>
      <c r="J459" s="12">
        <v>1.9</v>
      </c>
      <c r="K459" s="12">
        <v>1.7</v>
      </c>
    </row>
    <row r="460" spans="1:11">
      <c r="A460" s="11">
        <v>0.1</v>
      </c>
      <c r="B460" s="11">
        <v>0.05</v>
      </c>
      <c r="C460" s="11">
        <v>0.05</v>
      </c>
      <c r="E460" s="11">
        <v>1</v>
      </c>
      <c r="F460" s="11">
        <v>0.3</v>
      </c>
      <c r="G460" s="11">
        <v>0.3</v>
      </c>
      <c r="H460" s="11"/>
      <c r="I460" s="12">
        <v>2.2000000000000002</v>
      </c>
      <c r="J460" s="12">
        <v>1.9</v>
      </c>
      <c r="K460" s="12">
        <v>1.7</v>
      </c>
    </row>
    <row r="461" spans="1:11">
      <c r="A461" s="11">
        <v>0.1</v>
      </c>
      <c r="B461" s="11">
        <v>0.05</v>
      </c>
      <c r="C461" s="11">
        <v>0.05</v>
      </c>
      <c r="E461" s="11">
        <v>1</v>
      </c>
      <c r="F461" s="11">
        <v>0.3</v>
      </c>
      <c r="G461" s="11">
        <v>0.3</v>
      </c>
      <c r="H461" s="11"/>
      <c r="I461" s="12">
        <v>2.2000000000000002</v>
      </c>
      <c r="J461" s="12">
        <v>1.9</v>
      </c>
      <c r="K461" s="12">
        <v>1.7</v>
      </c>
    </row>
    <row r="462" spans="1:11">
      <c r="A462" s="11">
        <v>0.1</v>
      </c>
      <c r="B462" s="11">
        <v>0.05</v>
      </c>
      <c r="C462" s="11">
        <v>0.05</v>
      </c>
      <c r="E462" s="11">
        <v>1</v>
      </c>
      <c r="F462" s="11">
        <v>0.3</v>
      </c>
      <c r="G462" s="11">
        <v>0.3</v>
      </c>
      <c r="H462" s="11"/>
      <c r="I462" s="12">
        <v>2.2000000000000002</v>
      </c>
      <c r="J462" s="12">
        <v>1.9</v>
      </c>
      <c r="K462" s="12">
        <v>1.7</v>
      </c>
    </row>
    <row r="463" spans="1:11">
      <c r="A463" s="11">
        <v>0.1</v>
      </c>
      <c r="B463" s="11">
        <v>0.05</v>
      </c>
      <c r="C463" s="11">
        <v>0.05</v>
      </c>
      <c r="E463" s="11">
        <v>1</v>
      </c>
      <c r="F463" s="11">
        <v>0.3</v>
      </c>
      <c r="G463" s="11">
        <v>0.3</v>
      </c>
      <c r="H463" s="11"/>
      <c r="I463" s="12">
        <v>2.2000000000000002</v>
      </c>
      <c r="J463" s="12">
        <v>2</v>
      </c>
      <c r="K463" s="12">
        <v>1.8</v>
      </c>
    </row>
    <row r="464" spans="1:11">
      <c r="A464" s="11">
        <v>0.1</v>
      </c>
      <c r="B464" s="11">
        <v>0.05</v>
      </c>
      <c r="C464" s="11">
        <v>0.05</v>
      </c>
      <c r="E464" s="11">
        <v>1</v>
      </c>
      <c r="F464" s="11">
        <v>0.3</v>
      </c>
      <c r="G464" s="11">
        <v>0.3</v>
      </c>
      <c r="H464" s="11"/>
      <c r="I464" s="12">
        <v>2.2000000000000002</v>
      </c>
      <c r="J464" s="12">
        <v>2</v>
      </c>
      <c r="K464" s="12">
        <v>1.8</v>
      </c>
    </row>
    <row r="465" spans="1:11">
      <c r="A465" s="11">
        <v>0.1</v>
      </c>
      <c r="B465" s="11">
        <v>0.05</v>
      </c>
      <c r="C465" s="11">
        <v>0.05</v>
      </c>
      <c r="E465" s="11">
        <v>1</v>
      </c>
      <c r="F465" s="11">
        <v>0.3</v>
      </c>
      <c r="G465" s="11">
        <v>0.3</v>
      </c>
      <c r="H465" s="11"/>
      <c r="I465" s="12">
        <v>2.2999999999999998</v>
      </c>
      <c r="J465" s="12">
        <v>2</v>
      </c>
      <c r="K465" s="12">
        <v>1.8</v>
      </c>
    </row>
    <row r="466" spans="1:11">
      <c r="A466" s="11">
        <v>0.1</v>
      </c>
      <c r="B466" s="11">
        <v>0.05</v>
      </c>
      <c r="C466" s="11">
        <v>0.05</v>
      </c>
      <c r="E466" s="11">
        <v>1</v>
      </c>
      <c r="F466" s="11">
        <v>0.3</v>
      </c>
      <c r="G466" s="11">
        <v>0.3</v>
      </c>
      <c r="H466" s="11"/>
      <c r="I466" s="12">
        <v>2.2999999999999998</v>
      </c>
      <c r="J466" s="12">
        <v>2</v>
      </c>
      <c r="K466" s="12">
        <v>1.8</v>
      </c>
    </row>
    <row r="467" spans="1:11">
      <c r="A467" s="11">
        <v>0.1</v>
      </c>
      <c r="B467" s="11">
        <v>0.05</v>
      </c>
      <c r="C467" s="11">
        <v>0.05</v>
      </c>
      <c r="E467" s="11">
        <v>1</v>
      </c>
      <c r="F467" s="11">
        <v>0.3</v>
      </c>
      <c r="G467" s="11">
        <v>0.3</v>
      </c>
      <c r="H467" s="11"/>
      <c r="I467" s="12">
        <v>2.2999999999999998</v>
      </c>
      <c r="J467" s="12">
        <v>2</v>
      </c>
      <c r="K467" s="12">
        <v>1.9</v>
      </c>
    </row>
    <row r="468" spans="1:11">
      <c r="A468" s="11">
        <v>0.1</v>
      </c>
      <c r="B468" s="11">
        <v>0.05</v>
      </c>
      <c r="C468" s="11">
        <v>0.05</v>
      </c>
      <c r="E468" s="11">
        <v>1</v>
      </c>
      <c r="F468" s="11">
        <v>0.3</v>
      </c>
      <c r="G468" s="11">
        <v>0.3</v>
      </c>
      <c r="H468" s="11"/>
      <c r="I468" s="12">
        <v>2.2999999999999998</v>
      </c>
      <c r="J468" s="12">
        <v>2</v>
      </c>
      <c r="K468" s="12">
        <v>1.9</v>
      </c>
    </row>
    <row r="469" spans="1:11">
      <c r="A469" s="11">
        <v>0.1</v>
      </c>
      <c r="B469" s="11">
        <v>0.05</v>
      </c>
      <c r="C469" s="11">
        <v>0.05</v>
      </c>
      <c r="E469" s="11">
        <v>1</v>
      </c>
      <c r="F469" s="11">
        <v>0.3</v>
      </c>
      <c r="G469" s="11">
        <v>0.3</v>
      </c>
      <c r="H469" s="11"/>
      <c r="I469" s="12">
        <v>2.2999999999999998</v>
      </c>
      <c r="J469" s="12">
        <v>2</v>
      </c>
      <c r="K469" s="12">
        <v>1.9</v>
      </c>
    </row>
    <row r="470" spans="1:11">
      <c r="A470" s="11">
        <v>0.1</v>
      </c>
      <c r="B470" s="11">
        <v>0.05</v>
      </c>
      <c r="C470" s="11">
        <v>0.05</v>
      </c>
      <c r="E470" s="11">
        <v>1</v>
      </c>
      <c r="F470" s="11">
        <v>0.3</v>
      </c>
      <c r="G470" s="11">
        <v>0.3</v>
      </c>
      <c r="H470" s="11"/>
      <c r="I470" s="12">
        <v>2.2999999999999998</v>
      </c>
      <c r="J470" s="12">
        <v>2</v>
      </c>
      <c r="K470" s="12">
        <v>1.9</v>
      </c>
    </row>
    <row r="471" spans="1:11">
      <c r="A471" s="11">
        <v>0.1</v>
      </c>
      <c r="B471" s="11">
        <v>0.05</v>
      </c>
      <c r="C471" s="11">
        <v>0.05</v>
      </c>
      <c r="E471" s="11">
        <v>1</v>
      </c>
      <c r="F471" s="11">
        <v>0.3</v>
      </c>
      <c r="G471" s="11">
        <v>0.3</v>
      </c>
      <c r="H471" s="11"/>
      <c r="I471" s="12">
        <v>2.2999999999999998</v>
      </c>
      <c r="J471" s="12">
        <v>2.1</v>
      </c>
      <c r="K471" s="12">
        <v>1.9</v>
      </c>
    </row>
    <row r="472" spans="1:11">
      <c r="A472" s="11">
        <v>0.1</v>
      </c>
      <c r="B472" s="11">
        <v>0.05</v>
      </c>
      <c r="C472" s="11">
        <v>0.05</v>
      </c>
      <c r="E472" s="11">
        <v>1</v>
      </c>
      <c r="F472" s="11">
        <v>0.3</v>
      </c>
      <c r="G472" s="11">
        <v>0.3</v>
      </c>
      <c r="H472" s="11"/>
      <c r="I472" s="12">
        <v>2.2999999999999998</v>
      </c>
      <c r="J472" s="12">
        <v>2.1</v>
      </c>
      <c r="K472" s="12">
        <v>1.9</v>
      </c>
    </row>
    <row r="473" spans="1:11">
      <c r="A473" s="11">
        <v>0.1</v>
      </c>
      <c r="B473" s="11">
        <v>0.05</v>
      </c>
      <c r="C473" s="11">
        <v>0.05</v>
      </c>
      <c r="E473" s="11">
        <v>1</v>
      </c>
      <c r="F473" s="11">
        <v>0.3</v>
      </c>
      <c r="G473" s="11">
        <v>0.3</v>
      </c>
      <c r="H473" s="11"/>
      <c r="I473" s="12">
        <v>2.2999999999999998</v>
      </c>
      <c r="J473" s="12">
        <v>2.1</v>
      </c>
      <c r="K473" s="12">
        <v>1.9</v>
      </c>
    </row>
    <row r="474" spans="1:11">
      <c r="A474" s="11">
        <v>0.1</v>
      </c>
      <c r="B474" s="11">
        <v>0.05</v>
      </c>
      <c r="C474" s="11">
        <v>0.05</v>
      </c>
      <c r="E474" s="11">
        <v>1.1000000000000001</v>
      </c>
      <c r="F474" s="11">
        <v>0.3</v>
      </c>
      <c r="G474" s="11">
        <v>0.3</v>
      </c>
      <c r="H474" s="11"/>
      <c r="I474" s="12">
        <v>2.4</v>
      </c>
      <c r="J474" s="12">
        <v>2.1</v>
      </c>
      <c r="K474" s="12">
        <v>1.9</v>
      </c>
    </row>
    <row r="475" spans="1:11">
      <c r="A475" s="11">
        <v>0.1</v>
      </c>
      <c r="B475" s="11">
        <v>0.05</v>
      </c>
      <c r="C475" s="11">
        <v>0.05</v>
      </c>
      <c r="E475" s="11">
        <v>1.1000000000000001</v>
      </c>
      <c r="F475" s="11">
        <v>0.3</v>
      </c>
      <c r="G475" s="11">
        <v>0.3</v>
      </c>
      <c r="H475" s="11"/>
      <c r="I475" s="12">
        <v>2.4</v>
      </c>
      <c r="J475" s="12">
        <v>2.1</v>
      </c>
      <c r="K475" s="12">
        <v>1.9</v>
      </c>
    </row>
    <row r="476" spans="1:11">
      <c r="A476" s="11">
        <v>0.1</v>
      </c>
      <c r="B476" s="11">
        <v>0.05</v>
      </c>
      <c r="C476" s="11">
        <v>0.05</v>
      </c>
      <c r="E476" s="11">
        <v>1.1000000000000001</v>
      </c>
      <c r="F476" s="11">
        <v>0.3</v>
      </c>
      <c r="G476" s="11">
        <v>0.3</v>
      </c>
      <c r="H476" s="11"/>
      <c r="I476" s="12">
        <v>2.4</v>
      </c>
      <c r="J476" s="12">
        <v>2.1</v>
      </c>
      <c r="K476" s="12">
        <v>1.9</v>
      </c>
    </row>
    <row r="477" spans="1:11">
      <c r="A477" s="11">
        <v>0.1</v>
      </c>
      <c r="B477" s="11">
        <v>0.05</v>
      </c>
      <c r="C477" s="11">
        <v>0.05</v>
      </c>
      <c r="E477" s="11">
        <v>1.1000000000000001</v>
      </c>
      <c r="F477" s="11">
        <v>0.3</v>
      </c>
      <c r="G477" s="11">
        <v>0.3</v>
      </c>
      <c r="H477" s="11"/>
      <c r="I477" s="12">
        <v>2.4</v>
      </c>
      <c r="J477" s="12">
        <v>2.1</v>
      </c>
      <c r="K477" s="12">
        <v>1.9</v>
      </c>
    </row>
    <row r="478" spans="1:11">
      <c r="A478" s="11">
        <v>0.1</v>
      </c>
      <c r="B478" s="11">
        <v>0.05</v>
      </c>
      <c r="C478" s="11">
        <v>0.05</v>
      </c>
      <c r="E478" s="11">
        <v>1.1000000000000001</v>
      </c>
      <c r="F478" s="11">
        <v>0.3</v>
      </c>
      <c r="G478" s="11">
        <v>0.3</v>
      </c>
      <c r="H478" s="11"/>
      <c r="I478" s="12">
        <v>2.4</v>
      </c>
      <c r="J478" s="12">
        <v>2.1</v>
      </c>
      <c r="K478" s="12">
        <v>1.9</v>
      </c>
    </row>
    <row r="479" spans="1:11">
      <c r="A479" s="11">
        <v>0.1</v>
      </c>
      <c r="B479" s="11">
        <v>0.05</v>
      </c>
      <c r="C479" s="11">
        <v>0.05</v>
      </c>
      <c r="E479" s="11">
        <v>1.1000000000000001</v>
      </c>
      <c r="F479" s="11">
        <v>0.3</v>
      </c>
      <c r="G479" s="11">
        <v>0.3</v>
      </c>
      <c r="H479" s="11"/>
      <c r="I479" s="12">
        <v>2.4</v>
      </c>
      <c r="J479" s="12">
        <v>2.1</v>
      </c>
      <c r="K479" s="12">
        <v>1.9</v>
      </c>
    </row>
    <row r="480" spans="1:11">
      <c r="A480" s="11">
        <v>0.1</v>
      </c>
      <c r="B480" s="11">
        <v>0.05</v>
      </c>
      <c r="C480" s="11">
        <v>0.05</v>
      </c>
      <c r="E480" s="11">
        <v>1.1000000000000001</v>
      </c>
      <c r="F480" s="11">
        <v>0.3</v>
      </c>
      <c r="G480" s="11">
        <v>0.3</v>
      </c>
      <c r="H480" s="11"/>
      <c r="I480" s="12">
        <v>2.4</v>
      </c>
      <c r="J480" s="12">
        <v>2.1</v>
      </c>
      <c r="K480" s="12">
        <v>1.9</v>
      </c>
    </row>
    <row r="481" spans="1:11">
      <c r="A481" s="11">
        <v>0.1</v>
      </c>
      <c r="B481" s="11">
        <v>0.05</v>
      </c>
      <c r="C481" s="11">
        <v>0.05</v>
      </c>
      <c r="E481" s="11">
        <v>1.1000000000000001</v>
      </c>
      <c r="F481" s="11">
        <v>0.3</v>
      </c>
      <c r="G481" s="11">
        <v>0.3</v>
      </c>
      <c r="H481" s="11"/>
      <c r="I481" s="12">
        <v>2.4</v>
      </c>
      <c r="J481" s="12">
        <v>2.1</v>
      </c>
      <c r="K481" s="12">
        <v>2</v>
      </c>
    </row>
    <row r="482" spans="1:11">
      <c r="A482" s="11">
        <v>0.1</v>
      </c>
      <c r="B482" s="11">
        <v>0.05</v>
      </c>
      <c r="C482" s="11">
        <v>0.05</v>
      </c>
      <c r="E482" s="11">
        <v>1.1000000000000001</v>
      </c>
      <c r="F482" s="11">
        <v>0.3</v>
      </c>
      <c r="G482" s="11">
        <v>0.3</v>
      </c>
      <c r="H482" s="11"/>
      <c r="I482" s="12">
        <v>2.5</v>
      </c>
      <c r="J482" s="12">
        <v>2.1</v>
      </c>
      <c r="K482" s="12">
        <v>2</v>
      </c>
    </row>
    <row r="483" spans="1:11">
      <c r="A483" s="11">
        <v>0.1</v>
      </c>
      <c r="B483" s="11">
        <v>0.05</v>
      </c>
      <c r="C483" s="11">
        <v>0.05</v>
      </c>
      <c r="E483" s="11">
        <v>1.2</v>
      </c>
      <c r="F483" s="11">
        <v>0.3</v>
      </c>
      <c r="G483" s="11">
        <v>0.3</v>
      </c>
      <c r="H483" s="11"/>
      <c r="I483" s="12">
        <v>2.5</v>
      </c>
      <c r="J483" s="12">
        <v>2.1</v>
      </c>
      <c r="K483" s="12">
        <v>2</v>
      </c>
    </row>
    <row r="484" spans="1:11">
      <c r="A484" s="11">
        <v>0.1</v>
      </c>
      <c r="B484" s="11">
        <v>0.05</v>
      </c>
      <c r="C484" s="11">
        <v>0.05</v>
      </c>
      <c r="E484" s="11">
        <v>1.2</v>
      </c>
      <c r="F484" s="11">
        <v>0.3</v>
      </c>
      <c r="G484" s="11">
        <v>0.3</v>
      </c>
      <c r="H484" s="11"/>
      <c r="I484" s="12">
        <v>2.5</v>
      </c>
      <c r="J484" s="12">
        <v>2.1</v>
      </c>
      <c r="K484" s="12">
        <v>2</v>
      </c>
    </row>
    <row r="485" spans="1:11">
      <c r="A485" s="11">
        <v>0.1</v>
      </c>
      <c r="B485" s="11">
        <v>0.05</v>
      </c>
      <c r="C485" s="11">
        <v>0.05</v>
      </c>
      <c r="E485" s="11">
        <v>1.2</v>
      </c>
      <c r="F485" s="11">
        <v>0.3</v>
      </c>
      <c r="G485" s="11">
        <v>0.3</v>
      </c>
      <c r="H485" s="11"/>
      <c r="I485" s="12">
        <v>2.5</v>
      </c>
      <c r="J485" s="12">
        <v>2.1</v>
      </c>
      <c r="K485" s="12">
        <v>2</v>
      </c>
    </row>
    <row r="486" spans="1:11">
      <c r="A486" s="11">
        <v>0.1</v>
      </c>
      <c r="B486" s="11">
        <v>0.05</v>
      </c>
      <c r="C486" s="11">
        <v>0.05</v>
      </c>
      <c r="E486" s="11">
        <v>1.2</v>
      </c>
      <c r="F486" s="11">
        <v>0.3</v>
      </c>
      <c r="G486" s="11">
        <v>0.3</v>
      </c>
      <c r="H486" s="11"/>
      <c r="I486" s="12">
        <v>2.5</v>
      </c>
      <c r="J486" s="12">
        <v>2.1</v>
      </c>
      <c r="K486" s="12">
        <v>2</v>
      </c>
    </row>
    <row r="487" spans="1:11">
      <c r="A487" s="11">
        <v>0.1</v>
      </c>
      <c r="B487" s="11">
        <v>0.05</v>
      </c>
      <c r="C487" s="11">
        <v>0.05</v>
      </c>
      <c r="E487" s="11">
        <v>1.2</v>
      </c>
      <c r="F487" s="11">
        <v>0.3</v>
      </c>
      <c r="G487" s="11">
        <v>0.3</v>
      </c>
      <c r="H487" s="11"/>
      <c r="I487" s="12">
        <v>2.5</v>
      </c>
      <c r="J487" s="12">
        <v>2.1</v>
      </c>
      <c r="K487" s="12">
        <v>2</v>
      </c>
    </row>
    <row r="488" spans="1:11">
      <c r="A488" s="11">
        <v>0.1</v>
      </c>
      <c r="B488" s="11">
        <v>0.05</v>
      </c>
      <c r="C488" s="11">
        <v>0.05</v>
      </c>
      <c r="E488" s="11">
        <v>1.2</v>
      </c>
      <c r="F488" s="11">
        <v>0.3</v>
      </c>
      <c r="G488" s="11">
        <v>0.3</v>
      </c>
      <c r="H488" s="11"/>
      <c r="I488" s="12">
        <v>2.6</v>
      </c>
      <c r="J488" s="12">
        <v>2.2000000000000002</v>
      </c>
      <c r="K488" s="12">
        <v>2</v>
      </c>
    </row>
    <row r="489" spans="1:11">
      <c r="A489" s="11">
        <v>0.1</v>
      </c>
      <c r="B489" s="11">
        <v>0.05</v>
      </c>
      <c r="C489" s="11">
        <v>0.05</v>
      </c>
      <c r="E489" s="11">
        <v>1.2</v>
      </c>
      <c r="F489" s="11">
        <v>0.3</v>
      </c>
      <c r="G489" s="11">
        <v>0.3</v>
      </c>
      <c r="H489" s="11"/>
      <c r="I489" s="12">
        <v>2.6</v>
      </c>
      <c r="J489" s="12">
        <v>2.2000000000000002</v>
      </c>
      <c r="K489" s="12">
        <v>2.1</v>
      </c>
    </row>
    <row r="490" spans="1:11">
      <c r="A490" s="11">
        <v>0.1</v>
      </c>
      <c r="B490" s="11">
        <v>0.05</v>
      </c>
      <c r="C490" s="11">
        <v>0.05</v>
      </c>
      <c r="E490" s="11">
        <v>1.2</v>
      </c>
      <c r="F490" s="11">
        <v>0.3</v>
      </c>
      <c r="G490" s="11">
        <v>0.3</v>
      </c>
      <c r="H490" s="11"/>
      <c r="I490" s="12">
        <v>2.6</v>
      </c>
      <c r="J490" s="12">
        <v>2.2000000000000002</v>
      </c>
      <c r="K490" s="12">
        <v>2.1</v>
      </c>
    </row>
    <row r="491" spans="1:11">
      <c r="A491" s="11">
        <v>0.1</v>
      </c>
      <c r="B491" s="11">
        <v>0.05</v>
      </c>
      <c r="C491" s="11">
        <v>0.05</v>
      </c>
      <c r="E491" s="11">
        <v>1.2</v>
      </c>
      <c r="F491" s="11">
        <v>0.3</v>
      </c>
      <c r="G491" s="11">
        <v>0.3</v>
      </c>
      <c r="H491" s="11"/>
      <c r="I491" s="12">
        <v>2.6</v>
      </c>
      <c r="J491" s="12">
        <v>2.2000000000000002</v>
      </c>
      <c r="K491" s="12">
        <v>2.1</v>
      </c>
    </row>
    <row r="492" spans="1:11">
      <c r="A492" s="11">
        <v>0.1</v>
      </c>
      <c r="B492" s="11">
        <v>0.05</v>
      </c>
      <c r="C492" s="11">
        <v>0.05</v>
      </c>
      <c r="E492" s="11">
        <v>1.2</v>
      </c>
      <c r="F492" s="11">
        <v>0.3</v>
      </c>
      <c r="G492" s="11">
        <v>0.3</v>
      </c>
      <c r="H492" s="11"/>
      <c r="I492" s="12">
        <v>2.6</v>
      </c>
      <c r="J492" s="12">
        <v>2.2000000000000002</v>
      </c>
      <c r="K492" s="12">
        <v>2.1</v>
      </c>
    </row>
    <row r="493" spans="1:11">
      <c r="A493" s="11">
        <v>0.1</v>
      </c>
      <c r="B493" s="11">
        <v>0.05</v>
      </c>
      <c r="C493" s="11">
        <v>0.05</v>
      </c>
      <c r="E493" s="11">
        <v>1.2</v>
      </c>
      <c r="F493" s="11">
        <v>0.3</v>
      </c>
      <c r="G493" s="11">
        <v>0.3</v>
      </c>
      <c r="H493" s="11"/>
      <c r="I493" s="12">
        <v>2.6</v>
      </c>
      <c r="J493" s="12">
        <v>2.2000000000000002</v>
      </c>
      <c r="K493" s="12">
        <v>2.1</v>
      </c>
    </row>
    <row r="494" spans="1:11">
      <c r="A494" s="11">
        <v>0.1</v>
      </c>
      <c r="B494" s="11">
        <v>0.05</v>
      </c>
      <c r="C494" s="11">
        <v>0.05</v>
      </c>
      <c r="E494" s="11">
        <v>1.2</v>
      </c>
      <c r="F494" s="11">
        <v>0.3</v>
      </c>
      <c r="G494" s="11">
        <v>0.3</v>
      </c>
      <c r="H494" s="11"/>
      <c r="I494" s="12">
        <v>2.7</v>
      </c>
      <c r="J494" s="12">
        <v>2.2000000000000002</v>
      </c>
      <c r="K494" s="12">
        <v>2.1</v>
      </c>
    </row>
    <row r="495" spans="1:11">
      <c r="A495" s="11">
        <v>0.1</v>
      </c>
      <c r="B495" s="11">
        <v>0.05</v>
      </c>
      <c r="C495" s="11">
        <v>0.05</v>
      </c>
      <c r="E495" s="11">
        <v>1.3</v>
      </c>
      <c r="F495" s="11">
        <v>0.3</v>
      </c>
      <c r="G495" s="11">
        <v>0.3</v>
      </c>
      <c r="H495" s="11"/>
      <c r="I495" s="12">
        <v>2.8</v>
      </c>
      <c r="J495" s="12">
        <v>2.2000000000000002</v>
      </c>
      <c r="K495" s="12">
        <v>2.2000000000000002</v>
      </c>
    </row>
    <row r="496" spans="1:11">
      <c r="A496" s="11">
        <v>0.1</v>
      </c>
      <c r="B496" s="11">
        <v>0.05</v>
      </c>
      <c r="C496" s="11">
        <v>0.05</v>
      </c>
      <c r="E496" s="11">
        <v>1.3</v>
      </c>
      <c r="F496" s="11">
        <v>0.3</v>
      </c>
      <c r="G496" s="11">
        <v>0.3</v>
      </c>
      <c r="H496" s="11"/>
      <c r="I496" s="12">
        <v>2.8</v>
      </c>
      <c r="J496" s="12">
        <v>2.2000000000000002</v>
      </c>
      <c r="K496" s="12">
        <v>2.2000000000000002</v>
      </c>
    </row>
    <row r="497" spans="1:11">
      <c r="A497" s="11">
        <v>0.1</v>
      </c>
      <c r="B497" s="11">
        <v>0.05</v>
      </c>
      <c r="C497" s="11">
        <v>0.05</v>
      </c>
      <c r="E497" s="11">
        <v>1.3</v>
      </c>
      <c r="F497" s="11">
        <v>0.3</v>
      </c>
      <c r="G497" s="11">
        <v>0.3</v>
      </c>
      <c r="H497" s="11"/>
      <c r="I497" s="12">
        <v>2.8</v>
      </c>
      <c r="J497" s="12">
        <v>2.2000000000000002</v>
      </c>
      <c r="K497" s="12">
        <v>2.2000000000000002</v>
      </c>
    </row>
    <row r="498" spans="1:11">
      <c r="A498" s="11">
        <v>0.1</v>
      </c>
      <c r="B498" s="11">
        <v>0.05</v>
      </c>
      <c r="C498" s="11">
        <v>0.05</v>
      </c>
      <c r="E498" s="11">
        <v>1.3</v>
      </c>
      <c r="F498" s="11">
        <v>0.3</v>
      </c>
      <c r="G498" s="11">
        <v>0.3</v>
      </c>
      <c r="H498" s="11"/>
      <c r="I498" s="12">
        <v>2.8</v>
      </c>
      <c r="J498" s="12">
        <v>2.2999999999999998</v>
      </c>
      <c r="K498" s="12">
        <v>2.2000000000000002</v>
      </c>
    </row>
    <row r="499" spans="1:11">
      <c r="A499" s="11">
        <v>0.1</v>
      </c>
      <c r="B499" s="11">
        <v>0.05</v>
      </c>
      <c r="C499" s="11">
        <v>0.05</v>
      </c>
      <c r="E499" s="11">
        <v>1.3</v>
      </c>
      <c r="F499" s="11">
        <v>0.3</v>
      </c>
      <c r="G499" s="11">
        <v>0.3</v>
      </c>
      <c r="H499" s="11"/>
      <c r="I499" s="12">
        <v>2.8</v>
      </c>
      <c r="J499" s="12">
        <v>2.2999999999999998</v>
      </c>
      <c r="K499" s="12">
        <v>2.2000000000000002</v>
      </c>
    </row>
    <row r="500" spans="1:11">
      <c r="A500" s="11">
        <v>0.1</v>
      </c>
      <c r="B500" s="11">
        <v>0.05</v>
      </c>
      <c r="C500" s="11">
        <v>0.05</v>
      </c>
      <c r="E500" s="11">
        <v>1.3</v>
      </c>
      <c r="F500" s="11">
        <v>0.3</v>
      </c>
      <c r="G500" s="11">
        <v>0.3</v>
      </c>
      <c r="H500" s="11"/>
      <c r="I500" s="12">
        <v>2.8</v>
      </c>
      <c r="J500" s="12">
        <v>2.2999999999999998</v>
      </c>
      <c r="K500" s="12">
        <v>2.2000000000000002</v>
      </c>
    </row>
    <row r="501" spans="1:11">
      <c r="A501" s="11">
        <v>0.1</v>
      </c>
      <c r="B501" s="11">
        <v>0.05</v>
      </c>
      <c r="C501" s="11">
        <v>0.05</v>
      </c>
      <c r="E501" s="11">
        <v>1.3</v>
      </c>
      <c r="F501" s="11">
        <v>0.3</v>
      </c>
      <c r="G501" s="11">
        <v>0.3</v>
      </c>
      <c r="H501" s="11"/>
      <c r="I501" s="12">
        <v>2.8</v>
      </c>
      <c r="J501" s="12">
        <v>2.2999999999999998</v>
      </c>
      <c r="K501" s="12">
        <v>2.2000000000000002</v>
      </c>
    </row>
    <row r="502" spans="1:11">
      <c r="A502" s="11">
        <v>0.1</v>
      </c>
      <c r="B502" s="11">
        <v>0.05</v>
      </c>
      <c r="C502" s="11">
        <v>0.05</v>
      </c>
      <c r="E502" s="11">
        <v>1.3</v>
      </c>
      <c r="F502" s="11">
        <v>0.3</v>
      </c>
      <c r="G502" s="11">
        <v>0.3</v>
      </c>
      <c r="H502" s="11"/>
      <c r="I502" s="12">
        <v>2.8</v>
      </c>
      <c r="J502" s="12">
        <v>2.2999999999999998</v>
      </c>
      <c r="K502" s="12">
        <v>2.2000000000000002</v>
      </c>
    </row>
    <row r="503" spans="1:11">
      <c r="A503" s="11">
        <v>0.1</v>
      </c>
      <c r="B503" s="11">
        <v>0.05</v>
      </c>
      <c r="C503" s="11">
        <v>0.05</v>
      </c>
      <c r="E503" s="11">
        <v>1.3</v>
      </c>
      <c r="F503" s="11">
        <v>0.3</v>
      </c>
      <c r="G503" s="11">
        <v>0.3</v>
      </c>
      <c r="H503" s="11"/>
      <c r="I503" s="12">
        <v>2.9</v>
      </c>
      <c r="J503" s="12">
        <v>2.2999999999999998</v>
      </c>
      <c r="K503" s="12">
        <v>2.2999999999999998</v>
      </c>
    </row>
    <row r="504" spans="1:11">
      <c r="A504" s="11">
        <v>0.1</v>
      </c>
      <c r="B504" s="11">
        <v>0.05</v>
      </c>
      <c r="C504" s="11">
        <v>0.05</v>
      </c>
      <c r="E504" s="11">
        <v>1.4</v>
      </c>
      <c r="F504" s="11">
        <v>0.3</v>
      </c>
      <c r="G504" s="11">
        <v>0.3</v>
      </c>
      <c r="H504" s="11"/>
      <c r="I504" s="12">
        <v>2.9</v>
      </c>
      <c r="J504" s="12">
        <v>2.4</v>
      </c>
      <c r="K504" s="12">
        <v>2.2999999999999998</v>
      </c>
    </row>
    <row r="505" spans="1:11">
      <c r="A505" s="11">
        <v>0.1</v>
      </c>
      <c r="B505" s="11">
        <v>0.05</v>
      </c>
      <c r="C505" s="11">
        <v>0.05</v>
      </c>
      <c r="E505" s="11">
        <v>1.4</v>
      </c>
      <c r="F505" s="11">
        <v>0.3</v>
      </c>
      <c r="G505" s="11">
        <v>0.3</v>
      </c>
      <c r="H505" s="11"/>
      <c r="I505" s="12">
        <v>3</v>
      </c>
      <c r="J505" s="12">
        <v>2.4</v>
      </c>
      <c r="K505" s="12">
        <v>2.2999999999999998</v>
      </c>
    </row>
    <row r="506" spans="1:11">
      <c r="A506" s="11">
        <v>0.1</v>
      </c>
      <c r="B506" s="11">
        <v>0.05</v>
      </c>
      <c r="C506" s="11">
        <v>0.05</v>
      </c>
      <c r="E506" s="11">
        <v>1.4</v>
      </c>
      <c r="F506" s="11">
        <v>0.3</v>
      </c>
      <c r="G506" s="11">
        <v>0.3</v>
      </c>
      <c r="H506" s="11"/>
      <c r="I506" s="12">
        <v>3</v>
      </c>
      <c r="J506" s="12">
        <v>2.4</v>
      </c>
      <c r="K506" s="12">
        <v>2.4</v>
      </c>
    </row>
    <row r="507" spans="1:11">
      <c r="A507" s="11">
        <v>0.1</v>
      </c>
      <c r="B507" s="11">
        <v>0.05</v>
      </c>
      <c r="C507" s="11">
        <v>0.05</v>
      </c>
      <c r="E507" s="11">
        <v>1.4</v>
      </c>
      <c r="F507" s="11">
        <v>0.3</v>
      </c>
      <c r="G507" s="11">
        <v>0.3</v>
      </c>
      <c r="H507" s="11"/>
      <c r="I507" s="12">
        <v>3</v>
      </c>
      <c r="J507" s="12">
        <v>2.5</v>
      </c>
      <c r="K507" s="12">
        <v>2.4</v>
      </c>
    </row>
    <row r="508" spans="1:11">
      <c r="A508" s="11">
        <v>0.1</v>
      </c>
      <c r="B508" s="11">
        <v>0.05</v>
      </c>
      <c r="C508" s="11">
        <v>0.05</v>
      </c>
      <c r="E508" s="11">
        <v>1.4</v>
      </c>
      <c r="F508" s="11">
        <v>0.3</v>
      </c>
      <c r="G508" s="11">
        <v>0.3</v>
      </c>
      <c r="H508" s="11"/>
      <c r="I508" s="12">
        <v>3</v>
      </c>
      <c r="J508" s="12">
        <v>2.5</v>
      </c>
      <c r="K508" s="12">
        <v>2.4</v>
      </c>
    </row>
    <row r="509" spans="1:11">
      <c r="A509" s="11">
        <v>0.1</v>
      </c>
      <c r="B509" s="11">
        <v>0.05</v>
      </c>
      <c r="C509" s="11">
        <v>0.05</v>
      </c>
      <c r="E509" s="11">
        <v>1.4</v>
      </c>
      <c r="F509" s="11">
        <v>0.3</v>
      </c>
      <c r="G509" s="11">
        <v>0.3</v>
      </c>
      <c r="H509" s="11"/>
      <c r="I509" s="12">
        <v>3</v>
      </c>
      <c r="J509" s="12">
        <v>2.5</v>
      </c>
      <c r="K509" s="12">
        <v>2.4</v>
      </c>
    </row>
    <row r="510" spans="1:11">
      <c r="A510" s="11">
        <v>0.1</v>
      </c>
      <c r="B510" s="11">
        <v>0.05</v>
      </c>
      <c r="C510" s="11">
        <v>0.05</v>
      </c>
      <c r="E510" s="11">
        <v>1.4</v>
      </c>
      <c r="F510" s="11">
        <v>0.3</v>
      </c>
      <c r="G510" s="11">
        <v>0.3</v>
      </c>
      <c r="H510" s="11"/>
      <c r="I510" s="12">
        <v>3</v>
      </c>
      <c r="J510" s="12">
        <v>2.5</v>
      </c>
      <c r="K510" s="12">
        <v>2.4</v>
      </c>
    </row>
    <row r="511" spans="1:11">
      <c r="A511" s="11">
        <v>0.1</v>
      </c>
      <c r="B511" s="11">
        <v>0.05</v>
      </c>
      <c r="C511" s="11">
        <v>0.05</v>
      </c>
      <c r="E511" s="11">
        <v>1.4</v>
      </c>
      <c r="F511" s="11">
        <v>0.3</v>
      </c>
      <c r="G511" s="11">
        <v>0.3</v>
      </c>
      <c r="H511" s="11"/>
      <c r="I511" s="12">
        <v>3</v>
      </c>
      <c r="J511" s="12">
        <v>2.5</v>
      </c>
      <c r="K511" s="12">
        <v>2.5</v>
      </c>
    </row>
    <row r="512" spans="1:11">
      <c r="A512" s="11">
        <v>0.1</v>
      </c>
      <c r="B512" s="11">
        <v>0.05</v>
      </c>
      <c r="C512" s="11">
        <v>0.05</v>
      </c>
      <c r="E512" s="11">
        <v>1.4</v>
      </c>
      <c r="F512" s="11">
        <v>0.3</v>
      </c>
      <c r="G512" s="11">
        <v>0.3</v>
      </c>
      <c r="H512" s="11"/>
      <c r="I512" s="12">
        <v>3</v>
      </c>
      <c r="J512" s="12">
        <v>2.5</v>
      </c>
      <c r="K512" s="12">
        <v>2.5</v>
      </c>
    </row>
    <row r="513" spans="1:11">
      <c r="A513" s="11">
        <v>0.1</v>
      </c>
      <c r="B513" s="11">
        <v>0.05</v>
      </c>
      <c r="C513" s="11">
        <v>0.05</v>
      </c>
      <c r="E513" s="11">
        <v>1.4</v>
      </c>
      <c r="F513" s="11">
        <v>0.3</v>
      </c>
      <c r="G513" s="11">
        <v>0.3</v>
      </c>
      <c r="H513" s="11"/>
      <c r="I513" s="12">
        <v>3.1</v>
      </c>
      <c r="J513" s="12">
        <v>2.5</v>
      </c>
      <c r="K513" s="12">
        <v>2.5</v>
      </c>
    </row>
    <row r="514" spans="1:11">
      <c r="A514" s="11">
        <v>0.1</v>
      </c>
      <c r="B514" s="11">
        <v>0.05</v>
      </c>
      <c r="C514" s="11">
        <v>0.05</v>
      </c>
      <c r="E514" s="11">
        <v>1.4</v>
      </c>
      <c r="F514" s="11">
        <v>0.3</v>
      </c>
      <c r="G514" s="11">
        <v>0.3</v>
      </c>
      <c r="H514" s="11"/>
      <c r="I514" s="12">
        <v>3.1</v>
      </c>
      <c r="J514" s="12">
        <v>2.6</v>
      </c>
      <c r="K514" s="12">
        <v>2.5</v>
      </c>
    </row>
    <row r="515" spans="1:11">
      <c r="A515" s="11">
        <v>0.1</v>
      </c>
      <c r="B515" s="11">
        <v>0.05</v>
      </c>
      <c r="C515" s="11">
        <v>0.05</v>
      </c>
      <c r="E515" s="11">
        <v>1.4</v>
      </c>
      <c r="F515" s="11">
        <v>0.3</v>
      </c>
      <c r="G515" s="11">
        <v>0.3</v>
      </c>
      <c r="H515" s="11"/>
      <c r="I515" s="12">
        <v>3.1</v>
      </c>
      <c r="J515" s="12">
        <v>2.6</v>
      </c>
      <c r="K515" s="12">
        <v>2.5</v>
      </c>
    </row>
    <row r="516" spans="1:11">
      <c r="A516" s="11">
        <v>0.1</v>
      </c>
      <c r="B516" s="11">
        <v>0.05</v>
      </c>
      <c r="C516" s="11">
        <v>0.05</v>
      </c>
      <c r="E516" s="11">
        <v>1.5</v>
      </c>
      <c r="F516" s="11">
        <v>0.3</v>
      </c>
      <c r="G516" s="11">
        <v>0.3</v>
      </c>
      <c r="H516" s="11"/>
      <c r="I516" s="12">
        <v>3.2</v>
      </c>
      <c r="J516" s="12">
        <v>2.6</v>
      </c>
      <c r="K516" s="12">
        <v>2.5</v>
      </c>
    </row>
    <row r="517" spans="1:11">
      <c r="A517" s="11">
        <v>0.1</v>
      </c>
      <c r="B517" s="11">
        <v>0.05</v>
      </c>
      <c r="C517" s="11">
        <v>0.05</v>
      </c>
      <c r="E517" s="11">
        <v>1.5</v>
      </c>
      <c r="F517" s="11">
        <v>0.3</v>
      </c>
      <c r="G517" s="11">
        <v>0.3</v>
      </c>
      <c r="H517" s="11"/>
      <c r="I517" s="12">
        <v>3.2</v>
      </c>
      <c r="J517" s="12">
        <v>2.6</v>
      </c>
      <c r="K517" s="12">
        <v>2.6</v>
      </c>
    </row>
    <row r="518" spans="1:11">
      <c r="A518" s="11">
        <v>0.1</v>
      </c>
      <c r="B518" s="11">
        <v>0.05</v>
      </c>
      <c r="C518" s="11">
        <v>0.05</v>
      </c>
      <c r="E518" s="11">
        <v>1.5</v>
      </c>
      <c r="F518" s="11">
        <v>0.3</v>
      </c>
      <c r="G518" s="11">
        <v>0.3</v>
      </c>
      <c r="H518" s="11"/>
      <c r="I518" s="12">
        <v>3.2</v>
      </c>
      <c r="J518" s="12">
        <v>2.7</v>
      </c>
      <c r="K518" s="12">
        <v>2.6</v>
      </c>
    </row>
    <row r="519" spans="1:11">
      <c r="A519" s="11">
        <v>0.1</v>
      </c>
      <c r="B519" s="11">
        <v>0.05</v>
      </c>
      <c r="C519" s="11">
        <v>0.05</v>
      </c>
      <c r="E519" s="11">
        <v>1.5</v>
      </c>
      <c r="F519" s="11">
        <v>0.3</v>
      </c>
      <c r="G519" s="11">
        <v>0.3</v>
      </c>
      <c r="H519" s="11"/>
      <c r="I519" s="12">
        <v>3.3</v>
      </c>
      <c r="J519" s="12">
        <v>2.7</v>
      </c>
      <c r="K519" s="12">
        <v>2.6</v>
      </c>
    </row>
    <row r="520" spans="1:11">
      <c r="A520" s="11">
        <v>0.1</v>
      </c>
      <c r="B520" s="11">
        <v>0.05</v>
      </c>
      <c r="C520" s="11">
        <v>0.05</v>
      </c>
      <c r="E520" s="11">
        <v>1.5</v>
      </c>
      <c r="F520" s="11">
        <v>0.3</v>
      </c>
      <c r="G520" s="11">
        <v>0.3</v>
      </c>
      <c r="H520" s="11"/>
      <c r="I520" s="12">
        <v>3.3</v>
      </c>
      <c r="J520" s="12">
        <v>2.7</v>
      </c>
      <c r="K520" s="12">
        <v>2.6</v>
      </c>
    </row>
    <row r="521" spans="1:11">
      <c r="A521" s="11">
        <v>0.1</v>
      </c>
      <c r="B521" s="11">
        <v>0.05</v>
      </c>
      <c r="C521" s="11">
        <v>0.05</v>
      </c>
      <c r="E521" s="11">
        <v>1.5</v>
      </c>
      <c r="F521" s="11">
        <v>0.3</v>
      </c>
      <c r="G521" s="11">
        <v>0.3</v>
      </c>
      <c r="H521" s="11"/>
      <c r="I521" s="12">
        <v>3.3</v>
      </c>
      <c r="J521" s="12">
        <v>2.7</v>
      </c>
      <c r="K521" s="12">
        <v>2.6</v>
      </c>
    </row>
    <row r="522" spans="1:11">
      <c r="A522" s="11">
        <v>0.1</v>
      </c>
      <c r="B522" s="11">
        <v>0.05</v>
      </c>
      <c r="C522" s="11">
        <v>0.05</v>
      </c>
      <c r="E522" s="11">
        <v>1.5</v>
      </c>
      <c r="F522" s="11">
        <v>0.3</v>
      </c>
      <c r="G522" s="11">
        <v>0.3</v>
      </c>
      <c r="H522" s="11"/>
      <c r="I522" s="12">
        <v>3.3</v>
      </c>
      <c r="J522" s="12">
        <v>2.7</v>
      </c>
      <c r="K522" s="12">
        <v>2.6</v>
      </c>
    </row>
    <row r="523" spans="1:11">
      <c r="A523" s="11">
        <v>0.1</v>
      </c>
      <c r="B523" s="11">
        <v>0.05</v>
      </c>
      <c r="C523" s="11">
        <v>0.05</v>
      </c>
      <c r="E523" s="11">
        <v>1.5</v>
      </c>
      <c r="F523" s="11">
        <v>0.3</v>
      </c>
      <c r="G523" s="11">
        <v>0.3</v>
      </c>
      <c r="H523" s="11"/>
      <c r="I523" s="12">
        <v>3.3</v>
      </c>
      <c r="J523" s="12">
        <v>2.7</v>
      </c>
      <c r="K523" s="12">
        <v>2.7</v>
      </c>
    </row>
    <row r="524" spans="1:11">
      <c r="A524" s="11">
        <v>0.1</v>
      </c>
      <c r="B524" s="11">
        <v>0.05</v>
      </c>
      <c r="C524" s="11">
        <v>0.05</v>
      </c>
      <c r="E524" s="11">
        <v>1.5</v>
      </c>
      <c r="F524" s="11">
        <v>0.3</v>
      </c>
      <c r="G524" s="11">
        <v>0.3</v>
      </c>
      <c r="H524" s="11"/>
      <c r="I524" s="12">
        <v>3.4</v>
      </c>
      <c r="J524" s="12">
        <v>2.8</v>
      </c>
      <c r="K524" s="12">
        <v>2.7</v>
      </c>
    </row>
    <row r="525" spans="1:11">
      <c r="A525" s="11">
        <v>0.1</v>
      </c>
      <c r="B525" s="11">
        <v>0.05</v>
      </c>
      <c r="C525" s="11">
        <v>0.05</v>
      </c>
      <c r="E525" s="11">
        <v>1.6</v>
      </c>
      <c r="F525" s="11">
        <v>0.3</v>
      </c>
      <c r="G525" s="11">
        <v>0.3</v>
      </c>
      <c r="H525" s="11"/>
      <c r="I525" s="12">
        <v>3.4</v>
      </c>
      <c r="J525" s="12">
        <v>2.8</v>
      </c>
      <c r="K525" s="12">
        <v>2.7</v>
      </c>
    </row>
    <row r="526" spans="1:11">
      <c r="A526" s="11">
        <v>0.1</v>
      </c>
      <c r="B526" s="11">
        <v>0.05</v>
      </c>
      <c r="C526" s="11">
        <v>0.05</v>
      </c>
      <c r="E526" s="11">
        <v>1.6</v>
      </c>
      <c r="F526" s="11">
        <v>0.3</v>
      </c>
      <c r="G526" s="11">
        <v>0.3</v>
      </c>
      <c r="H526" s="11"/>
      <c r="I526" s="12">
        <v>3.4</v>
      </c>
      <c r="J526" s="12">
        <v>2.8</v>
      </c>
      <c r="K526" s="12">
        <v>2.7</v>
      </c>
    </row>
    <row r="527" spans="1:11">
      <c r="A527" s="11">
        <v>0.1</v>
      </c>
      <c r="B527" s="11">
        <v>0.05</v>
      </c>
      <c r="C527" s="11">
        <v>0.05</v>
      </c>
      <c r="E527" s="11">
        <v>1.6</v>
      </c>
      <c r="F527" s="11">
        <v>0.3</v>
      </c>
      <c r="G527" s="11">
        <v>0.3</v>
      </c>
      <c r="H527" s="11"/>
      <c r="I527" s="12">
        <v>3.4</v>
      </c>
      <c r="J527" s="12">
        <v>2.8</v>
      </c>
      <c r="K527" s="12">
        <v>2.7</v>
      </c>
    </row>
    <row r="528" spans="1:11">
      <c r="A528" s="11">
        <v>0.1</v>
      </c>
      <c r="B528" s="11">
        <v>0.05</v>
      </c>
      <c r="C528" s="11">
        <v>0.05</v>
      </c>
      <c r="E528" s="11">
        <v>1.6</v>
      </c>
      <c r="F528" s="11">
        <v>0.3</v>
      </c>
      <c r="G528" s="11">
        <v>0.3</v>
      </c>
      <c r="H528" s="11"/>
      <c r="I528" s="12">
        <v>3.5</v>
      </c>
      <c r="J528" s="12">
        <v>2.9</v>
      </c>
      <c r="K528" s="12">
        <v>2.8</v>
      </c>
    </row>
    <row r="529" spans="1:11">
      <c r="A529" s="11">
        <v>0.1</v>
      </c>
      <c r="B529" s="11">
        <v>0.05</v>
      </c>
      <c r="C529" s="11">
        <v>0.05</v>
      </c>
      <c r="E529" s="11">
        <v>1.6</v>
      </c>
      <c r="F529" s="11">
        <v>0.3</v>
      </c>
      <c r="G529" s="11">
        <v>0.3</v>
      </c>
      <c r="H529" s="11"/>
      <c r="I529" s="12">
        <v>3.5</v>
      </c>
      <c r="J529" s="12">
        <v>2.9</v>
      </c>
      <c r="K529" s="12">
        <v>2.8</v>
      </c>
    </row>
    <row r="530" spans="1:11">
      <c r="A530" s="11">
        <v>0.1</v>
      </c>
      <c r="B530" s="11">
        <v>0.05</v>
      </c>
      <c r="C530" s="11">
        <v>0.05</v>
      </c>
      <c r="E530" s="11">
        <v>1.6</v>
      </c>
      <c r="F530" s="11">
        <v>0.3</v>
      </c>
      <c r="G530" s="11">
        <v>0.3</v>
      </c>
      <c r="H530" s="11"/>
      <c r="I530" s="12">
        <v>3.6</v>
      </c>
      <c r="J530" s="12">
        <v>3</v>
      </c>
      <c r="K530" s="12">
        <v>2.8</v>
      </c>
    </row>
    <row r="531" spans="1:11">
      <c r="A531" s="11">
        <v>0.1</v>
      </c>
      <c r="B531" s="11">
        <v>0.05</v>
      </c>
      <c r="C531" s="11">
        <v>0.05</v>
      </c>
      <c r="E531" s="11">
        <v>1.6</v>
      </c>
      <c r="F531" s="11">
        <v>0.3</v>
      </c>
      <c r="G531" s="11">
        <v>0.3</v>
      </c>
      <c r="H531" s="11"/>
      <c r="I531" s="12">
        <v>3.6</v>
      </c>
      <c r="J531" s="12">
        <v>3</v>
      </c>
      <c r="K531" s="12">
        <v>2.8</v>
      </c>
    </row>
    <row r="532" spans="1:11">
      <c r="A532" s="11">
        <v>0.1</v>
      </c>
      <c r="B532" s="11">
        <v>0.05</v>
      </c>
      <c r="C532" s="11">
        <v>0.05</v>
      </c>
      <c r="E532" s="11">
        <v>1.6</v>
      </c>
      <c r="F532" s="11">
        <v>0.3</v>
      </c>
      <c r="G532" s="11">
        <v>0.3</v>
      </c>
      <c r="H532" s="11"/>
      <c r="I532" s="12">
        <v>3.6</v>
      </c>
      <c r="J532" s="12">
        <v>3</v>
      </c>
      <c r="K532" s="12">
        <v>2.8</v>
      </c>
    </row>
    <row r="533" spans="1:11">
      <c r="A533" s="11">
        <v>0.1</v>
      </c>
      <c r="B533" s="11">
        <v>0.05</v>
      </c>
      <c r="C533" s="11">
        <v>0.05</v>
      </c>
      <c r="E533" s="11">
        <v>1.6</v>
      </c>
      <c r="F533" s="11">
        <v>0.3</v>
      </c>
      <c r="G533" s="11">
        <v>0.3</v>
      </c>
      <c r="H533" s="11"/>
      <c r="I533" s="12">
        <v>3.6</v>
      </c>
      <c r="J533" s="12">
        <v>3</v>
      </c>
      <c r="K533" s="12">
        <v>2.8</v>
      </c>
    </row>
    <row r="534" spans="1:11">
      <c r="A534" s="11">
        <v>0.1</v>
      </c>
      <c r="B534" s="11">
        <v>0.05</v>
      </c>
      <c r="C534" s="11">
        <v>0.05</v>
      </c>
      <c r="E534" s="11">
        <v>1.6</v>
      </c>
      <c r="F534" s="11">
        <v>0.3</v>
      </c>
      <c r="G534" s="11">
        <v>0.3</v>
      </c>
      <c r="H534" s="11"/>
      <c r="I534" s="12">
        <v>3.7</v>
      </c>
      <c r="J534" s="12">
        <v>3</v>
      </c>
      <c r="K534" s="12">
        <v>2.8</v>
      </c>
    </row>
    <row r="535" spans="1:11">
      <c r="A535" s="11">
        <v>0.1</v>
      </c>
      <c r="B535" s="11">
        <v>0.05</v>
      </c>
      <c r="C535" s="11">
        <v>0.05</v>
      </c>
      <c r="E535" s="11">
        <v>1.6</v>
      </c>
      <c r="F535" s="11">
        <v>0.3</v>
      </c>
      <c r="G535" s="11">
        <v>0.3</v>
      </c>
      <c r="H535" s="11"/>
      <c r="I535" s="12">
        <v>3.7</v>
      </c>
      <c r="J535" s="12">
        <v>3</v>
      </c>
      <c r="K535" s="12">
        <v>2.8</v>
      </c>
    </row>
    <row r="536" spans="1:11">
      <c r="A536" s="11">
        <v>0.1</v>
      </c>
      <c r="B536" s="11">
        <v>0.05</v>
      </c>
      <c r="C536" s="11">
        <v>0.05</v>
      </c>
      <c r="E536" s="11">
        <v>1.7</v>
      </c>
      <c r="F536" s="11">
        <v>0.3</v>
      </c>
      <c r="G536" s="11">
        <v>0.3</v>
      </c>
      <c r="H536" s="11"/>
      <c r="I536" s="12">
        <v>3.7</v>
      </c>
      <c r="J536" s="12">
        <v>3</v>
      </c>
      <c r="K536" s="12">
        <v>2.9</v>
      </c>
    </row>
    <row r="537" spans="1:11">
      <c r="A537" s="11">
        <v>0.1</v>
      </c>
      <c r="B537" s="11">
        <v>0.05</v>
      </c>
      <c r="C537" s="11">
        <v>0.05</v>
      </c>
      <c r="E537" s="11">
        <v>1.7</v>
      </c>
      <c r="F537" s="11">
        <v>0.3</v>
      </c>
      <c r="G537" s="11">
        <v>0.3</v>
      </c>
      <c r="H537" s="11"/>
      <c r="I537" s="12">
        <v>3.8</v>
      </c>
      <c r="J537" s="12">
        <v>3.1</v>
      </c>
      <c r="K537" s="12">
        <v>2.9</v>
      </c>
    </row>
    <row r="538" spans="1:11">
      <c r="A538" s="11">
        <v>0.1</v>
      </c>
      <c r="B538" s="11">
        <v>0.05</v>
      </c>
      <c r="C538" s="11">
        <v>0.05</v>
      </c>
      <c r="E538" s="11">
        <v>1.7</v>
      </c>
      <c r="F538" s="11">
        <v>0.3</v>
      </c>
      <c r="G538" s="11">
        <v>0.3</v>
      </c>
      <c r="H538" s="11"/>
      <c r="I538" s="12">
        <v>3.9</v>
      </c>
      <c r="J538" s="12">
        <v>3.1</v>
      </c>
      <c r="K538" s="12">
        <v>2.9</v>
      </c>
    </row>
    <row r="539" spans="1:11">
      <c r="A539" s="11">
        <v>0.1</v>
      </c>
      <c r="B539" s="11">
        <v>0.05</v>
      </c>
      <c r="C539" s="11">
        <v>0.05</v>
      </c>
      <c r="E539" s="11">
        <v>1.7</v>
      </c>
      <c r="F539" s="11">
        <v>0.3</v>
      </c>
      <c r="G539" s="11">
        <v>0.3</v>
      </c>
      <c r="H539" s="11"/>
      <c r="I539" s="12">
        <v>3.9</v>
      </c>
      <c r="J539" s="12">
        <v>3.2</v>
      </c>
      <c r="K539" s="12">
        <v>2.9</v>
      </c>
    </row>
    <row r="540" spans="1:11">
      <c r="A540" s="11">
        <v>0.1</v>
      </c>
      <c r="B540" s="11">
        <v>0.05</v>
      </c>
      <c r="C540" s="11">
        <v>0.05</v>
      </c>
      <c r="E540" s="11">
        <v>1.7</v>
      </c>
      <c r="F540" s="11">
        <v>0.3</v>
      </c>
      <c r="G540" s="11">
        <v>0.3</v>
      </c>
      <c r="H540" s="11"/>
      <c r="I540" s="12">
        <v>4</v>
      </c>
      <c r="J540" s="12">
        <v>3.2</v>
      </c>
      <c r="K540" s="12">
        <v>2.9</v>
      </c>
    </row>
    <row r="541" spans="1:11">
      <c r="A541" s="11">
        <v>0.1</v>
      </c>
      <c r="B541" s="11">
        <v>0.05</v>
      </c>
      <c r="C541" s="11">
        <v>0.05</v>
      </c>
      <c r="E541" s="11">
        <v>1.7</v>
      </c>
      <c r="F541" s="11">
        <v>0.3</v>
      </c>
      <c r="G541" s="11">
        <v>0.3</v>
      </c>
      <c r="H541" s="11"/>
      <c r="I541" s="12">
        <v>4</v>
      </c>
      <c r="J541" s="12">
        <v>3.2</v>
      </c>
      <c r="K541" s="12">
        <v>2.9</v>
      </c>
    </row>
    <row r="542" spans="1:11">
      <c r="A542" s="11">
        <v>0.1</v>
      </c>
      <c r="B542" s="11">
        <v>0.05</v>
      </c>
      <c r="C542" s="11">
        <v>0.05</v>
      </c>
      <c r="E542" s="11">
        <v>1.7</v>
      </c>
      <c r="F542" s="11">
        <v>0.3</v>
      </c>
      <c r="G542" s="11">
        <v>0.3</v>
      </c>
      <c r="H542" s="11"/>
      <c r="I542" s="12">
        <v>4</v>
      </c>
      <c r="J542" s="12">
        <v>3.2</v>
      </c>
      <c r="K542" s="12">
        <v>3</v>
      </c>
    </row>
    <row r="543" spans="1:11">
      <c r="A543" s="11">
        <v>0.1</v>
      </c>
      <c r="B543" s="11">
        <v>0.05</v>
      </c>
      <c r="C543" s="11">
        <v>0.05</v>
      </c>
      <c r="E543" s="11">
        <v>1.7</v>
      </c>
      <c r="F543" s="11">
        <v>0.3</v>
      </c>
      <c r="G543" s="11">
        <v>0.3</v>
      </c>
      <c r="H543" s="11"/>
      <c r="I543" s="12">
        <v>4.0999999999999996</v>
      </c>
      <c r="J543" s="12">
        <v>3.2</v>
      </c>
      <c r="K543" s="12">
        <v>3</v>
      </c>
    </row>
    <row r="544" spans="1:11">
      <c r="A544" s="11">
        <v>0.1</v>
      </c>
      <c r="B544" s="11">
        <v>0.05</v>
      </c>
      <c r="C544" s="11">
        <v>0.05</v>
      </c>
      <c r="E544" s="11">
        <v>1.7</v>
      </c>
      <c r="F544" s="11">
        <v>0.3</v>
      </c>
      <c r="G544" s="11">
        <v>0.3</v>
      </c>
      <c r="H544" s="11"/>
      <c r="I544" s="12">
        <v>4.0999999999999996</v>
      </c>
      <c r="J544" s="12">
        <v>3.2</v>
      </c>
      <c r="K544" s="12">
        <v>3</v>
      </c>
    </row>
    <row r="545" spans="1:11">
      <c r="A545" s="11">
        <v>0.1</v>
      </c>
      <c r="B545" s="11">
        <v>0.05</v>
      </c>
      <c r="C545" s="11">
        <v>0.05</v>
      </c>
      <c r="E545" s="11">
        <v>1.8</v>
      </c>
      <c r="F545" s="11">
        <v>0.3</v>
      </c>
      <c r="G545" s="11">
        <v>0.3</v>
      </c>
      <c r="H545" s="11"/>
      <c r="I545" s="12">
        <v>4.0999999999999996</v>
      </c>
      <c r="J545" s="12">
        <v>3.3</v>
      </c>
      <c r="K545" s="12">
        <v>3</v>
      </c>
    </row>
    <row r="546" spans="1:11">
      <c r="A546" s="11">
        <v>0.1</v>
      </c>
      <c r="B546" s="11">
        <v>0.05</v>
      </c>
      <c r="C546" s="11">
        <v>0.05</v>
      </c>
      <c r="E546" s="11">
        <v>1.8</v>
      </c>
      <c r="F546" s="11">
        <v>0.3</v>
      </c>
      <c r="G546" s="11">
        <v>0.3</v>
      </c>
      <c r="H546" s="11"/>
      <c r="I546" s="12">
        <v>4.2</v>
      </c>
      <c r="J546" s="12">
        <v>3.3</v>
      </c>
      <c r="K546" s="12">
        <v>3.1</v>
      </c>
    </row>
    <row r="547" spans="1:11">
      <c r="A547" s="11">
        <v>0.1</v>
      </c>
      <c r="B547" s="11">
        <v>0.05</v>
      </c>
      <c r="C547" s="11">
        <v>0.05</v>
      </c>
      <c r="E547" s="11">
        <v>1.9</v>
      </c>
      <c r="F547" s="11">
        <v>0.3</v>
      </c>
      <c r="G547" s="11">
        <v>0.3</v>
      </c>
      <c r="H547" s="11"/>
      <c r="I547" s="12">
        <v>4.2</v>
      </c>
      <c r="J547" s="12">
        <v>3.3</v>
      </c>
      <c r="K547" s="12">
        <v>3.1</v>
      </c>
    </row>
    <row r="548" spans="1:11">
      <c r="A548" s="11">
        <v>0.1</v>
      </c>
      <c r="B548" s="11">
        <v>0.05</v>
      </c>
      <c r="C548" s="11">
        <v>0.05</v>
      </c>
      <c r="E548" s="11">
        <v>1.9</v>
      </c>
      <c r="F548" s="11">
        <v>0.3</v>
      </c>
      <c r="G548" s="11">
        <v>0.3</v>
      </c>
      <c r="H548" s="11"/>
      <c r="I548" s="12">
        <v>4.2</v>
      </c>
      <c r="J548" s="12">
        <v>3.4</v>
      </c>
      <c r="K548" s="12">
        <v>3.1</v>
      </c>
    </row>
    <row r="549" spans="1:11">
      <c r="A549" s="11">
        <v>0.1</v>
      </c>
      <c r="B549" s="11">
        <v>0.05</v>
      </c>
      <c r="C549" s="11">
        <v>0.05</v>
      </c>
      <c r="E549" s="11">
        <v>2</v>
      </c>
      <c r="F549" s="11">
        <v>0.3</v>
      </c>
      <c r="G549" s="11">
        <v>0.3</v>
      </c>
      <c r="H549" s="11"/>
      <c r="I549" s="12">
        <v>4.2</v>
      </c>
      <c r="J549" s="12">
        <v>3.5</v>
      </c>
      <c r="K549" s="12">
        <v>3.1</v>
      </c>
    </row>
    <row r="550" spans="1:11">
      <c r="A550" s="11">
        <v>0.1</v>
      </c>
      <c r="B550" s="11">
        <v>0.05</v>
      </c>
      <c r="C550" s="11">
        <v>0.05</v>
      </c>
      <c r="E550" s="11">
        <v>2.1</v>
      </c>
      <c r="F550" s="11">
        <v>0.3</v>
      </c>
      <c r="G550" s="11">
        <v>0.3</v>
      </c>
      <c r="H550" s="11"/>
      <c r="I550" s="12">
        <v>4.4000000000000004</v>
      </c>
      <c r="J550" s="12">
        <v>3.5</v>
      </c>
      <c r="K550" s="12">
        <v>3.2</v>
      </c>
    </row>
    <row r="551" spans="1:11">
      <c r="A551" s="11">
        <v>0.1</v>
      </c>
      <c r="B551" s="11">
        <v>0.05</v>
      </c>
      <c r="C551" s="11">
        <v>0.05</v>
      </c>
      <c r="E551" s="11">
        <v>2.2000000000000002</v>
      </c>
      <c r="F551" s="11">
        <v>0.3</v>
      </c>
      <c r="G551" s="11">
        <v>0.3</v>
      </c>
      <c r="H551" s="11"/>
      <c r="I551" s="12">
        <v>4.4000000000000004</v>
      </c>
      <c r="J551" s="12">
        <v>3.5</v>
      </c>
      <c r="K551" s="12">
        <v>3.3</v>
      </c>
    </row>
    <row r="552" spans="1:11">
      <c r="A552" s="11">
        <v>0.1</v>
      </c>
      <c r="B552" s="11">
        <v>0.05</v>
      </c>
      <c r="C552" s="11">
        <v>0.05</v>
      </c>
      <c r="E552" s="11">
        <v>2.2000000000000002</v>
      </c>
      <c r="F552" s="11">
        <v>0.3</v>
      </c>
      <c r="G552" s="11">
        <v>0.3</v>
      </c>
      <c r="H552" s="11"/>
      <c r="I552" s="12">
        <v>4.4000000000000004</v>
      </c>
      <c r="J552" s="12">
        <v>3.5</v>
      </c>
      <c r="K552" s="12">
        <v>3.3</v>
      </c>
    </row>
    <row r="553" spans="1:11">
      <c r="A553" s="11">
        <v>0.1</v>
      </c>
      <c r="B553" s="11">
        <v>0.05</v>
      </c>
      <c r="C553" s="11">
        <v>0.05</v>
      </c>
      <c r="E553" s="11">
        <v>2.2999999999999998</v>
      </c>
      <c r="F553" s="11">
        <v>0.3</v>
      </c>
      <c r="G553" s="11">
        <v>0.3</v>
      </c>
      <c r="H553" s="11"/>
      <c r="I553" s="12">
        <v>4.4000000000000004</v>
      </c>
      <c r="J553" s="12">
        <v>3.6</v>
      </c>
      <c r="K553" s="12">
        <v>3.3</v>
      </c>
    </row>
    <row r="554" spans="1:11">
      <c r="A554" s="11">
        <v>0.1</v>
      </c>
      <c r="B554" s="11">
        <v>0.05</v>
      </c>
      <c r="C554" s="11">
        <v>0.05</v>
      </c>
      <c r="E554" s="11">
        <v>2.4</v>
      </c>
      <c r="F554" s="11">
        <v>0.3</v>
      </c>
      <c r="G554" s="11">
        <v>0.3</v>
      </c>
      <c r="H554" s="11"/>
      <c r="I554" s="12">
        <v>4.4000000000000004</v>
      </c>
      <c r="J554" s="12">
        <v>3.6</v>
      </c>
      <c r="K554" s="12">
        <v>3.4</v>
      </c>
    </row>
    <row r="555" spans="1:11">
      <c r="A555" s="11">
        <v>0.1</v>
      </c>
      <c r="B555" s="11">
        <v>0.05</v>
      </c>
      <c r="C555" s="11">
        <v>0.05</v>
      </c>
      <c r="E555" s="11">
        <v>2.4</v>
      </c>
      <c r="F555" s="11">
        <v>0.3</v>
      </c>
      <c r="G555" s="11">
        <v>0.3</v>
      </c>
      <c r="H555" s="11"/>
      <c r="I555" s="12">
        <v>4.5</v>
      </c>
      <c r="J555" s="12">
        <v>3.6</v>
      </c>
      <c r="K555" s="12">
        <v>3.4</v>
      </c>
    </row>
    <row r="556" spans="1:11">
      <c r="A556" s="11">
        <v>0.1</v>
      </c>
      <c r="B556" s="11">
        <v>0.05</v>
      </c>
      <c r="C556" s="11">
        <v>0.05</v>
      </c>
      <c r="E556" s="11">
        <v>2.5</v>
      </c>
      <c r="F556" s="11">
        <v>0.3</v>
      </c>
      <c r="G556" s="11">
        <v>0.3</v>
      </c>
      <c r="H556" s="11"/>
      <c r="I556" s="12">
        <v>4.5</v>
      </c>
      <c r="J556" s="12">
        <v>3.8</v>
      </c>
      <c r="K556" s="12">
        <v>3.4</v>
      </c>
    </row>
    <row r="557" spans="1:11">
      <c r="A557" s="11">
        <v>0.1</v>
      </c>
      <c r="B557" s="11">
        <v>0.05</v>
      </c>
      <c r="C557" s="11">
        <v>0.05</v>
      </c>
      <c r="E557" s="11">
        <v>2.5</v>
      </c>
      <c r="F557" s="11">
        <v>0.3</v>
      </c>
      <c r="G557" s="11">
        <v>0.3</v>
      </c>
      <c r="H557" s="11"/>
      <c r="I557" s="12">
        <v>4.5999999999999996</v>
      </c>
      <c r="J557" s="12">
        <v>3.8</v>
      </c>
      <c r="K557" s="12">
        <v>3.4</v>
      </c>
    </row>
    <row r="558" spans="1:11">
      <c r="A558" s="11">
        <v>0.1</v>
      </c>
      <c r="B558" s="11">
        <v>0.05</v>
      </c>
      <c r="C558" s="11">
        <v>0.05</v>
      </c>
      <c r="E558" s="11">
        <v>2.6</v>
      </c>
      <c r="F558" s="11">
        <v>0.3</v>
      </c>
      <c r="G558" s="11">
        <v>0.3</v>
      </c>
      <c r="H558" s="11"/>
      <c r="I558" s="12">
        <v>4.5999999999999996</v>
      </c>
      <c r="J558" s="12">
        <v>3.9</v>
      </c>
      <c r="K558" s="12">
        <v>3.5</v>
      </c>
    </row>
    <row r="559" spans="1:11">
      <c r="A559" s="11">
        <v>0.1</v>
      </c>
      <c r="B559" s="11">
        <v>0.05</v>
      </c>
      <c r="C559" s="11">
        <v>0.05</v>
      </c>
      <c r="E559" s="11">
        <v>2.7</v>
      </c>
      <c r="F559" s="11">
        <v>0.3</v>
      </c>
      <c r="G559" s="11">
        <v>0.3</v>
      </c>
      <c r="H559" s="11"/>
      <c r="I559" s="12">
        <v>4.5999999999999996</v>
      </c>
      <c r="J559" s="12">
        <v>4</v>
      </c>
      <c r="K559" s="12">
        <v>3.5</v>
      </c>
    </row>
    <row r="560" spans="1:11">
      <c r="A560" s="11">
        <v>0.1</v>
      </c>
      <c r="B560" s="11">
        <v>0.05</v>
      </c>
      <c r="C560" s="11">
        <v>0.05</v>
      </c>
      <c r="E560" s="11"/>
      <c r="F560" s="11">
        <v>0.3</v>
      </c>
      <c r="G560" s="11">
        <v>0.3</v>
      </c>
      <c r="H560" s="11"/>
      <c r="I560" s="12">
        <v>4.7</v>
      </c>
      <c r="J560" s="12">
        <v>4</v>
      </c>
      <c r="K560" s="12">
        <v>3.5</v>
      </c>
    </row>
    <row r="561" spans="1:11">
      <c r="A561" s="11">
        <v>0.1</v>
      </c>
      <c r="B561" s="11">
        <v>0.05</v>
      </c>
      <c r="C561" s="11">
        <v>0.05</v>
      </c>
      <c r="E561" s="11"/>
      <c r="F561" s="11">
        <v>0.3</v>
      </c>
      <c r="G561" s="11">
        <v>0.3</v>
      </c>
      <c r="H561" s="11"/>
      <c r="I561" s="12">
        <v>4.9000000000000004</v>
      </c>
      <c r="J561" s="12">
        <v>4</v>
      </c>
      <c r="K561" s="12">
        <v>3.5</v>
      </c>
    </row>
    <row r="562" spans="1:11">
      <c r="A562" s="11">
        <v>0.1</v>
      </c>
      <c r="B562" s="11">
        <v>0.05</v>
      </c>
      <c r="C562" s="11">
        <v>0.05</v>
      </c>
      <c r="E562" s="11"/>
      <c r="F562" s="11">
        <v>0.3</v>
      </c>
      <c r="G562" s="11">
        <v>0.3</v>
      </c>
      <c r="H562" s="11"/>
      <c r="I562" s="12">
        <v>4.9000000000000004</v>
      </c>
      <c r="J562" s="12">
        <v>4.0999999999999996</v>
      </c>
      <c r="K562" s="12">
        <v>3.6</v>
      </c>
    </row>
    <row r="563" spans="1:11">
      <c r="A563" s="11">
        <v>0.1</v>
      </c>
      <c r="B563" s="11">
        <v>0.05</v>
      </c>
      <c r="C563" s="11">
        <v>0.05</v>
      </c>
      <c r="E563" s="11"/>
      <c r="F563" s="11">
        <v>0.3</v>
      </c>
      <c r="G563" s="11">
        <v>0.3</v>
      </c>
      <c r="H563" s="11"/>
      <c r="I563" s="12">
        <v>5</v>
      </c>
      <c r="J563" s="12">
        <v>4.2</v>
      </c>
      <c r="K563" s="12">
        <v>3.6</v>
      </c>
    </row>
    <row r="564" spans="1:11">
      <c r="A564" s="11">
        <v>0.1</v>
      </c>
      <c r="B564" s="11">
        <v>0.05</v>
      </c>
      <c r="C564" s="11">
        <v>0.05</v>
      </c>
      <c r="E564" s="11"/>
      <c r="F564" s="11">
        <v>0.3</v>
      </c>
      <c r="G564" s="11">
        <v>0.3</v>
      </c>
      <c r="H564" s="11"/>
      <c r="I564" s="12">
        <v>5</v>
      </c>
      <c r="J564" s="12">
        <v>4.2</v>
      </c>
      <c r="K564" s="12">
        <v>3.6</v>
      </c>
    </row>
    <row r="565" spans="1:11">
      <c r="A565" s="11">
        <v>0.1</v>
      </c>
      <c r="B565" s="11">
        <v>0.05</v>
      </c>
      <c r="C565" s="11">
        <v>0.05</v>
      </c>
      <c r="E565" s="11"/>
      <c r="F565" s="11">
        <v>0.3</v>
      </c>
      <c r="G565" s="11">
        <v>0.3</v>
      </c>
      <c r="H565" s="11"/>
      <c r="I565" s="12">
        <v>5.4</v>
      </c>
      <c r="J565" s="12">
        <v>4.3</v>
      </c>
      <c r="K565" s="12">
        <v>3.6</v>
      </c>
    </row>
    <row r="566" spans="1:11">
      <c r="A566" s="11">
        <v>0.1</v>
      </c>
      <c r="B566" s="11">
        <v>0.05</v>
      </c>
      <c r="C566" s="11">
        <v>0.05</v>
      </c>
      <c r="E566" s="11"/>
      <c r="F566" s="11">
        <v>0.3</v>
      </c>
      <c r="G566" s="11">
        <v>0.3</v>
      </c>
      <c r="H566" s="11"/>
      <c r="I566" s="12">
        <v>5.4</v>
      </c>
      <c r="J566" s="12">
        <v>4.4000000000000004</v>
      </c>
      <c r="K566" s="12">
        <v>3.6</v>
      </c>
    </row>
    <row r="567" spans="1:11">
      <c r="A567" s="11">
        <v>0.1</v>
      </c>
      <c r="B567" s="11">
        <v>0.05</v>
      </c>
      <c r="C567" s="11">
        <v>0.05</v>
      </c>
      <c r="E567" s="11"/>
      <c r="F567" s="11">
        <v>0.3</v>
      </c>
      <c r="G567" s="11">
        <v>0.3</v>
      </c>
      <c r="H567" s="11"/>
      <c r="I567" s="12">
        <v>5.6</v>
      </c>
      <c r="J567" s="12">
        <v>4.5</v>
      </c>
      <c r="K567" s="12">
        <v>3.6</v>
      </c>
    </row>
    <row r="568" spans="1:11">
      <c r="A568" s="11">
        <v>0.1</v>
      </c>
      <c r="B568" s="11">
        <v>0.05</v>
      </c>
      <c r="C568" s="11">
        <v>0.05</v>
      </c>
      <c r="E568" s="11"/>
      <c r="F568" s="11">
        <v>0.3</v>
      </c>
      <c r="G568" s="11">
        <v>0.3</v>
      </c>
      <c r="H568" s="11"/>
      <c r="I568" s="12">
        <v>5.7</v>
      </c>
      <c r="J568" s="12">
        <v>4.5</v>
      </c>
      <c r="K568" s="12">
        <v>3.7</v>
      </c>
    </row>
    <row r="569" spans="1:11">
      <c r="A569" s="11">
        <v>0.1</v>
      </c>
      <c r="B569" s="11">
        <v>0.05</v>
      </c>
      <c r="C569" s="11">
        <v>0.05</v>
      </c>
      <c r="E569" s="11"/>
      <c r="F569" s="11">
        <v>0.3</v>
      </c>
      <c r="G569" s="11">
        <v>0.3</v>
      </c>
      <c r="H569" s="11"/>
      <c r="I569" s="12">
        <v>5.7</v>
      </c>
      <c r="J569" s="12">
        <v>4.5999999999999996</v>
      </c>
      <c r="K569" s="12">
        <v>3.7</v>
      </c>
    </row>
    <row r="570" spans="1:11">
      <c r="A570" s="11">
        <v>0.1</v>
      </c>
      <c r="B570" s="11">
        <v>0.05</v>
      </c>
      <c r="C570" s="11">
        <v>0.05</v>
      </c>
      <c r="E570" s="11"/>
      <c r="F570" s="11">
        <v>0.3</v>
      </c>
      <c r="G570" s="11">
        <v>0.4</v>
      </c>
      <c r="H570" s="11"/>
      <c r="I570" s="12">
        <v>5.8</v>
      </c>
      <c r="J570" s="12">
        <v>4.5999999999999996</v>
      </c>
      <c r="K570" s="12">
        <v>3.7</v>
      </c>
    </row>
    <row r="571" spans="1:11">
      <c r="A571" s="11">
        <v>0.1</v>
      </c>
      <c r="B571" s="11">
        <v>0.05</v>
      </c>
      <c r="C571" s="11">
        <v>0.05</v>
      </c>
      <c r="E571" s="11"/>
      <c r="F571" s="11">
        <v>0.3</v>
      </c>
      <c r="G571" s="11">
        <v>0.4</v>
      </c>
      <c r="H571" s="11"/>
      <c r="I571" s="12">
        <v>5.8</v>
      </c>
      <c r="J571" s="12">
        <v>4.5999999999999996</v>
      </c>
      <c r="K571" s="12">
        <v>3.8</v>
      </c>
    </row>
    <row r="572" spans="1:11">
      <c r="A572" s="11">
        <v>0.1</v>
      </c>
      <c r="B572" s="11">
        <v>0.05</v>
      </c>
      <c r="C572" s="11">
        <v>0.05</v>
      </c>
      <c r="E572" s="11"/>
      <c r="F572" s="11">
        <v>0.3</v>
      </c>
      <c r="G572" s="11">
        <v>0.4</v>
      </c>
      <c r="H572" s="11"/>
      <c r="I572" s="12">
        <v>6</v>
      </c>
      <c r="J572" s="12">
        <v>4.5999999999999996</v>
      </c>
      <c r="K572" s="12">
        <v>3.8</v>
      </c>
    </row>
    <row r="573" spans="1:11">
      <c r="A573" s="11">
        <v>0.1</v>
      </c>
      <c r="B573" s="11">
        <v>0.05</v>
      </c>
      <c r="C573" s="11">
        <v>0.05</v>
      </c>
      <c r="E573" s="11"/>
      <c r="F573" s="11">
        <v>0.3</v>
      </c>
      <c r="G573" s="11">
        <v>0.4</v>
      </c>
      <c r="H573" s="11"/>
      <c r="I573" s="12">
        <v>6</v>
      </c>
      <c r="J573" s="12">
        <v>4.7</v>
      </c>
      <c r="K573" s="12">
        <v>3.8</v>
      </c>
    </row>
    <row r="574" spans="1:11">
      <c r="A574" s="11">
        <v>0.1</v>
      </c>
      <c r="B574" s="11">
        <v>0.05</v>
      </c>
      <c r="C574" s="11">
        <v>0.05</v>
      </c>
      <c r="E574" s="11"/>
      <c r="F574" s="11">
        <v>0.3</v>
      </c>
      <c r="G574" s="11">
        <v>0.4</v>
      </c>
      <c r="H574" s="11"/>
      <c r="I574" s="12">
        <v>6.1</v>
      </c>
      <c r="J574" s="12">
        <v>4.7</v>
      </c>
      <c r="K574" s="12">
        <v>3.8</v>
      </c>
    </row>
    <row r="575" spans="1:11">
      <c r="A575" s="11">
        <v>0.1</v>
      </c>
      <c r="B575" s="11">
        <v>0.05</v>
      </c>
      <c r="C575" s="11">
        <v>0.05</v>
      </c>
      <c r="E575" s="11"/>
      <c r="F575" s="11">
        <v>0.3</v>
      </c>
      <c r="G575" s="11">
        <v>0.4</v>
      </c>
      <c r="H575" s="11"/>
      <c r="I575" s="12">
        <v>6.2</v>
      </c>
      <c r="J575" s="12">
        <v>4.8</v>
      </c>
      <c r="K575" s="12">
        <v>3.9</v>
      </c>
    </row>
    <row r="576" spans="1:11">
      <c r="A576" s="11">
        <v>0.1</v>
      </c>
      <c r="B576" s="11">
        <v>0.05</v>
      </c>
      <c r="C576" s="11">
        <v>0.05</v>
      </c>
      <c r="E576" s="11"/>
      <c r="F576" s="11">
        <v>0.3</v>
      </c>
      <c r="G576" s="11">
        <v>0.4</v>
      </c>
      <c r="H576" s="11"/>
      <c r="I576" s="12">
        <v>6.2</v>
      </c>
      <c r="J576" s="12">
        <v>4.8</v>
      </c>
      <c r="K576" s="12">
        <v>3.9</v>
      </c>
    </row>
    <row r="577" spans="1:11">
      <c r="A577" s="11">
        <v>0.1</v>
      </c>
      <c r="B577" s="11">
        <v>0.05</v>
      </c>
      <c r="C577" s="11">
        <v>0.05</v>
      </c>
      <c r="E577" s="11"/>
      <c r="F577" s="11">
        <v>0.3</v>
      </c>
      <c r="G577" s="11">
        <v>0.4</v>
      </c>
      <c r="H577" s="11"/>
      <c r="I577" s="12">
        <v>6.4</v>
      </c>
      <c r="J577" s="12">
        <v>4.9000000000000004</v>
      </c>
      <c r="K577" s="12">
        <v>4</v>
      </c>
    </row>
    <row r="578" spans="1:11">
      <c r="A578" s="11">
        <v>0.1</v>
      </c>
      <c r="B578" s="11">
        <v>0.05</v>
      </c>
      <c r="C578" s="11">
        <v>0.05</v>
      </c>
      <c r="E578" s="11"/>
      <c r="F578" s="11">
        <v>0.3</v>
      </c>
      <c r="G578" s="11">
        <v>0.4</v>
      </c>
      <c r="H578" s="11"/>
      <c r="I578" s="12">
        <v>6.4</v>
      </c>
      <c r="J578" s="12">
        <v>4.9000000000000004</v>
      </c>
      <c r="K578" s="12">
        <v>4</v>
      </c>
    </row>
    <row r="579" spans="1:11">
      <c r="A579" s="11">
        <v>0.1</v>
      </c>
      <c r="B579" s="11">
        <v>0.05</v>
      </c>
      <c r="C579" s="11">
        <v>0.05</v>
      </c>
      <c r="E579" s="11"/>
      <c r="F579" s="11">
        <v>0.3</v>
      </c>
      <c r="G579" s="11">
        <v>0.4</v>
      </c>
      <c r="H579" s="11"/>
      <c r="I579" s="12">
        <v>6.5</v>
      </c>
      <c r="J579" s="12">
        <v>5</v>
      </c>
      <c r="K579" s="12">
        <v>4</v>
      </c>
    </row>
    <row r="580" spans="1:11">
      <c r="A580" s="11">
        <v>0.1</v>
      </c>
      <c r="B580" s="11">
        <v>0.05</v>
      </c>
      <c r="C580" s="11">
        <v>0.05</v>
      </c>
      <c r="E580" s="11"/>
      <c r="F580" s="11">
        <v>0.3</v>
      </c>
      <c r="G580" s="11">
        <v>0.4</v>
      </c>
      <c r="H580" s="11"/>
      <c r="I580" s="12">
        <v>6.6</v>
      </c>
      <c r="J580" s="12">
        <v>5</v>
      </c>
      <c r="K580" s="12">
        <v>4</v>
      </c>
    </row>
    <row r="581" spans="1:11">
      <c r="A581" s="11">
        <v>0.1</v>
      </c>
      <c r="B581" s="11">
        <v>0.05</v>
      </c>
      <c r="C581" s="11">
        <v>0.05</v>
      </c>
      <c r="E581" s="11"/>
      <c r="F581" s="11">
        <v>0.3</v>
      </c>
      <c r="G581" s="11">
        <v>0.4</v>
      </c>
      <c r="H581" s="11"/>
      <c r="I581" s="12">
        <v>6.7</v>
      </c>
      <c r="J581" s="12">
        <v>5.0999999999999996</v>
      </c>
      <c r="K581" s="12">
        <v>4.0999999999999996</v>
      </c>
    </row>
    <row r="582" spans="1:11">
      <c r="A582" s="11">
        <v>0.1</v>
      </c>
      <c r="B582" s="11">
        <v>0.05</v>
      </c>
      <c r="C582" s="11">
        <v>0.05</v>
      </c>
      <c r="E582" s="11"/>
      <c r="F582" s="11">
        <v>0.3</v>
      </c>
      <c r="G582" s="11">
        <v>0.4</v>
      </c>
      <c r="H582" s="11"/>
      <c r="I582" s="12">
        <v>6.7</v>
      </c>
      <c r="J582" s="12">
        <v>5.0999999999999996</v>
      </c>
      <c r="K582" s="12">
        <v>4.0999999999999996</v>
      </c>
    </row>
    <row r="583" spans="1:11">
      <c r="A583" s="11">
        <v>0.1</v>
      </c>
      <c r="B583" s="11">
        <v>0.05</v>
      </c>
      <c r="C583" s="11">
        <v>0.05</v>
      </c>
      <c r="E583" s="11"/>
      <c r="F583" s="11">
        <v>0.3</v>
      </c>
      <c r="G583" s="11">
        <v>0.4</v>
      </c>
      <c r="H583" s="11"/>
      <c r="I583" s="12">
        <v>6.7</v>
      </c>
      <c r="J583" s="12">
        <v>5.2</v>
      </c>
      <c r="K583" s="12">
        <v>4.0999999999999996</v>
      </c>
    </row>
    <row r="584" spans="1:11">
      <c r="A584" s="11">
        <v>0.1</v>
      </c>
      <c r="B584" s="11">
        <v>0.05</v>
      </c>
      <c r="C584" s="11">
        <v>0.05</v>
      </c>
      <c r="E584" s="11"/>
      <c r="F584" s="11">
        <v>0.3</v>
      </c>
      <c r="G584" s="11">
        <v>0.4</v>
      </c>
      <c r="H584" s="11"/>
      <c r="I584" s="12">
        <v>6.8</v>
      </c>
      <c r="J584" s="12">
        <v>5.2</v>
      </c>
      <c r="K584" s="12">
        <v>4.2</v>
      </c>
    </row>
    <row r="585" spans="1:11">
      <c r="A585" s="11">
        <v>0.1</v>
      </c>
      <c r="B585" s="11">
        <v>0.05</v>
      </c>
      <c r="C585" s="11">
        <v>0.05</v>
      </c>
      <c r="E585" s="11"/>
      <c r="F585" s="11">
        <v>0.3</v>
      </c>
      <c r="G585" s="11">
        <v>0.4</v>
      </c>
      <c r="H585" s="11"/>
      <c r="I585" s="12">
        <v>6.8</v>
      </c>
      <c r="J585" s="12">
        <v>5.3</v>
      </c>
      <c r="K585" s="12">
        <v>4.2</v>
      </c>
    </row>
    <row r="586" spans="1:11">
      <c r="A586" s="11">
        <v>0.1</v>
      </c>
      <c r="B586" s="11">
        <v>0.05</v>
      </c>
      <c r="C586" s="11">
        <v>0.1</v>
      </c>
      <c r="E586" s="11"/>
      <c r="F586" s="11">
        <v>0.3</v>
      </c>
      <c r="G586" s="11">
        <v>0.4</v>
      </c>
      <c r="H586" s="11"/>
      <c r="I586" s="12">
        <v>7</v>
      </c>
      <c r="J586" s="12">
        <v>5.3</v>
      </c>
      <c r="K586" s="12">
        <v>4.2</v>
      </c>
    </row>
    <row r="587" spans="1:11">
      <c r="A587" s="11">
        <v>0.1</v>
      </c>
      <c r="B587" s="11">
        <v>0.05</v>
      </c>
      <c r="C587" s="11">
        <v>0.1</v>
      </c>
      <c r="E587" s="11"/>
      <c r="F587" s="11">
        <v>0.3</v>
      </c>
      <c r="G587" s="11">
        <v>0.4</v>
      </c>
      <c r="H587" s="11"/>
      <c r="I587" s="12">
        <v>7</v>
      </c>
      <c r="J587" s="12">
        <v>5.4</v>
      </c>
      <c r="K587" s="12">
        <v>4.3</v>
      </c>
    </row>
    <row r="588" spans="1:11">
      <c r="A588" s="11">
        <v>0.1</v>
      </c>
      <c r="B588" s="11">
        <v>0.05</v>
      </c>
      <c r="C588" s="11">
        <v>0.1</v>
      </c>
      <c r="E588" s="11"/>
      <c r="F588" s="11">
        <v>0.3</v>
      </c>
      <c r="G588" s="11">
        <v>0.4</v>
      </c>
      <c r="H588" s="11"/>
      <c r="I588" s="12">
        <v>7</v>
      </c>
      <c r="J588" s="12">
        <v>5.4</v>
      </c>
      <c r="K588" s="12">
        <v>4.4000000000000004</v>
      </c>
    </row>
    <row r="589" spans="1:11">
      <c r="A589" s="11">
        <v>0.1</v>
      </c>
      <c r="B589" s="11">
        <v>0.05</v>
      </c>
      <c r="C589" s="11">
        <v>0.1</v>
      </c>
      <c r="E589" s="11"/>
      <c r="F589" s="11">
        <v>0.3</v>
      </c>
      <c r="G589" s="11">
        <v>0.4</v>
      </c>
      <c r="H589" s="11"/>
      <c r="I589" s="12">
        <v>7</v>
      </c>
      <c r="J589" s="12">
        <v>5.5</v>
      </c>
      <c r="K589" s="12">
        <v>4.5999999999999996</v>
      </c>
    </row>
    <row r="590" spans="1:11">
      <c r="A590" s="11">
        <v>0.1</v>
      </c>
      <c r="B590" s="11">
        <v>0.05</v>
      </c>
      <c r="C590" s="11">
        <v>0.1</v>
      </c>
      <c r="E590" s="11"/>
      <c r="F590" s="11">
        <v>0.3</v>
      </c>
      <c r="G590" s="11">
        <v>0.4</v>
      </c>
      <c r="H590" s="11"/>
      <c r="I590" s="12">
        <v>7.1</v>
      </c>
      <c r="J590" s="12">
        <v>5.6</v>
      </c>
      <c r="K590" s="12">
        <v>4.7</v>
      </c>
    </row>
    <row r="591" spans="1:11">
      <c r="A591" s="11">
        <v>0.1</v>
      </c>
      <c r="B591" s="11">
        <v>0.05</v>
      </c>
      <c r="C591" s="11">
        <v>0.1</v>
      </c>
      <c r="E591" s="11"/>
      <c r="F591" s="11">
        <v>0.3</v>
      </c>
      <c r="G591" s="11">
        <v>0.4</v>
      </c>
      <c r="H591" s="11"/>
      <c r="I591" s="12">
        <v>7.3</v>
      </c>
      <c r="J591" s="12">
        <v>5.6</v>
      </c>
      <c r="K591" s="12">
        <v>4.7</v>
      </c>
    </row>
    <row r="592" spans="1:11">
      <c r="A592" s="11">
        <v>0.1</v>
      </c>
      <c r="B592" s="11">
        <v>0.05</v>
      </c>
      <c r="C592" s="11">
        <v>0.1</v>
      </c>
      <c r="E592" s="11"/>
      <c r="F592" s="11">
        <v>0.3</v>
      </c>
      <c r="G592" s="11">
        <v>0.4</v>
      </c>
      <c r="H592" s="11"/>
      <c r="I592" s="12">
        <v>7.4</v>
      </c>
      <c r="J592" s="12">
        <v>5.6</v>
      </c>
      <c r="K592" s="12">
        <v>4.7</v>
      </c>
    </row>
    <row r="593" spans="1:11">
      <c r="A593" s="11">
        <v>0.1</v>
      </c>
      <c r="B593" s="11">
        <v>0.05</v>
      </c>
      <c r="C593" s="11">
        <v>0.1</v>
      </c>
      <c r="E593" s="11"/>
      <c r="F593" s="11">
        <v>0.3</v>
      </c>
      <c r="G593" s="11">
        <v>0.4</v>
      </c>
      <c r="H593" s="11"/>
      <c r="I593" s="12">
        <v>7.5</v>
      </c>
      <c r="J593" s="12">
        <v>5.8</v>
      </c>
      <c r="K593" s="12">
        <v>4.7</v>
      </c>
    </row>
    <row r="594" spans="1:11">
      <c r="A594" s="11">
        <v>0.1</v>
      </c>
      <c r="B594" s="11">
        <v>0.05</v>
      </c>
      <c r="C594" s="11">
        <v>0.1</v>
      </c>
      <c r="E594" s="11"/>
      <c r="F594" s="11">
        <v>0.3</v>
      </c>
      <c r="G594" s="11">
        <v>0.4</v>
      </c>
      <c r="H594" s="11"/>
      <c r="I594" s="12">
        <v>7.5</v>
      </c>
      <c r="J594" s="12">
        <v>5.8</v>
      </c>
      <c r="K594" s="12">
        <v>4.7</v>
      </c>
    </row>
    <row r="595" spans="1:11">
      <c r="A595" s="11">
        <v>0.1</v>
      </c>
      <c r="B595" s="11">
        <v>0.05</v>
      </c>
      <c r="C595" s="11">
        <v>0.1</v>
      </c>
      <c r="E595" s="11"/>
      <c r="F595" s="11">
        <v>0.3</v>
      </c>
      <c r="G595" s="11">
        <v>0.4</v>
      </c>
      <c r="H595" s="11"/>
      <c r="I595" s="12">
        <v>7.6</v>
      </c>
      <c r="J595" s="12">
        <v>5.9</v>
      </c>
      <c r="K595" s="12">
        <v>4.7</v>
      </c>
    </row>
    <row r="596" spans="1:11">
      <c r="A596" s="11">
        <v>0.1</v>
      </c>
      <c r="B596" s="11">
        <v>0.05</v>
      </c>
      <c r="C596" s="11">
        <v>0.1</v>
      </c>
      <c r="E596" s="11"/>
      <c r="F596" s="11">
        <v>0.3</v>
      </c>
      <c r="G596" s="11">
        <v>0.4</v>
      </c>
      <c r="H596" s="11"/>
      <c r="I596" s="12">
        <v>7.7</v>
      </c>
      <c r="J596" s="12">
        <v>5.9</v>
      </c>
      <c r="K596" s="12">
        <v>4.7</v>
      </c>
    </row>
    <row r="597" spans="1:11">
      <c r="A597" s="11">
        <v>0.1</v>
      </c>
      <c r="B597" s="11">
        <v>0.05</v>
      </c>
      <c r="C597" s="11">
        <v>0.1</v>
      </c>
      <c r="E597" s="11"/>
      <c r="F597" s="11">
        <v>0.3</v>
      </c>
      <c r="G597" s="11">
        <v>0.4</v>
      </c>
      <c r="H597" s="11"/>
      <c r="I597" s="12">
        <v>8.1999999999999993</v>
      </c>
      <c r="J597" s="12">
        <v>6.1</v>
      </c>
      <c r="K597" s="12">
        <v>4.7</v>
      </c>
    </row>
    <row r="598" spans="1:11">
      <c r="A598" s="11">
        <v>0.1</v>
      </c>
      <c r="B598" s="11">
        <v>0.05</v>
      </c>
      <c r="C598" s="11">
        <v>0.1</v>
      </c>
      <c r="E598" s="11"/>
      <c r="F598" s="11">
        <v>0.3</v>
      </c>
      <c r="G598" s="11">
        <v>0.4</v>
      </c>
      <c r="H598" s="11"/>
      <c r="I598" s="12">
        <v>8.1999999999999993</v>
      </c>
      <c r="J598" s="12">
        <v>6.1</v>
      </c>
      <c r="K598" s="12">
        <v>4.8</v>
      </c>
    </row>
    <row r="599" spans="1:11">
      <c r="A599" s="11">
        <v>0.15</v>
      </c>
      <c r="B599" s="11">
        <v>0.05</v>
      </c>
      <c r="C599" s="11">
        <v>0.1</v>
      </c>
      <c r="E599" s="11"/>
      <c r="F599" s="11">
        <v>0.3</v>
      </c>
      <c r="G599" s="11">
        <v>0.4</v>
      </c>
      <c r="H599" s="11"/>
      <c r="I599" s="12">
        <v>8.3000000000000007</v>
      </c>
      <c r="J599" s="12">
        <v>6.2</v>
      </c>
      <c r="K599" s="12">
        <v>4.9000000000000004</v>
      </c>
    </row>
    <row r="600" spans="1:11">
      <c r="A600" s="11">
        <v>0.15</v>
      </c>
      <c r="B600" s="11">
        <v>0.05</v>
      </c>
      <c r="C600" s="11">
        <v>0.1</v>
      </c>
      <c r="E600" s="11"/>
      <c r="F600" s="11">
        <v>0.3</v>
      </c>
      <c r="G600" s="11">
        <v>0.4</v>
      </c>
      <c r="H600" s="11"/>
      <c r="I600" s="12">
        <v>8.5</v>
      </c>
      <c r="J600" s="12">
        <v>6.3</v>
      </c>
      <c r="K600" s="12">
        <v>4.9000000000000004</v>
      </c>
    </row>
    <row r="601" spans="1:11">
      <c r="A601" s="11">
        <v>0.15</v>
      </c>
      <c r="B601" s="11">
        <v>0.05</v>
      </c>
      <c r="C601" s="11">
        <v>0.1</v>
      </c>
      <c r="E601" s="11"/>
      <c r="F601" s="11">
        <v>0.3</v>
      </c>
      <c r="G601" s="11">
        <v>0.4</v>
      </c>
      <c r="H601" s="11"/>
      <c r="I601" s="12">
        <v>8.5</v>
      </c>
      <c r="J601" s="12">
        <v>6.6</v>
      </c>
      <c r="K601" s="12">
        <v>4.9000000000000004</v>
      </c>
    </row>
    <row r="602" spans="1:11">
      <c r="A602" s="11">
        <v>0.15</v>
      </c>
      <c r="B602" s="11">
        <v>0.05</v>
      </c>
      <c r="C602" s="11">
        <v>0.1</v>
      </c>
      <c r="E602" s="11"/>
      <c r="F602" s="11">
        <v>0.3</v>
      </c>
      <c r="G602" s="11">
        <v>0.4</v>
      </c>
      <c r="H602" s="11"/>
      <c r="I602" s="12">
        <v>8.6</v>
      </c>
      <c r="J602" s="12">
        <v>6.7</v>
      </c>
      <c r="K602" s="12">
        <v>4.9000000000000004</v>
      </c>
    </row>
    <row r="603" spans="1:11">
      <c r="A603" s="11">
        <v>0.15</v>
      </c>
      <c r="B603" s="11">
        <v>0.05</v>
      </c>
      <c r="C603" s="11">
        <v>0.1</v>
      </c>
      <c r="E603" s="11"/>
      <c r="F603" s="11">
        <v>0.3</v>
      </c>
      <c r="G603" s="11">
        <v>0.4</v>
      </c>
      <c r="H603" s="11"/>
      <c r="I603" s="12">
        <v>8.6</v>
      </c>
      <c r="J603" s="12">
        <v>6.7</v>
      </c>
      <c r="K603" s="12">
        <v>4.9000000000000004</v>
      </c>
    </row>
    <row r="604" spans="1:11">
      <c r="A604" s="11">
        <v>0.15</v>
      </c>
      <c r="B604" s="11">
        <v>0.05</v>
      </c>
      <c r="C604" s="11">
        <v>0.1</v>
      </c>
      <c r="E604" s="11"/>
      <c r="F604" s="11">
        <v>0.3</v>
      </c>
      <c r="G604" s="11">
        <v>0.4</v>
      </c>
      <c r="H604" s="11"/>
      <c r="I604" s="12">
        <v>8.6999999999999993</v>
      </c>
      <c r="J604" s="12">
        <v>6.7</v>
      </c>
      <c r="K604" s="12">
        <v>4.9000000000000004</v>
      </c>
    </row>
    <row r="605" spans="1:11">
      <c r="A605" s="11">
        <v>0.15</v>
      </c>
      <c r="B605" s="11">
        <v>0.05</v>
      </c>
      <c r="C605" s="11">
        <v>0.1</v>
      </c>
      <c r="E605" s="11"/>
      <c r="F605" s="11">
        <v>0.3</v>
      </c>
      <c r="G605" s="11">
        <v>0.4</v>
      </c>
      <c r="H605" s="11"/>
      <c r="I605" s="12">
        <v>8.9</v>
      </c>
      <c r="J605" s="12">
        <v>6.8</v>
      </c>
      <c r="K605" s="12">
        <v>5</v>
      </c>
    </row>
    <row r="606" spans="1:11">
      <c r="A606" s="11">
        <v>0.15</v>
      </c>
      <c r="B606" s="11">
        <v>0.05</v>
      </c>
      <c r="C606" s="11">
        <v>0.1</v>
      </c>
      <c r="E606" s="11"/>
      <c r="F606" s="11">
        <v>0.3</v>
      </c>
      <c r="G606" s="11">
        <v>0.4</v>
      </c>
      <c r="H606" s="11"/>
      <c r="I606" s="12">
        <v>9.1999999999999993</v>
      </c>
      <c r="J606" s="12">
        <v>7</v>
      </c>
      <c r="K606" s="12">
        <v>5.0999999999999996</v>
      </c>
    </row>
    <row r="607" spans="1:11">
      <c r="A607" s="11">
        <v>0.15</v>
      </c>
      <c r="B607" s="11">
        <v>0.05</v>
      </c>
      <c r="C607" s="11">
        <v>0.1</v>
      </c>
      <c r="E607" s="11"/>
      <c r="F607" s="11">
        <v>0.3</v>
      </c>
      <c r="G607" s="11">
        <v>0.4</v>
      </c>
      <c r="H607" s="11"/>
      <c r="I607" s="12">
        <v>9.3000000000000007</v>
      </c>
      <c r="J607" s="12">
        <v>7</v>
      </c>
      <c r="K607" s="12">
        <v>5.0999999999999996</v>
      </c>
    </row>
    <row r="608" spans="1:11">
      <c r="A608" s="11">
        <v>0.15</v>
      </c>
      <c r="B608" s="11">
        <v>0.05</v>
      </c>
      <c r="C608" s="11">
        <v>0.1</v>
      </c>
      <c r="E608" s="11"/>
      <c r="F608" s="11">
        <v>0.3</v>
      </c>
      <c r="G608" s="11">
        <v>0.4</v>
      </c>
      <c r="H608" s="11"/>
      <c r="I608" s="12">
        <v>10.5</v>
      </c>
      <c r="J608" s="12">
        <v>7.1</v>
      </c>
      <c r="K608" s="12">
        <v>5.0999999999999996</v>
      </c>
    </row>
    <row r="609" spans="1:11">
      <c r="A609" s="11">
        <v>0.15</v>
      </c>
      <c r="B609" s="11">
        <v>0.05</v>
      </c>
      <c r="C609" s="11">
        <v>0.1</v>
      </c>
      <c r="E609" s="11"/>
      <c r="F609" s="11">
        <v>0.3</v>
      </c>
      <c r="G609" s="11">
        <v>0.4</v>
      </c>
      <c r="H609" s="11"/>
      <c r="I609" s="12">
        <v>10.7</v>
      </c>
      <c r="J609" s="12">
        <v>7.1</v>
      </c>
      <c r="K609" s="12">
        <v>5.0999999999999996</v>
      </c>
    </row>
    <row r="610" spans="1:11">
      <c r="A610" s="11">
        <v>0.15</v>
      </c>
      <c r="B610" s="11">
        <v>0.05</v>
      </c>
      <c r="C610" s="11">
        <v>0.1</v>
      </c>
      <c r="E610" s="11"/>
      <c r="F610" s="11">
        <v>0.3</v>
      </c>
      <c r="G610" s="11">
        <v>0.4</v>
      </c>
      <c r="H610" s="11"/>
      <c r="I610" s="12">
        <v>11.1</v>
      </c>
      <c r="J610" s="12">
        <v>7.2</v>
      </c>
      <c r="K610" s="12">
        <v>5.2</v>
      </c>
    </row>
    <row r="611" spans="1:11">
      <c r="A611" s="11">
        <v>0.15</v>
      </c>
      <c r="B611" s="11">
        <v>0.05</v>
      </c>
      <c r="C611" s="11">
        <v>0.1</v>
      </c>
      <c r="E611" s="11"/>
      <c r="F611" s="11">
        <v>0.3</v>
      </c>
      <c r="G611" s="11">
        <v>0.4</v>
      </c>
      <c r="H611" s="11"/>
      <c r="I611" s="12">
        <v>11.3</v>
      </c>
      <c r="J611" s="12">
        <v>7.4</v>
      </c>
      <c r="K611" s="12">
        <v>5.3</v>
      </c>
    </row>
    <row r="612" spans="1:11">
      <c r="A612" s="11">
        <v>0.15</v>
      </c>
      <c r="B612" s="11">
        <v>0.05</v>
      </c>
      <c r="C612" s="11">
        <v>0.1</v>
      </c>
      <c r="E612" s="11"/>
      <c r="F612" s="11">
        <v>0.3</v>
      </c>
      <c r="G612" s="11">
        <v>0.4</v>
      </c>
      <c r="H612" s="11"/>
      <c r="I612" s="12">
        <v>12.7</v>
      </c>
      <c r="J612" s="12">
        <v>7.4</v>
      </c>
      <c r="K612" s="12">
        <v>5.3</v>
      </c>
    </row>
    <row r="613" spans="1:11">
      <c r="A613" s="11">
        <v>0.15</v>
      </c>
      <c r="B613" s="11">
        <v>0.05</v>
      </c>
      <c r="C613" s="11">
        <v>0.1</v>
      </c>
      <c r="E613" s="11"/>
      <c r="F613" s="11">
        <v>0.3</v>
      </c>
      <c r="G613" s="11">
        <v>0.4</v>
      </c>
      <c r="H613" s="11"/>
      <c r="I613" s="12">
        <v>13.3</v>
      </c>
      <c r="J613" s="12">
        <v>7.4</v>
      </c>
      <c r="K613" s="12">
        <v>5.3</v>
      </c>
    </row>
    <row r="614" spans="1:11">
      <c r="A614" s="11">
        <v>0.15</v>
      </c>
      <c r="B614" s="11">
        <v>0.05</v>
      </c>
      <c r="C614" s="11">
        <v>0.1</v>
      </c>
      <c r="E614" s="11"/>
      <c r="F614" s="11">
        <v>0.3</v>
      </c>
      <c r="G614" s="11">
        <v>0.4</v>
      </c>
      <c r="H614" s="11"/>
      <c r="I614" s="12">
        <v>13.7</v>
      </c>
      <c r="J614" s="12">
        <v>7.4</v>
      </c>
      <c r="K614" s="12">
        <v>5.3</v>
      </c>
    </row>
    <row r="615" spans="1:11">
      <c r="A615" s="11">
        <v>0.15</v>
      </c>
      <c r="B615" s="11">
        <v>0.05</v>
      </c>
      <c r="C615" s="11">
        <v>0.1</v>
      </c>
      <c r="E615" s="11"/>
      <c r="F615" s="11">
        <v>0.3</v>
      </c>
      <c r="G615" s="11">
        <v>0.4</v>
      </c>
      <c r="H615" s="11"/>
      <c r="I615" s="12">
        <v>13.8</v>
      </c>
      <c r="J615" s="12">
        <v>7.5</v>
      </c>
      <c r="K615" s="12">
        <v>5.4</v>
      </c>
    </row>
    <row r="616" spans="1:11">
      <c r="A616" s="11">
        <v>0.15</v>
      </c>
      <c r="B616" s="11">
        <v>0.05</v>
      </c>
      <c r="C616" s="11">
        <v>0.1</v>
      </c>
      <c r="E616" s="11"/>
      <c r="F616" s="11">
        <v>0.3</v>
      </c>
      <c r="G616" s="11">
        <v>0.4</v>
      </c>
      <c r="H616" s="11"/>
      <c r="I616" s="12">
        <v>14.8</v>
      </c>
      <c r="J616" s="12">
        <v>7.5</v>
      </c>
      <c r="K616" s="12">
        <v>5.5</v>
      </c>
    </row>
    <row r="617" spans="1:11">
      <c r="A617" s="11">
        <v>0.15</v>
      </c>
      <c r="B617" s="11">
        <v>0.05</v>
      </c>
      <c r="C617" s="11">
        <v>0.1</v>
      </c>
      <c r="E617" s="11"/>
      <c r="F617" s="11">
        <v>0.3</v>
      </c>
      <c r="G617" s="11">
        <v>0.4</v>
      </c>
      <c r="H617" s="11"/>
      <c r="I617" s="12">
        <v>14.8</v>
      </c>
      <c r="J617" s="12">
        <v>7.5</v>
      </c>
      <c r="K617" s="12">
        <v>5.6</v>
      </c>
    </row>
    <row r="618" spans="1:11">
      <c r="A618" s="11">
        <v>0.15</v>
      </c>
      <c r="B618" s="11">
        <v>0.05</v>
      </c>
      <c r="C618" s="11">
        <v>0.1</v>
      </c>
      <c r="E618" s="11"/>
      <c r="F618" s="11">
        <v>0.3</v>
      </c>
      <c r="G618" s="11">
        <v>0.4</v>
      </c>
      <c r="H618" s="11"/>
      <c r="I618" s="12">
        <v>15.1</v>
      </c>
      <c r="J618" s="12">
        <v>7.5</v>
      </c>
      <c r="K618" s="12">
        <v>5.6</v>
      </c>
    </row>
    <row r="619" spans="1:11">
      <c r="A619" s="11">
        <v>0.15</v>
      </c>
      <c r="B619" s="11">
        <v>0.05</v>
      </c>
      <c r="C619" s="11">
        <v>0.1</v>
      </c>
      <c r="E619" s="11"/>
      <c r="F619" s="11">
        <v>0.3</v>
      </c>
      <c r="G619" s="11">
        <v>0.4</v>
      </c>
      <c r="H619" s="11"/>
      <c r="I619" s="12">
        <v>15.3</v>
      </c>
      <c r="J619" s="12">
        <v>7.6</v>
      </c>
      <c r="K619" s="12">
        <v>5.8</v>
      </c>
    </row>
    <row r="620" spans="1:11">
      <c r="A620" s="11">
        <v>0.15</v>
      </c>
      <c r="B620" s="11">
        <v>0.05</v>
      </c>
      <c r="C620" s="11">
        <v>0.1</v>
      </c>
      <c r="E620" s="11"/>
      <c r="F620" s="11">
        <v>0.3</v>
      </c>
      <c r="G620" s="11">
        <v>0.4</v>
      </c>
      <c r="H620" s="11"/>
      <c r="I620" s="12"/>
      <c r="J620" s="12">
        <v>7.7</v>
      </c>
      <c r="K620" s="12">
        <v>5.8</v>
      </c>
    </row>
    <row r="621" spans="1:11">
      <c r="A621" s="11">
        <v>0.15</v>
      </c>
      <c r="B621" s="11">
        <v>0.05</v>
      </c>
      <c r="C621" s="11">
        <v>0.1</v>
      </c>
      <c r="E621" s="11"/>
      <c r="F621" s="11">
        <v>0.3</v>
      </c>
      <c r="G621" s="11">
        <v>0.4</v>
      </c>
      <c r="H621" s="11"/>
      <c r="I621" s="12"/>
      <c r="J621" s="12">
        <v>7.7</v>
      </c>
      <c r="K621" s="12">
        <v>6</v>
      </c>
    </row>
    <row r="622" spans="1:11">
      <c r="A622" s="11">
        <v>0.15</v>
      </c>
      <c r="B622" s="11">
        <v>0.05</v>
      </c>
      <c r="C622" s="11">
        <v>0.1</v>
      </c>
      <c r="E622" s="11"/>
      <c r="F622" s="11">
        <v>0.3</v>
      </c>
      <c r="G622" s="11">
        <v>0.4</v>
      </c>
      <c r="H622" s="11"/>
      <c r="I622" s="12"/>
      <c r="J622" s="12">
        <v>7.7</v>
      </c>
      <c r="K622" s="12">
        <v>6.1</v>
      </c>
    </row>
    <row r="623" spans="1:11">
      <c r="A623" s="11">
        <v>0.15</v>
      </c>
      <c r="B623" s="11">
        <v>0.05</v>
      </c>
      <c r="C623" s="11">
        <v>0.1</v>
      </c>
      <c r="E623" s="11"/>
      <c r="F623" s="11">
        <v>0.3</v>
      </c>
      <c r="G623" s="11">
        <v>0.4</v>
      </c>
      <c r="H623" s="11"/>
      <c r="I623" s="12"/>
      <c r="J623" s="12">
        <v>8</v>
      </c>
      <c r="K623" s="12">
        <v>6.1</v>
      </c>
    </row>
    <row r="624" spans="1:11">
      <c r="A624" s="11">
        <v>0.15</v>
      </c>
      <c r="B624" s="11">
        <v>0.1</v>
      </c>
      <c r="C624" s="11">
        <v>0.1</v>
      </c>
      <c r="E624" s="11"/>
      <c r="F624" s="11">
        <v>0.3</v>
      </c>
      <c r="G624" s="11">
        <v>0.4</v>
      </c>
      <c r="H624" s="11"/>
      <c r="I624" s="12"/>
      <c r="J624" s="12">
        <v>8</v>
      </c>
      <c r="K624" s="12">
        <v>6.2</v>
      </c>
    </row>
    <row r="625" spans="1:11">
      <c r="A625" s="11">
        <v>0.15</v>
      </c>
      <c r="B625" s="11">
        <v>0.1</v>
      </c>
      <c r="C625" s="11">
        <v>0.1</v>
      </c>
      <c r="E625" s="11"/>
      <c r="F625" s="11">
        <v>0.3</v>
      </c>
      <c r="G625" s="11">
        <v>0.4</v>
      </c>
      <c r="H625" s="11"/>
      <c r="I625" s="12"/>
      <c r="J625" s="12">
        <v>8.1999999999999993</v>
      </c>
      <c r="K625" s="12">
        <v>6.4</v>
      </c>
    </row>
    <row r="626" spans="1:11">
      <c r="A626" s="11">
        <v>0.15</v>
      </c>
      <c r="B626" s="11">
        <v>0.1</v>
      </c>
      <c r="C626" s="11">
        <v>0.1</v>
      </c>
      <c r="E626" s="11"/>
      <c r="F626" s="11">
        <v>0.3</v>
      </c>
      <c r="G626" s="11">
        <v>0.4</v>
      </c>
      <c r="H626" s="11"/>
      <c r="I626" s="12"/>
      <c r="J626" s="12">
        <v>8.4</v>
      </c>
      <c r="K626" s="12">
        <v>6.4</v>
      </c>
    </row>
    <row r="627" spans="1:11">
      <c r="A627" s="11">
        <v>0.15</v>
      </c>
      <c r="B627" s="11">
        <v>0.1</v>
      </c>
      <c r="C627" s="11">
        <v>0.1</v>
      </c>
      <c r="E627" s="11"/>
      <c r="F627" s="11">
        <v>0.3</v>
      </c>
      <c r="G627" s="11">
        <v>0.4</v>
      </c>
      <c r="H627" s="11"/>
      <c r="I627" s="12"/>
      <c r="J627" s="12">
        <v>8.6999999999999993</v>
      </c>
      <c r="K627" s="12">
        <v>6.5</v>
      </c>
    </row>
    <row r="628" spans="1:11">
      <c r="A628" s="11">
        <v>0.15</v>
      </c>
      <c r="B628" s="11">
        <v>0.1</v>
      </c>
      <c r="C628" s="11">
        <v>0.1</v>
      </c>
      <c r="E628" s="11"/>
      <c r="F628" s="11">
        <v>0.3</v>
      </c>
      <c r="G628" s="11">
        <v>0.4</v>
      </c>
      <c r="H628" s="11"/>
      <c r="I628" s="12"/>
      <c r="J628" s="12">
        <v>9.4</v>
      </c>
      <c r="K628" s="12">
        <v>6.6</v>
      </c>
    </row>
    <row r="629" spans="1:11">
      <c r="A629" s="11">
        <v>0.15</v>
      </c>
      <c r="B629" s="11">
        <v>0.1</v>
      </c>
      <c r="C629" s="11">
        <v>0.1</v>
      </c>
      <c r="E629" s="11"/>
      <c r="F629" s="11">
        <v>0.3</v>
      </c>
      <c r="G629" s="11">
        <v>0.4</v>
      </c>
      <c r="H629" s="11"/>
      <c r="I629" s="12"/>
      <c r="J629" s="12">
        <v>9.6</v>
      </c>
      <c r="K629" s="12">
        <v>6.7</v>
      </c>
    </row>
    <row r="630" spans="1:11">
      <c r="A630" s="11">
        <v>0.15</v>
      </c>
      <c r="B630" s="11">
        <v>0.1</v>
      </c>
      <c r="C630" s="11">
        <v>0.1</v>
      </c>
      <c r="E630" s="11"/>
      <c r="F630" s="11">
        <v>0.3</v>
      </c>
      <c r="G630" s="11">
        <v>0.4</v>
      </c>
      <c r="H630" s="11"/>
      <c r="I630" s="12"/>
      <c r="J630" s="12">
        <v>9.8000000000000007</v>
      </c>
      <c r="K630" s="12">
        <v>6.8</v>
      </c>
    </row>
    <row r="631" spans="1:11">
      <c r="A631" s="11">
        <v>0.15</v>
      </c>
      <c r="B631" s="11">
        <v>0.1</v>
      </c>
      <c r="C631" s="11">
        <v>0.1</v>
      </c>
      <c r="E631" s="11"/>
      <c r="F631" s="11">
        <v>0.3</v>
      </c>
      <c r="G631" s="11">
        <v>0.4</v>
      </c>
      <c r="H631" s="11"/>
      <c r="I631" s="12"/>
      <c r="J631" s="12">
        <v>10.7</v>
      </c>
      <c r="K631" s="12">
        <v>7.1</v>
      </c>
    </row>
    <row r="632" spans="1:11">
      <c r="A632" s="11">
        <v>0.15</v>
      </c>
      <c r="B632" s="11">
        <v>0.1</v>
      </c>
      <c r="C632" s="11">
        <v>0.1</v>
      </c>
      <c r="E632" s="11"/>
      <c r="F632" s="11">
        <v>0.3</v>
      </c>
      <c r="G632" s="11">
        <v>0.4</v>
      </c>
      <c r="H632" s="11"/>
      <c r="I632" s="12"/>
      <c r="J632" s="12">
        <v>10.9</v>
      </c>
      <c r="K632" s="12">
        <v>7.1</v>
      </c>
    </row>
    <row r="633" spans="1:11">
      <c r="A633" s="11">
        <v>0.15</v>
      </c>
      <c r="B633" s="11">
        <v>0.1</v>
      </c>
      <c r="C633" s="11">
        <v>0.1</v>
      </c>
      <c r="E633" s="11"/>
      <c r="F633" s="11">
        <v>0.3</v>
      </c>
      <c r="G633" s="11">
        <v>0.4</v>
      </c>
      <c r="H633" s="11"/>
      <c r="I633" s="12"/>
      <c r="J633" s="12">
        <v>11.4</v>
      </c>
      <c r="K633" s="12">
        <v>7.2</v>
      </c>
    </row>
    <row r="634" spans="1:11">
      <c r="A634" s="11">
        <v>0.15</v>
      </c>
      <c r="B634" s="11">
        <v>0.1</v>
      </c>
      <c r="C634" s="11">
        <v>0.1</v>
      </c>
      <c r="E634" s="11"/>
      <c r="F634" s="11">
        <v>0.3</v>
      </c>
      <c r="G634" s="11">
        <v>0.4</v>
      </c>
      <c r="H634" s="11"/>
      <c r="I634" s="12"/>
      <c r="J634" s="12">
        <v>11.7</v>
      </c>
      <c r="K634" s="12">
        <v>7.2</v>
      </c>
    </row>
    <row r="635" spans="1:11">
      <c r="A635" s="11">
        <v>0.15</v>
      </c>
      <c r="B635" s="11">
        <v>0.1</v>
      </c>
      <c r="C635" s="11">
        <v>0.1</v>
      </c>
      <c r="E635" s="11"/>
      <c r="F635" s="11">
        <v>0.3</v>
      </c>
      <c r="G635" s="11">
        <v>0.4</v>
      </c>
      <c r="H635" s="11"/>
      <c r="I635" s="12"/>
      <c r="J635" s="12">
        <v>12.5</v>
      </c>
      <c r="K635" s="12">
        <v>7.3</v>
      </c>
    </row>
    <row r="636" spans="1:11">
      <c r="A636" s="11">
        <v>0.15</v>
      </c>
      <c r="B636" s="11">
        <v>0.1</v>
      </c>
      <c r="C636" s="11">
        <v>0.1</v>
      </c>
      <c r="E636" s="11"/>
      <c r="F636" s="11">
        <v>0.3</v>
      </c>
      <c r="G636" s="11">
        <v>0.4</v>
      </c>
      <c r="H636" s="11"/>
      <c r="I636" s="12"/>
      <c r="J636" s="12">
        <v>12.9</v>
      </c>
      <c r="K636" s="12">
        <v>7.3</v>
      </c>
    </row>
    <row r="637" spans="1:11">
      <c r="A637" s="11">
        <v>0.15</v>
      </c>
      <c r="B637" s="11">
        <v>0.1</v>
      </c>
      <c r="C637" s="11">
        <v>0.1</v>
      </c>
      <c r="E637" s="11"/>
      <c r="F637" s="11">
        <v>0.3</v>
      </c>
      <c r="G637" s="11">
        <v>0.4</v>
      </c>
      <c r="H637" s="11"/>
      <c r="I637" s="12"/>
      <c r="J637" s="12">
        <v>15.3</v>
      </c>
      <c r="K637" s="12">
        <v>7.3</v>
      </c>
    </row>
    <row r="638" spans="1:11">
      <c r="A638" s="11">
        <v>0.15</v>
      </c>
      <c r="B638" s="11">
        <v>0.1</v>
      </c>
      <c r="C638" s="11">
        <v>0.1</v>
      </c>
      <c r="E638" s="11"/>
      <c r="F638" s="11">
        <v>0.3</v>
      </c>
      <c r="G638" s="11">
        <v>0.4</v>
      </c>
      <c r="H638" s="11"/>
      <c r="I638" s="12"/>
      <c r="J638" s="12">
        <v>15.6</v>
      </c>
      <c r="K638" s="12">
        <v>7.4</v>
      </c>
    </row>
    <row r="639" spans="1:11">
      <c r="A639" s="11">
        <v>0.15</v>
      </c>
      <c r="B639" s="11">
        <v>0.1</v>
      </c>
      <c r="C639" s="11">
        <v>0.1</v>
      </c>
      <c r="E639" s="11"/>
      <c r="F639" s="11">
        <v>0.3</v>
      </c>
      <c r="G639" s="11">
        <v>0.4</v>
      </c>
      <c r="H639" s="11"/>
      <c r="I639" s="12"/>
      <c r="J639" s="12">
        <v>16.7</v>
      </c>
      <c r="K639" s="12">
        <v>7.4</v>
      </c>
    </row>
    <row r="640" spans="1:11">
      <c r="A640" s="11">
        <v>0.15</v>
      </c>
      <c r="B640" s="11">
        <v>0.1</v>
      </c>
      <c r="C640" s="11">
        <v>0.1</v>
      </c>
      <c r="E640" s="11"/>
      <c r="F640" s="11">
        <v>0.3</v>
      </c>
      <c r="G640" s="11">
        <v>0.4</v>
      </c>
      <c r="H640" s="11"/>
      <c r="I640" s="12"/>
      <c r="J640" s="12">
        <v>17.600000000000001</v>
      </c>
      <c r="K640" s="12">
        <v>7.5</v>
      </c>
    </row>
    <row r="641" spans="1:11">
      <c r="A641" s="11">
        <v>0.15</v>
      </c>
      <c r="B641" s="11">
        <v>0.1</v>
      </c>
      <c r="C641" s="11">
        <v>0.1</v>
      </c>
      <c r="E641" s="11"/>
      <c r="F641" s="11">
        <v>0.3</v>
      </c>
      <c r="G641" s="11">
        <v>0.4</v>
      </c>
      <c r="H641" s="11"/>
      <c r="I641" s="12"/>
      <c r="J641" s="12">
        <v>18.100000000000001</v>
      </c>
      <c r="K641" s="12">
        <v>7.7</v>
      </c>
    </row>
    <row r="642" spans="1:11">
      <c r="A642" s="11">
        <v>0.15</v>
      </c>
      <c r="B642" s="11">
        <v>0.1</v>
      </c>
      <c r="C642" s="11">
        <v>0.1</v>
      </c>
      <c r="E642" s="11"/>
      <c r="F642" s="11">
        <v>0.3</v>
      </c>
      <c r="G642" s="11">
        <v>0.4</v>
      </c>
      <c r="H642" s="11"/>
      <c r="I642" s="12"/>
      <c r="J642" s="12">
        <v>22.6</v>
      </c>
      <c r="K642" s="12">
        <v>7.9</v>
      </c>
    </row>
    <row r="643" spans="1:11">
      <c r="A643" s="11">
        <v>0.15</v>
      </c>
      <c r="B643" s="11">
        <v>0.1</v>
      </c>
      <c r="C643" s="11">
        <v>0.1</v>
      </c>
      <c r="E643" s="11"/>
      <c r="F643" s="11">
        <v>0.3</v>
      </c>
      <c r="G643" s="11">
        <v>0.4</v>
      </c>
      <c r="H643" s="11"/>
      <c r="I643" s="12"/>
      <c r="J643" s="12">
        <v>27.2</v>
      </c>
      <c r="K643" s="12">
        <v>8.1</v>
      </c>
    </row>
    <row r="644" spans="1:11">
      <c r="A644" s="11">
        <v>0.15</v>
      </c>
      <c r="B644" s="11">
        <v>0.1</v>
      </c>
      <c r="C644" s="11">
        <v>0.1</v>
      </c>
      <c r="E644" s="11"/>
      <c r="F644" s="11">
        <v>0.3</v>
      </c>
      <c r="G644" s="11">
        <v>0.4</v>
      </c>
      <c r="H644" s="11"/>
      <c r="I644" s="12"/>
      <c r="J644" s="12"/>
      <c r="K644" s="12">
        <v>8.3000000000000007</v>
      </c>
    </row>
    <row r="645" spans="1:11">
      <c r="A645" s="11">
        <v>0.15</v>
      </c>
      <c r="B645" s="11">
        <v>0.1</v>
      </c>
      <c r="C645" s="11">
        <v>0.1</v>
      </c>
      <c r="E645" s="11"/>
      <c r="F645" s="11">
        <v>0.3</v>
      </c>
      <c r="G645" s="11">
        <v>0.4</v>
      </c>
      <c r="H645" s="11"/>
      <c r="I645" s="12"/>
      <c r="J645" s="12"/>
      <c r="K645" s="12">
        <v>8.4</v>
      </c>
    </row>
    <row r="646" spans="1:11">
      <c r="A646" s="11">
        <v>0.15</v>
      </c>
      <c r="B646" s="11">
        <v>0.1</v>
      </c>
      <c r="C646" s="11">
        <v>0.1</v>
      </c>
      <c r="E646" s="11"/>
      <c r="F646" s="11">
        <v>0.3</v>
      </c>
      <c r="G646" s="11">
        <v>0.4</v>
      </c>
      <c r="H646" s="11"/>
      <c r="I646" s="12"/>
      <c r="J646" s="12"/>
      <c r="K646" s="12">
        <v>8.5</v>
      </c>
    </row>
    <row r="647" spans="1:11">
      <c r="A647" s="11">
        <v>0.15</v>
      </c>
      <c r="B647" s="11">
        <v>0.1</v>
      </c>
      <c r="C647" s="11">
        <v>0.1</v>
      </c>
      <c r="E647" s="11"/>
      <c r="F647" s="11">
        <v>0.3</v>
      </c>
      <c r="G647" s="11">
        <v>0.4</v>
      </c>
      <c r="H647" s="11"/>
      <c r="I647" s="12"/>
      <c r="J647" s="12"/>
      <c r="K647" s="12">
        <v>8.5</v>
      </c>
    </row>
    <row r="648" spans="1:11">
      <c r="A648" s="11">
        <v>0.15</v>
      </c>
      <c r="B648" s="11">
        <v>0.1</v>
      </c>
      <c r="C648" s="11">
        <v>0.1</v>
      </c>
      <c r="E648" s="11"/>
      <c r="F648" s="11">
        <v>0.3</v>
      </c>
      <c r="G648" s="11">
        <v>0.4</v>
      </c>
      <c r="H648" s="11"/>
      <c r="I648" s="12"/>
      <c r="J648" s="12"/>
      <c r="K648" s="12">
        <v>8.6999999999999993</v>
      </c>
    </row>
    <row r="649" spans="1:11">
      <c r="A649" s="11">
        <v>0.15</v>
      </c>
      <c r="B649" s="11">
        <v>0.1</v>
      </c>
      <c r="C649" s="11">
        <v>0.1</v>
      </c>
      <c r="E649" s="11"/>
      <c r="F649" s="11">
        <v>0.3</v>
      </c>
      <c r="G649" s="11">
        <v>0.4</v>
      </c>
      <c r="H649" s="11"/>
      <c r="I649" s="12"/>
      <c r="J649" s="12"/>
      <c r="K649" s="12">
        <v>8.9</v>
      </c>
    </row>
    <row r="650" spans="1:11">
      <c r="A650" s="11">
        <v>0.15</v>
      </c>
      <c r="B650" s="11">
        <v>0.1</v>
      </c>
      <c r="C650" s="11">
        <v>0.1</v>
      </c>
      <c r="E650" s="11"/>
      <c r="F650" s="11">
        <v>0.3</v>
      </c>
      <c r="G650" s="11">
        <v>0.4</v>
      </c>
      <c r="H650" s="11"/>
      <c r="I650" s="12"/>
      <c r="J650" s="12"/>
      <c r="K650" s="12">
        <v>9</v>
      </c>
    </row>
    <row r="651" spans="1:11">
      <c r="A651" s="11">
        <v>0.15</v>
      </c>
      <c r="B651" s="11">
        <v>0.1</v>
      </c>
      <c r="C651" s="11">
        <v>0.1</v>
      </c>
      <c r="E651" s="11"/>
      <c r="F651" s="11">
        <v>0.3</v>
      </c>
      <c r="G651" s="11">
        <v>0.4</v>
      </c>
      <c r="H651" s="11"/>
      <c r="I651" s="12"/>
      <c r="J651" s="12"/>
      <c r="K651" s="12">
        <v>9.1999999999999993</v>
      </c>
    </row>
    <row r="652" spans="1:11">
      <c r="A652" s="11">
        <v>0.15</v>
      </c>
      <c r="B652" s="11">
        <v>0.1</v>
      </c>
      <c r="C652" s="11">
        <v>0.1</v>
      </c>
      <c r="E652" s="11"/>
      <c r="F652" s="11">
        <v>0.3</v>
      </c>
      <c r="G652" s="11">
        <v>0.4</v>
      </c>
      <c r="H652" s="11"/>
      <c r="I652" s="12"/>
      <c r="J652" s="12"/>
      <c r="K652" s="12">
        <v>9.1999999999999993</v>
      </c>
    </row>
    <row r="653" spans="1:11">
      <c r="A653" s="11">
        <v>0.15</v>
      </c>
      <c r="B653" s="11">
        <v>0.1</v>
      </c>
      <c r="C653" s="11">
        <v>0.1</v>
      </c>
      <c r="E653" s="11"/>
      <c r="F653" s="11">
        <v>0.3</v>
      </c>
      <c r="G653" s="11">
        <v>0.4</v>
      </c>
      <c r="H653" s="11"/>
      <c r="I653" s="12"/>
      <c r="J653" s="12"/>
      <c r="K653" s="12">
        <v>9.1999999999999993</v>
      </c>
    </row>
    <row r="654" spans="1:11">
      <c r="A654" s="11">
        <v>0.15</v>
      </c>
      <c r="B654" s="11">
        <v>0.1</v>
      </c>
      <c r="C654" s="11">
        <v>0.1</v>
      </c>
      <c r="E654" s="11"/>
      <c r="F654" s="11">
        <v>0.3</v>
      </c>
      <c r="G654" s="11">
        <v>0.4</v>
      </c>
      <c r="H654" s="11"/>
      <c r="I654" s="12"/>
      <c r="J654" s="12"/>
      <c r="K654" s="12">
        <v>9.3000000000000007</v>
      </c>
    </row>
    <row r="655" spans="1:11">
      <c r="A655" s="11">
        <v>0.15</v>
      </c>
      <c r="B655" s="11">
        <v>0.1</v>
      </c>
      <c r="C655" s="11">
        <v>0.1</v>
      </c>
      <c r="E655" s="11"/>
      <c r="F655" s="11">
        <v>0.3</v>
      </c>
      <c r="G655" s="11">
        <v>0.4</v>
      </c>
      <c r="H655" s="11"/>
      <c r="I655" s="12"/>
      <c r="J655" s="12"/>
      <c r="K655" s="12">
        <v>9.3000000000000007</v>
      </c>
    </row>
    <row r="656" spans="1:11">
      <c r="A656" s="11">
        <v>0.15</v>
      </c>
      <c r="B656" s="11">
        <v>0.1</v>
      </c>
      <c r="C656" s="11">
        <v>0.1</v>
      </c>
      <c r="E656" s="11"/>
      <c r="F656" s="11">
        <v>0.3</v>
      </c>
      <c r="G656" s="11">
        <v>0.4</v>
      </c>
      <c r="H656" s="11"/>
      <c r="I656" s="12"/>
      <c r="J656" s="12"/>
      <c r="K656" s="12">
        <v>9.4</v>
      </c>
    </row>
    <row r="657" spans="1:11">
      <c r="A657" s="11">
        <v>0.15</v>
      </c>
      <c r="B657" s="11">
        <v>0.1</v>
      </c>
      <c r="C657" s="11">
        <v>0.1</v>
      </c>
      <c r="E657" s="11"/>
      <c r="F657" s="11">
        <v>0.3</v>
      </c>
      <c r="G657" s="11">
        <v>0.4</v>
      </c>
      <c r="H657" s="11"/>
      <c r="I657" s="12"/>
      <c r="J657" s="12"/>
      <c r="K657" s="12">
        <v>9.4</v>
      </c>
    </row>
    <row r="658" spans="1:11">
      <c r="A658" s="11">
        <v>0.15</v>
      </c>
      <c r="B658" s="11">
        <v>0.1</v>
      </c>
      <c r="C658" s="11">
        <v>0.1</v>
      </c>
      <c r="E658" s="11"/>
      <c r="F658" s="11">
        <v>0.3</v>
      </c>
      <c r="G658" s="11">
        <v>0.4</v>
      </c>
      <c r="H658" s="11"/>
      <c r="I658" s="12"/>
      <c r="J658" s="12"/>
      <c r="K658" s="12">
        <v>9.6999999999999993</v>
      </c>
    </row>
    <row r="659" spans="1:11">
      <c r="A659" s="11">
        <v>0.15</v>
      </c>
      <c r="B659" s="11">
        <v>0.1</v>
      </c>
      <c r="C659" s="11">
        <v>0.1</v>
      </c>
      <c r="E659" s="11"/>
      <c r="F659" s="11">
        <v>0.3</v>
      </c>
      <c r="G659" s="11">
        <v>0.4</v>
      </c>
      <c r="H659" s="11"/>
      <c r="I659" s="12"/>
      <c r="J659" s="12"/>
      <c r="K659" s="12">
        <v>9.8000000000000007</v>
      </c>
    </row>
    <row r="660" spans="1:11">
      <c r="A660" s="11">
        <v>0.15</v>
      </c>
      <c r="B660" s="11">
        <v>0.1</v>
      </c>
      <c r="C660" s="11">
        <v>0.1</v>
      </c>
      <c r="E660" s="11"/>
      <c r="F660" s="11">
        <v>0.3</v>
      </c>
      <c r="G660" s="11">
        <v>0.4</v>
      </c>
      <c r="H660" s="11"/>
      <c r="I660" s="12"/>
      <c r="J660" s="12"/>
      <c r="K660" s="12">
        <v>9.8000000000000007</v>
      </c>
    </row>
    <row r="661" spans="1:11">
      <c r="A661" s="11">
        <v>0.15</v>
      </c>
      <c r="B661" s="11">
        <v>0.1</v>
      </c>
      <c r="C661" s="11">
        <v>0.1</v>
      </c>
      <c r="E661" s="11"/>
      <c r="F661" s="11">
        <v>0.3</v>
      </c>
      <c r="G661" s="11">
        <v>0.4</v>
      </c>
      <c r="H661" s="11"/>
      <c r="I661" s="12"/>
      <c r="J661" s="12"/>
      <c r="K661" s="12">
        <v>9.9</v>
      </c>
    </row>
    <row r="662" spans="1:11">
      <c r="A662" s="11">
        <v>0.15</v>
      </c>
      <c r="B662" s="11">
        <v>0.1</v>
      </c>
      <c r="C662" s="11">
        <v>0.1</v>
      </c>
      <c r="E662" s="11"/>
      <c r="F662" s="11">
        <v>0.3</v>
      </c>
      <c r="G662" s="11">
        <v>0.4</v>
      </c>
      <c r="H662" s="11"/>
      <c r="I662" s="12"/>
      <c r="J662" s="12"/>
      <c r="K662" s="12">
        <v>10.199999999999999</v>
      </c>
    </row>
    <row r="663" spans="1:11">
      <c r="A663" s="11">
        <v>0.15</v>
      </c>
      <c r="B663" s="11">
        <v>0.1</v>
      </c>
      <c r="C663" s="11">
        <v>0.1</v>
      </c>
      <c r="E663" s="11"/>
      <c r="F663" s="11">
        <v>0.3</v>
      </c>
      <c r="G663" s="11">
        <v>0.4</v>
      </c>
      <c r="H663" s="11"/>
      <c r="I663" s="12"/>
      <c r="J663" s="12"/>
      <c r="K663" s="12">
        <v>10.3</v>
      </c>
    </row>
    <row r="664" spans="1:11">
      <c r="A664" s="11">
        <v>0.15</v>
      </c>
      <c r="B664" s="11">
        <v>0.1</v>
      </c>
      <c r="C664" s="11">
        <v>0.1</v>
      </c>
      <c r="E664" s="11"/>
      <c r="F664" s="11">
        <v>0.3</v>
      </c>
      <c r="G664" s="11">
        <v>0.4</v>
      </c>
      <c r="H664" s="11"/>
      <c r="I664" s="12"/>
      <c r="J664" s="12"/>
      <c r="K664" s="12">
        <v>10.8</v>
      </c>
    </row>
    <row r="665" spans="1:11">
      <c r="A665" s="11">
        <v>0.15</v>
      </c>
      <c r="B665" s="11">
        <v>0.1</v>
      </c>
      <c r="C665" s="11">
        <v>0.1</v>
      </c>
      <c r="E665" s="11"/>
      <c r="F665" s="11">
        <v>0.3</v>
      </c>
      <c r="G665" s="11">
        <v>0.4</v>
      </c>
      <c r="H665" s="11"/>
      <c r="I665" s="12"/>
      <c r="J665" s="12"/>
      <c r="K665" s="12">
        <v>11.7</v>
      </c>
    </row>
    <row r="666" spans="1:11">
      <c r="A666" s="11">
        <v>0.15</v>
      </c>
      <c r="B666" s="11">
        <v>0.1</v>
      </c>
      <c r="C666" s="11">
        <v>0.1</v>
      </c>
      <c r="E666" s="11"/>
      <c r="F666" s="11">
        <v>0.3</v>
      </c>
      <c r="G666" s="11">
        <v>0.4</v>
      </c>
      <c r="H666" s="11"/>
      <c r="I666" s="12"/>
      <c r="J666" s="12"/>
      <c r="K666" s="12">
        <v>12.7</v>
      </c>
    </row>
    <row r="667" spans="1:11">
      <c r="A667" s="11">
        <v>0.15</v>
      </c>
      <c r="B667" s="11">
        <v>0.1</v>
      </c>
      <c r="C667" s="11">
        <v>0.1</v>
      </c>
      <c r="E667" s="11"/>
      <c r="F667" s="11">
        <v>0.3</v>
      </c>
      <c r="G667" s="11">
        <v>0.4</v>
      </c>
      <c r="H667" s="11"/>
      <c r="I667" s="12"/>
      <c r="J667" s="12"/>
      <c r="K667" s="12">
        <v>12.7</v>
      </c>
    </row>
    <row r="668" spans="1:11">
      <c r="A668" s="11">
        <v>0.15</v>
      </c>
      <c r="B668" s="11">
        <v>0.1</v>
      </c>
      <c r="C668" s="11">
        <v>0.1</v>
      </c>
      <c r="E668" s="11"/>
      <c r="F668" s="11">
        <v>0.3</v>
      </c>
      <c r="G668" s="11">
        <v>0.4</v>
      </c>
      <c r="H668" s="11"/>
      <c r="I668" s="12"/>
      <c r="J668" s="12"/>
      <c r="K668" s="12">
        <v>14.3</v>
      </c>
    </row>
    <row r="669" spans="1:11">
      <c r="A669" s="11">
        <v>0.15</v>
      </c>
      <c r="B669" s="11">
        <v>0.1</v>
      </c>
      <c r="C669" s="11">
        <v>0.1</v>
      </c>
      <c r="E669" s="11"/>
      <c r="F669" s="11">
        <v>0.3</v>
      </c>
      <c r="G669" s="11">
        <v>0.4</v>
      </c>
      <c r="H669" s="11"/>
      <c r="I669" s="12"/>
      <c r="J669" s="12"/>
      <c r="K669" s="12">
        <v>15.4</v>
      </c>
    </row>
    <row r="670" spans="1:11">
      <c r="A670" s="11">
        <v>0.15</v>
      </c>
      <c r="B670" s="11">
        <v>0.1</v>
      </c>
      <c r="C670" s="11">
        <v>0.1</v>
      </c>
      <c r="E670" s="11"/>
      <c r="F670" s="11">
        <v>0.3</v>
      </c>
      <c r="G670" s="11">
        <v>0.4</v>
      </c>
      <c r="H670" s="11"/>
      <c r="I670" s="12"/>
      <c r="J670" s="12"/>
      <c r="K670" s="12">
        <v>16.399999999999999</v>
      </c>
    </row>
    <row r="671" spans="1:11">
      <c r="A671" s="11">
        <v>0.15</v>
      </c>
      <c r="B671" s="11">
        <v>0.1</v>
      </c>
      <c r="C671" s="11">
        <v>0.1</v>
      </c>
      <c r="E671" s="11"/>
      <c r="F671" s="11">
        <v>0.3</v>
      </c>
      <c r="G671" s="11">
        <v>0.4</v>
      </c>
      <c r="H671" s="11"/>
    </row>
    <row r="672" spans="1:11">
      <c r="A672" s="11">
        <v>0.15</v>
      </c>
      <c r="B672" s="11">
        <v>0.1</v>
      </c>
      <c r="C672" s="11">
        <v>0.1</v>
      </c>
      <c r="E672" s="11"/>
      <c r="F672" s="11">
        <v>0.3</v>
      </c>
      <c r="G672" s="11">
        <v>0.4</v>
      </c>
      <c r="H672" s="11"/>
    </row>
    <row r="673" spans="1:8">
      <c r="A673" s="11">
        <v>0.15</v>
      </c>
      <c r="B673" s="11">
        <v>0.1</v>
      </c>
      <c r="C673" s="11">
        <v>0.1</v>
      </c>
      <c r="E673" s="11"/>
      <c r="F673" s="11">
        <v>0.3</v>
      </c>
      <c r="G673" s="11">
        <v>0.4</v>
      </c>
      <c r="H673" s="11"/>
    </row>
    <row r="674" spans="1:8">
      <c r="A674" s="11">
        <v>0.15</v>
      </c>
      <c r="B674" s="11">
        <v>0.1</v>
      </c>
      <c r="C674" s="11">
        <v>0.1</v>
      </c>
      <c r="E674" s="11"/>
      <c r="F674" s="11">
        <v>0.3</v>
      </c>
      <c r="G674" s="11">
        <v>0.4</v>
      </c>
      <c r="H674" s="11"/>
    </row>
    <row r="675" spans="1:8">
      <c r="A675" s="11">
        <v>0.15</v>
      </c>
      <c r="B675" s="11">
        <v>0.1</v>
      </c>
      <c r="C675" s="11">
        <v>0.1</v>
      </c>
      <c r="E675" s="11"/>
      <c r="F675" s="11">
        <v>0.3</v>
      </c>
      <c r="G675" s="11">
        <v>0.4</v>
      </c>
      <c r="H675" s="11"/>
    </row>
    <row r="676" spans="1:8">
      <c r="A676" s="11">
        <v>0.15</v>
      </c>
      <c r="B676" s="11">
        <v>0.1</v>
      </c>
      <c r="C676" s="11">
        <v>0.1</v>
      </c>
      <c r="E676" s="11"/>
      <c r="F676" s="11">
        <v>0.3</v>
      </c>
      <c r="G676" s="11">
        <v>0.4</v>
      </c>
      <c r="H676" s="11"/>
    </row>
    <row r="677" spans="1:8">
      <c r="A677" s="11">
        <v>0.15</v>
      </c>
      <c r="B677" s="11">
        <v>0.1</v>
      </c>
      <c r="C677" s="11">
        <v>0.1</v>
      </c>
      <c r="E677" s="11"/>
      <c r="F677" s="11">
        <v>0.3</v>
      </c>
      <c r="G677" s="11">
        <v>0.4</v>
      </c>
      <c r="H677" s="11"/>
    </row>
    <row r="678" spans="1:8">
      <c r="A678" s="11">
        <v>0.15</v>
      </c>
      <c r="B678" s="11">
        <v>0.1</v>
      </c>
      <c r="C678" s="11">
        <v>0.1</v>
      </c>
      <c r="E678" s="11"/>
      <c r="F678" s="11">
        <v>0.3</v>
      </c>
      <c r="G678" s="11">
        <v>0.4</v>
      </c>
      <c r="H678" s="11"/>
    </row>
    <row r="679" spans="1:8">
      <c r="A679" s="11">
        <v>0.15</v>
      </c>
      <c r="B679" s="11">
        <v>0.1</v>
      </c>
      <c r="C679" s="11">
        <v>0.1</v>
      </c>
      <c r="E679" s="11"/>
      <c r="F679" s="11">
        <v>0.3</v>
      </c>
      <c r="G679" s="11">
        <v>0.4</v>
      </c>
      <c r="H679" s="11"/>
    </row>
    <row r="680" spans="1:8">
      <c r="A680" s="11">
        <v>0.15</v>
      </c>
      <c r="B680" s="11">
        <v>0.1</v>
      </c>
      <c r="C680" s="11">
        <v>0.1</v>
      </c>
      <c r="E680" s="11"/>
      <c r="F680" s="11">
        <v>0.3</v>
      </c>
      <c r="G680" s="11">
        <v>0.4</v>
      </c>
      <c r="H680" s="11"/>
    </row>
    <row r="681" spans="1:8">
      <c r="A681" s="11">
        <v>0.15</v>
      </c>
      <c r="B681" s="11">
        <v>0.1</v>
      </c>
      <c r="C681" s="11">
        <v>0.1</v>
      </c>
      <c r="E681" s="11"/>
      <c r="F681" s="11">
        <v>0.3</v>
      </c>
      <c r="G681" s="11">
        <v>0.4</v>
      </c>
      <c r="H681" s="11"/>
    </row>
    <row r="682" spans="1:8">
      <c r="A682" s="11">
        <v>0.15</v>
      </c>
      <c r="B682" s="11">
        <v>0.1</v>
      </c>
      <c r="C682" s="11">
        <v>0.1</v>
      </c>
      <c r="E682" s="11"/>
      <c r="F682" s="11">
        <v>0.3</v>
      </c>
      <c r="G682" s="11">
        <v>0.4</v>
      </c>
      <c r="H682" s="11"/>
    </row>
    <row r="683" spans="1:8">
      <c r="A683" s="11">
        <v>0.15</v>
      </c>
      <c r="B683" s="11">
        <v>0.1</v>
      </c>
      <c r="C683" s="11">
        <v>0.1</v>
      </c>
      <c r="E683" s="11"/>
      <c r="F683" s="11">
        <v>0.3</v>
      </c>
      <c r="G683" s="11">
        <v>0.4</v>
      </c>
      <c r="H683" s="11"/>
    </row>
    <row r="684" spans="1:8">
      <c r="A684" s="11">
        <v>0.15</v>
      </c>
      <c r="B684" s="11">
        <v>0.1</v>
      </c>
      <c r="C684" s="11">
        <v>0.1</v>
      </c>
      <c r="E684" s="11"/>
      <c r="F684" s="11">
        <v>0.3</v>
      </c>
      <c r="G684" s="11">
        <v>0.4</v>
      </c>
      <c r="H684" s="11"/>
    </row>
    <row r="685" spans="1:8">
      <c r="A685" s="11">
        <v>0.15</v>
      </c>
      <c r="B685" s="11">
        <v>0.1</v>
      </c>
      <c r="C685" s="11">
        <v>0.1</v>
      </c>
      <c r="E685" s="11"/>
      <c r="F685" s="11">
        <v>0.3</v>
      </c>
      <c r="G685" s="11">
        <v>0.4</v>
      </c>
      <c r="H685" s="11"/>
    </row>
    <row r="686" spans="1:8">
      <c r="A686" s="11">
        <v>0.15</v>
      </c>
      <c r="B686" s="11">
        <v>0.1</v>
      </c>
      <c r="C686" s="11">
        <v>0.1</v>
      </c>
      <c r="E686" s="11"/>
      <c r="F686" s="11">
        <v>0.3</v>
      </c>
      <c r="G686" s="11">
        <v>0.4</v>
      </c>
      <c r="H686" s="11"/>
    </row>
    <row r="687" spans="1:8">
      <c r="A687" s="11">
        <v>0.15</v>
      </c>
      <c r="B687" s="11">
        <v>0.1</v>
      </c>
      <c r="C687" s="11">
        <v>0.1</v>
      </c>
      <c r="E687" s="11"/>
      <c r="F687" s="11">
        <v>0.3</v>
      </c>
      <c r="G687" s="11">
        <v>0.4</v>
      </c>
      <c r="H687" s="11"/>
    </row>
    <row r="688" spans="1:8">
      <c r="A688" s="11">
        <v>0.15</v>
      </c>
      <c r="B688" s="11">
        <v>0.1</v>
      </c>
      <c r="C688" s="11">
        <v>0.1</v>
      </c>
      <c r="E688" s="11"/>
      <c r="F688" s="11">
        <v>0.3</v>
      </c>
      <c r="G688" s="11">
        <v>0.4</v>
      </c>
      <c r="H688" s="11"/>
    </row>
    <row r="689" spans="1:8">
      <c r="A689" s="11">
        <v>0.15</v>
      </c>
      <c r="B689" s="11">
        <v>0.1</v>
      </c>
      <c r="C689" s="11">
        <v>0.1</v>
      </c>
      <c r="E689" s="11"/>
      <c r="F689" s="11">
        <v>0.3</v>
      </c>
      <c r="G689" s="11">
        <v>0.4</v>
      </c>
      <c r="H689" s="11"/>
    </row>
    <row r="690" spans="1:8">
      <c r="A690" s="11">
        <v>0.15</v>
      </c>
      <c r="B690" s="11">
        <v>0.1</v>
      </c>
      <c r="C690" s="11">
        <v>0.1</v>
      </c>
      <c r="E690" s="11"/>
      <c r="F690" s="11">
        <v>0.3</v>
      </c>
      <c r="G690" s="11">
        <v>0.4</v>
      </c>
      <c r="H690" s="11"/>
    </row>
    <row r="691" spans="1:8">
      <c r="A691" s="11">
        <v>0.15</v>
      </c>
      <c r="B691" s="11">
        <v>0.1</v>
      </c>
      <c r="C691" s="11">
        <v>0.1</v>
      </c>
      <c r="E691" s="11"/>
      <c r="F691" s="11">
        <v>0.3</v>
      </c>
      <c r="G691" s="11">
        <v>0.4</v>
      </c>
      <c r="H691" s="11"/>
    </row>
    <row r="692" spans="1:8">
      <c r="A692" s="11">
        <v>0.15</v>
      </c>
      <c r="B692" s="11">
        <v>0.1</v>
      </c>
      <c r="C692" s="11">
        <v>0.1</v>
      </c>
      <c r="E692" s="11"/>
      <c r="F692" s="11">
        <v>0.3</v>
      </c>
      <c r="G692" s="11">
        <v>0.4</v>
      </c>
      <c r="H692" s="11"/>
    </row>
    <row r="693" spans="1:8">
      <c r="A693" s="11">
        <v>0.15</v>
      </c>
      <c r="B693" s="11">
        <v>0.1</v>
      </c>
      <c r="C693" s="11">
        <v>0.1</v>
      </c>
      <c r="E693" s="11"/>
      <c r="F693" s="11">
        <v>0.3</v>
      </c>
      <c r="G693" s="11">
        <v>0.4</v>
      </c>
      <c r="H693" s="11"/>
    </row>
    <row r="694" spans="1:8">
      <c r="A694" s="11">
        <v>0.15</v>
      </c>
      <c r="B694" s="11">
        <v>0.1</v>
      </c>
      <c r="C694" s="11">
        <v>0.1</v>
      </c>
      <c r="E694" s="11"/>
      <c r="F694" s="11">
        <v>0.3</v>
      </c>
      <c r="G694" s="11">
        <v>0.4</v>
      </c>
      <c r="H694" s="11"/>
    </row>
    <row r="695" spans="1:8">
      <c r="A695" s="11">
        <v>0.15</v>
      </c>
      <c r="B695" s="11">
        <v>0.1</v>
      </c>
      <c r="C695" s="11">
        <v>0.1</v>
      </c>
      <c r="E695" s="11"/>
      <c r="F695" s="11">
        <v>0.3</v>
      </c>
      <c r="G695" s="11">
        <v>0.4</v>
      </c>
      <c r="H695" s="11"/>
    </row>
    <row r="696" spans="1:8">
      <c r="A696" s="11">
        <v>0.2</v>
      </c>
      <c r="B696" s="11">
        <v>0.1</v>
      </c>
      <c r="C696" s="11">
        <v>0.1</v>
      </c>
      <c r="E696" s="11"/>
      <c r="F696" s="11">
        <v>0.3</v>
      </c>
      <c r="G696" s="11">
        <v>0.4</v>
      </c>
      <c r="H696" s="11"/>
    </row>
    <row r="697" spans="1:8">
      <c r="A697" s="11">
        <v>0.2</v>
      </c>
      <c r="B697" s="11">
        <v>0.1</v>
      </c>
      <c r="C697" s="11">
        <v>0.1</v>
      </c>
      <c r="E697" s="11"/>
      <c r="F697" s="11">
        <v>0.3</v>
      </c>
      <c r="G697" s="11">
        <v>0.4</v>
      </c>
      <c r="H697" s="11"/>
    </row>
    <row r="698" spans="1:8">
      <c r="A698" s="11">
        <v>0.2</v>
      </c>
      <c r="B698" s="11">
        <v>0.1</v>
      </c>
      <c r="C698" s="11">
        <v>0.1</v>
      </c>
      <c r="E698" s="11"/>
      <c r="F698" s="11">
        <v>0.3</v>
      </c>
      <c r="G698" s="11">
        <v>0.4</v>
      </c>
      <c r="H698" s="11"/>
    </row>
    <row r="699" spans="1:8">
      <c r="A699" s="11">
        <v>0.2</v>
      </c>
      <c r="B699" s="11">
        <v>0.1</v>
      </c>
      <c r="C699" s="11">
        <v>0.1</v>
      </c>
      <c r="E699" s="11"/>
      <c r="F699" s="11">
        <v>0.3</v>
      </c>
      <c r="G699" s="11">
        <v>0.4</v>
      </c>
      <c r="H699" s="11"/>
    </row>
    <row r="700" spans="1:8">
      <c r="A700" s="11">
        <v>0.2</v>
      </c>
      <c r="B700" s="11">
        <v>0.1</v>
      </c>
      <c r="C700" s="11">
        <v>0.1</v>
      </c>
      <c r="E700" s="11"/>
      <c r="F700" s="11">
        <v>0.3</v>
      </c>
      <c r="G700" s="11">
        <v>0.4</v>
      </c>
      <c r="H700" s="11"/>
    </row>
    <row r="701" spans="1:8">
      <c r="A701" s="11">
        <v>0.2</v>
      </c>
      <c r="B701" s="11">
        <v>0.1</v>
      </c>
      <c r="C701" s="11">
        <v>0.1</v>
      </c>
      <c r="E701" s="11"/>
      <c r="F701" s="11">
        <v>0.3</v>
      </c>
      <c r="G701" s="11">
        <v>0.4</v>
      </c>
      <c r="H701" s="11"/>
    </row>
    <row r="702" spans="1:8">
      <c r="A702" s="11">
        <v>0.2</v>
      </c>
      <c r="B702" s="11">
        <v>0.1</v>
      </c>
      <c r="C702" s="11">
        <v>0.1</v>
      </c>
      <c r="E702" s="11"/>
      <c r="F702" s="11">
        <v>0.3</v>
      </c>
      <c r="G702" s="11">
        <v>0.4</v>
      </c>
      <c r="H702" s="11"/>
    </row>
    <row r="703" spans="1:8">
      <c r="A703" s="11">
        <v>0.2</v>
      </c>
      <c r="B703" s="11">
        <v>0.1</v>
      </c>
      <c r="C703" s="11">
        <v>0.1</v>
      </c>
      <c r="E703" s="11"/>
      <c r="F703" s="11">
        <v>0.3</v>
      </c>
      <c r="G703" s="11">
        <v>0.4</v>
      </c>
      <c r="H703" s="11"/>
    </row>
    <row r="704" spans="1:8">
      <c r="A704" s="11">
        <v>0.2</v>
      </c>
      <c r="B704" s="11">
        <v>0.1</v>
      </c>
      <c r="C704" s="11">
        <v>0.1</v>
      </c>
      <c r="E704" s="11"/>
      <c r="F704" s="11">
        <v>0.3</v>
      </c>
      <c r="G704" s="11">
        <v>0.4</v>
      </c>
      <c r="H704" s="11"/>
    </row>
    <row r="705" spans="1:8">
      <c r="A705" s="11">
        <v>0.2</v>
      </c>
      <c r="B705" s="11">
        <v>0.1</v>
      </c>
      <c r="C705" s="11">
        <v>0.1</v>
      </c>
      <c r="E705" s="11"/>
      <c r="F705" s="11">
        <v>0.3</v>
      </c>
      <c r="G705" s="11">
        <v>0.4</v>
      </c>
      <c r="H705" s="11"/>
    </row>
    <row r="706" spans="1:8">
      <c r="A706" s="11">
        <v>0.2</v>
      </c>
      <c r="B706" s="11">
        <v>0.1</v>
      </c>
      <c r="C706" s="11">
        <v>0.1</v>
      </c>
      <c r="E706" s="11"/>
      <c r="F706" s="11">
        <v>0.3</v>
      </c>
      <c r="G706" s="11">
        <v>0.4</v>
      </c>
      <c r="H706" s="11"/>
    </row>
    <row r="707" spans="1:8">
      <c r="A707" s="11">
        <v>0.2</v>
      </c>
      <c r="B707" s="11">
        <v>0.1</v>
      </c>
      <c r="C707" s="11">
        <v>0.1</v>
      </c>
      <c r="E707" s="11"/>
      <c r="F707" s="11">
        <v>0.3</v>
      </c>
      <c r="G707" s="11">
        <v>0.4</v>
      </c>
      <c r="H707" s="11"/>
    </row>
    <row r="708" spans="1:8">
      <c r="A708" s="11">
        <v>0.2</v>
      </c>
      <c r="B708" s="11">
        <v>0.1</v>
      </c>
      <c r="C708" s="11">
        <v>0.1</v>
      </c>
      <c r="E708" s="11"/>
      <c r="F708" s="11">
        <v>0.3</v>
      </c>
      <c r="G708" s="11">
        <v>0.4</v>
      </c>
      <c r="H708" s="11"/>
    </row>
    <row r="709" spans="1:8">
      <c r="A709" s="11">
        <v>0.2</v>
      </c>
      <c r="B709" s="11">
        <v>0.1</v>
      </c>
      <c r="C709" s="11">
        <v>0.1</v>
      </c>
      <c r="E709" s="11"/>
      <c r="F709" s="11">
        <v>0.3</v>
      </c>
      <c r="G709" s="11">
        <v>0.4</v>
      </c>
      <c r="H709" s="11"/>
    </row>
    <row r="710" spans="1:8">
      <c r="A710" s="11">
        <v>0.2</v>
      </c>
      <c r="B710" s="11">
        <v>0.1</v>
      </c>
      <c r="C710" s="11">
        <v>0.1</v>
      </c>
      <c r="E710" s="11"/>
      <c r="F710" s="11">
        <v>0.3</v>
      </c>
      <c r="G710" s="11">
        <v>0.4</v>
      </c>
      <c r="H710" s="11"/>
    </row>
    <row r="711" spans="1:8">
      <c r="A711" s="11">
        <v>0.2</v>
      </c>
      <c r="B711" s="11">
        <v>0.1</v>
      </c>
      <c r="C711" s="11">
        <v>0.1</v>
      </c>
      <c r="E711" s="11"/>
      <c r="F711" s="11">
        <v>0.3</v>
      </c>
      <c r="G711" s="11">
        <v>0.4</v>
      </c>
      <c r="H711" s="11"/>
    </row>
    <row r="712" spans="1:8">
      <c r="A712" s="11">
        <v>0.2</v>
      </c>
      <c r="B712" s="11">
        <v>0.1</v>
      </c>
      <c r="C712" s="11">
        <v>0.1</v>
      </c>
      <c r="E712" s="11"/>
      <c r="F712" s="11">
        <v>0.3</v>
      </c>
      <c r="G712" s="11">
        <v>0.4</v>
      </c>
      <c r="H712" s="11"/>
    </row>
    <row r="713" spans="1:8">
      <c r="A713" s="11">
        <v>0.2</v>
      </c>
      <c r="B713" s="11">
        <v>0.1</v>
      </c>
      <c r="C713" s="11">
        <v>0.1</v>
      </c>
      <c r="E713" s="11"/>
      <c r="F713" s="11">
        <v>0.3</v>
      </c>
      <c r="G713" s="11">
        <v>0.4</v>
      </c>
      <c r="H713" s="11"/>
    </row>
    <row r="714" spans="1:8">
      <c r="A714" s="11">
        <v>0.2</v>
      </c>
      <c r="B714" s="11">
        <v>0.1</v>
      </c>
      <c r="C714" s="11">
        <v>0.1</v>
      </c>
      <c r="E714" s="11"/>
      <c r="F714" s="11">
        <v>0.3</v>
      </c>
      <c r="G714" s="11">
        <v>0.4</v>
      </c>
      <c r="H714" s="11"/>
    </row>
    <row r="715" spans="1:8">
      <c r="A715" s="11">
        <v>0.2</v>
      </c>
      <c r="B715" s="11">
        <v>0.1</v>
      </c>
      <c r="C715" s="11">
        <v>0.1</v>
      </c>
      <c r="E715" s="11"/>
      <c r="F715" s="11">
        <v>0.3</v>
      </c>
      <c r="G715" s="11">
        <v>0.4</v>
      </c>
      <c r="H715" s="11"/>
    </row>
    <row r="716" spans="1:8">
      <c r="A716" s="11">
        <v>0.2</v>
      </c>
      <c r="B716" s="11">
        <v>0.1</v>
      </c>
      <c r="C716" s="11">
        <v>0.1</v>
      </c>
      <c r="E716" s="11"/>
      <c r="F716" s="11">
        <v>0.3</v>
      </c>
      <c r="G716" s="11">
        <v>0.4</v>
      </c>
      <c r="H716" s="11"/>
    </row>
    <row r="717" spans="1:8">
      <c r="A717" s="11">
        <v>0.2</v>
      </c>
      <c r="B717" s="11">
        <v>0.1</v>
      </c>
      <c r="C717" s="11">
        <v>0.1</v>
      </c>
      <c r="E717" s="11"/>
      <c r="F717" s="11">
        <v>0.3</v>
      </c>
      <c r="G717" s="11">
        <v>0.4</v>
      </c>
      <c r="H717" s="11"/>
    </row>
    <row r="718" spans="1:8">
      <c r="A718" s="11">
        <v>0.2</v>
      </c>
      <c r="B718" s="11">
        <v>0.1</v>
      </c>
      <c r="C718" s="11">
        <v>0.1</v>
      </c>
      <c r="E718" s="11"/>
      <c r="F718" s="11">
        <v>0.3</v>
      </c>
      <c r="G718" s="11">
        <v>0.4</v>
      </c>
      <c r="H718" s="11"/>
    </row>
    <row r="719" spans="1:8">
      <c r="A719" s="11">
        <v>0.2</v>
      </c>
      <c r="B719" s="11">
        <v>0.1</v>
      </c>
      <c r="C719" s="11">
        <v>0.1</v>
      </c>
      <c r="E719" s="11"/>
      <c r="F719" s="11">
        <v>0.3</v>
      </c>
      <c r="G719" s="11">
        <v>0.4</v>
      </c>
      <c r="H719" s="11"/>
    </row>
    <row r="720" spans="1:8">
      <c r="A720" s="11">
        <v>0.2</v>
      </c>
      <c r="B720" s="11">
        <v>0.1</v>
      </c>
      <c r="C720" s="11">
        <v>0.1</v>
      </c>
      <c r="E720" s="11"/>
      <c r="F720" s="11">
        <v>0.3</v>
      </c>
      <c r="G720" s="11">
        <v>0.4</v>
      </c>
      <c r="H720" s="11"/>
    </row>
    <row r="721" spans="1:8">
      <c r="A721" s="11">
        <v>0.2</v>
      </c>
      <c r="B721" s="11">
        <v>0.1</v>
      </c>
      <c r="C721" s="11">
        <v>0.1</v>
      </c>
      <c r="E721" s="11"/>
      <c r="F721" s="11">
        <v>0.3</v>
      </c>
      <c r="G721" s="11">
        <v>0.4</v>
      </c>
      <c r="H721" s="11"/>
    </row>
    <row r="722" spans="1:8">
      <c r="A722" s="11">
        <v>0.2</v>
      </c>
      <c r="B722" s="11">
        <v>0.1</v>
      </c>
      <c r="C722" s="11">
        <v>0.1</v>
      </c>
      <c r="E722" s="11"/>
      <c r="F722" s="11">
        <v>0.3</v>
      </c>
      <c r="G722" s="11">
        <v>0.4</v>
      </c>
      <c r="H722" s="11"/>
    </row>
    <row r="723" spans="1:8">
      <c r="A723" s="11">
        <v>0.2</v>
      </c>
      <c r="B723" s="11">
        <v>0.1</v>
      </c>
      <c r="C723" s="11">
        <v>0.1</v>
      </c>
      <c r="E723" s="11"/>
      <c r="F723" s="11">
        <v>0.3</v>
      </c>
      <c r="G723" s="11">
        <v>0.4</v>
      </c>
      <c r="H723" s="11"/>
    </row>
    <row r="724" spans="1:8">
      <c r="A724" s="11">
        <v>0.2</v>
      </c>
      <c r="B724" s="11">
        <v>0.1</v>
      </c>
      <c r="C724" s="11">
        <v>0.1</v>
      </c>
      <c r="E724" s="11"/>
      <c r="F724" s="11">
        <v>0.3</v>
      </c>
      <c r="G724" s="11">
        <v>0.4</v>
      </c>
      <c r="H724" s="11"/>
    </row>
    <row r="725" spans="1:8">
      <c r="A725" s="11">
        <v>0.2</v>
      </c>
      <c r="B725" s="11">
        <v>0.1</v>
      </c>
      <c r="C725" s="11">
        <v>0.1</v>
      </c>
      <c r="E725" s="11"/>
      <c r="F725" s="11">
        <v>0.3</v>
      </c>
      <c r="G725" s="11">
        <v>0.4</v>
      </c>
      <c r="H725" s="11"/>
    </row>
    <row r="726" spans="1:8">
      <c r="A726" s="11">
        <v>0.2</v>
      </c>
      <c r="B726" s="11">
        <v>0.1</v>
      </c>
      <c r="C726" s="11">
        <v>0.1</v>
      </c>
      <c r="E726" s="11"/>
      <c r="F726" s="11">
        <v>0.3</v>
      </c>
      <c r="G726" s="11">
        <v>0.4</v>
      </c>
      <c r="H726" s="11"/>
    </row>
    <row r="727" spans="1:8">
      <c r="A727" s="11">
        <v>0.2</v>
      </c>
      <c r="B727" s="11">
        <v>0.1</v>
      </c>
      <c r="C727" s="11">
        <v>0.1</v>
      </c>
      <c r="E727" s="11"/>
      <c r="F727" s="11">
        <v>0.3</v>
      </c>
      <c r="G727" s="11">
        <v>0.4</v>
      </c>
      <c r="H727" s="11"/>
    </row>
    <row r="728" spans="1:8">
      <c r="A728" s="11">
        <v>0.2</v>
      </c>
      <c r="B728" s="11">
        <v>0.1</v>
      </c>
      <c r="C728" s="11">
        <v>0.1</v>
      </c>
      <c r="E728" s="11"/>
      <c r="F728" s="11">
        <v>0.3</v>
      </c>
      <c r="G728" s="11">
        <v>0.4</v>
      </c>
      <c r="H728" s="11"/>
    </row>
    <row r="729" spans="1:8">
      <c r="A729" s="11">
        <v>0.2</v>
      </c>
      <c r="B729" s="11">
        <v>0.1</v>
      </c>
      <c r="C729" s="11">
        <v>0.1</v>
      </c>
      <c r="E729" s="11"/>
      <c r="F729" s="11">
        <v>0.3</v>
      </c>
      <c r="G729" s="11">
        <v>0.4</v>
      </c>
      <c r="H729" s="11"/>
    </row>
    <row r="730" spans="1:8">
      <c r="A730" s="11">
        <v>0.2</v>
      </c>
      <c r="B730" s="11">
        <v>0.1</v>
      </c>
      <c r="C730" s="11">
        <v>0.1</v>
      </c>
      <c r="E730" s="11"/>
      <c r="F730" s="11">
        <v>0.3</v>
      </c>
      <c r="G730" s="11">
        <v>0.4</v>
      </c>
      <c r="H730" s="11"/>
    </row>
    <row r="731" spans="1:8">
      <c r="A731" s="11">
        <v>0.2</v>
      </c>
      <c r="B731" s="11">
        <v>0.1</v>
      </c>
      <c r="C731" s="11">
        <v>0.1</v>
      </c>
      <c r="E731" s="11"/>
      <c r="F731" s="11">
        <v>0.3</v>
      </c>
      <c r="G731" s="11">
        <v>0.4</v>
      </c>
      <c r="H731" s="11"/>
    </row>
    <row r="732" spans="1:8">
      <c r="A732" s="11">
        <v>0.2</v>
      </c>
      <c r="B732" s="11">
        <v>0.1</v>
      </c>
      <c r="C732" s="11">
        <v>0.1</v>
      </c>
      <c r="E732" s="11"/>
      <c r="F732" s="11">
        <v>0.3</v>
      </c>
      <c r="G732" s="11">
        <v>0.4</v>
      </c>
      <c r="H732" s="11"/>
    </row>
    <row r="733" spans="1:8">
      <c r="A733" s="11">
        <v>0.2</v>
      </c>
      <c r="B733" s="11">
        <v>0.1</v>
      </c>
      <c r="C733" s="11">
        <v>0.1</v>
      </c>
      <c r="E733" s="11"/>
      <c r="F733" s="11">
        <v>0.3</v>
      </c>
      <c r="G733" s="11">
        <v>0.4</v>
      </c>
      <c r="H733" s="11"/>
    </row>
    <row r="734" spans="1:8">
      <c r="A734" s="11">
        <v>0.2</v>
      </c>
      <c r="B734" s="11">
        <v>0.1</v>
      </c>
      <c r="C734" s="11">
        <v>0.1</v>
      </c>
      <c r="E734" s="11"/>
      <c r="F734" s="11">
        <v>0.4</v>
      </c>
      <c r="G734" s="11">
        <v>0.4</v>
      </c>
      <c r="H734" s="11"/>
    </row>
    <row r="735" spans="1:8">
      <c r="A735" s="11">
        <v>0.2</v>
      </c>
      <c r="B735" s="11">
        <v>0.1</v>
      </c>
      <c r="C735" s="11">
        <v>0.1</v>
      </c>
      <c r="E735" s="11"/>
      <c r="F735" s="11">
        <v>0.4</v>
      </c>
      <c r="G735" s="11">
        <v>0.4</v>
      </c>
      <c r="H735" s="11"/>
    </row>
    <row r="736" spans="1:8">
      <c r="A736" s="11">
        <v>0.2</v>
      </c>
      <c r="B736" s="11">
        <v>0.1</v>
      </c>
      <c r="C736" s="11">
        <v>0.1</v>
      </c>
      <c r="E736" s="11"/>
      <c r="F736" s="11">
        <v>0.4</v>
      </c>
      <c r="G736" s="11">
        <v>0.4</v>
      </c>
      <c r="H736" s="11"/>
    </row>
    <row r="737" spans="1:8">
      <c r="A737" s="11">
        <v>0.2</v>
      </c>
      <c r="B737" s="11">
        <v>0.1</v>
      </c>
      <c r="C737" s="11">
        <v>0.1</v>
      </c>
      <c r="E737" s="11"/>
      <c r="F737" s="11">
        <v>0.4</v>
      </c>
      <c r="G737" s="11">
        <v>0.4</v>
      </c>
      <c r="H737" s="11"/>
    </row>
    <row r="738" spans="1:8">
      <c r="A738" s="11">
        <v>0.2</v>
      </c>
      <c r="B738" s="11">
        <v>0.1</v>
      </c>
      <c r="C738" s="11">
        <v>0.1</v>
      </c>
      <c r="E738" s="11"/>
      <c r="F738" s="11">
        <v>0.4</v>
      </c>
      <c r="G738" s="11">
        <v>0.4</v>
      </c>
      <c r="H738" s="11"/>
    </row>
    <row r="739" spans="1:8">
      <c r="A739" s="11">
        <v>0.2</v>
      </c>
      <c r="B739" s="11">
        <v>0.1</v>
      </c>
      <c r="C739" s="11">
        <v>0.1</v>
      </c>
      <c r="E739" s="11"/>
      <c r="F739" s="11">
        <v>0.4</v>
      </c>
      <c r="G739" s="11">
        <v>0.4</v>
      </c>
      <c r="H739" s="11"/>
    </row>
    <row r="740" spans="1:8">
      <c r="A740" s="11">
        <v>0.2</v>
      </c>
      <c r="B740" s="11">
        <v>0.1</v>
      </c>
      <c r="C740" s="11">
        <v>0.1</v>
      </c>
      <c r="E740" s="11"/>
      <c r="F740" s="11">
        <v>0.4</v>
      </c>
      <c r="G740" s="11">
        <v>0.4</v>
      </c>
      <c r="H740" s="11"/>
    </row>
    <row r="741" spans="1:8">
      <c r="A741" s="11">
        <v>0.2</v>
      </c>
      <c r="B741" s="11">
        <v>0.1</v>
      </c>
      <c r="C741" s="11">
        <v>0.1</v>
      </c>
      <c r="E741" s="11"/>
      <c r="F741" s="11">
        <v>0.4</v>
      </c>
      <c r="G741" s="11">
        <v>0.4</v>
      </c>
      <c r="H741" s="11"/>
    </row>
    <row r="742" spans="1:8">
      <c r="A742" s="11">
        <v>0.2</v>
      </c>
      <c r="B742" s="11">
        <v>0.1</v>
      </c>
      <c r="C742" s="11">
        <v>0.1</v>
      </c>
      <c r="E742" s="11"/>
      <c r="F742" s="11">
        <v>0.4</v>
      </c>
      <c r="G742" s="11">
        <v>0.4</v>
      </c>
      <c r="H742" s="11"/>
    </row>
    <row r="743" spans="1:8">
      <c r="A743" s="11">
        <v>0.25</v>
      </c>
      <c r="B743" s="11">
        <v>0.1</v>
      </c>
      <c r="C743" s="11">
        <v>0.1</v>
      </c>
      <c r="E743" s="11"/>
      <c r="F743" s="11">
        <v>0.4</v>
      </c>
      <c r="G743" s="11">
        <v>0.4</v>
      </c>
      <c r="H743" s="11"/>
    </row>
    <row r="744" spans="1:8">
      <c r="A744" s="11">
        <v>0.25</v>
      </c>
      <c r="B744" s="11">
        <v>0.1</v>
      </c>
      <c r="C744" s="11">
        <v>0.1</v>
      </c>
      <c r="E744" s="11"/>
      <c r="F744" s="11">
        <v>0.4</v>
      </c>
      <c r="G744" s="11">
        <v>0.4</v>
      </c>
      <c r="H744" s="11"/>
    </row>
    <row r="745" spans="1:8">
      <c r="A745" s="11">
        <v>0.25</v>
      </c>
      <c r="B745" s="11">
        <v>0.1</v>
      </c>
      <c r="C745" s="11">
        <v>0.1</v>
      </c>
      <c r="E745" s="11"/>
      <c r="F745" s="11">
        <v>0.4</v>
      </c>
      <c r="G745" s="11">
        <v>0.4</v>
      </c>
      <c r="H745" s="11"/>
    </row>
    <row r="746" spans="1:8">
      <c r="A746" s="11">
        <v>0.25</v>
      </c>
      <c r="B746" s="11">
        <v>0.1</v>
      </c>
      <c r="C746" s="11">
        <v>0.1</v>
      </c>
      <c r="E746" s="11"/>
      <c r="F746" s="11">
        <v>0.4</v>
      </c>
      <c r="G746" s="11">
        <v>0.4</v>
      </c>
      <c r="H746" s="11"/>
    </row>
    <row r="747" spans="1:8">
      <c r="A747" s="11">
        <v>0.25</v>
      </c>
      <c r="B747" s="11">
        <v>0.1</v>
      </c>
      <c r="C747" s="11">
        <v>0.1</v>
      </c>
      <c r="E747" s="11"/>
      <c r="F747" s="11">
        <v>0.4</v>
      </c>
      <c r="G747" s="11">
        <v>0.4</v>
      </c>
      <c r="H747" s="11"/>
    </row>
    <row r="748" spans="1:8">
      <c r="A748" s="11">
        <v>0.25</v>
      </c>
      <c r="B748" s="11">
        <v>0.1</v>
      </c>
      <c r="C748" s="11">
        <v>0.1</v>
      </c>
      <c r="E748" s="11"/>
      <c r="F748" s="11">
        <v>0.4</v>
      </c>
      <c r="G748" s="11">
        <v>0.4</v>
      </c>
      <c r="H748" s="11"/>
    </row>
    <row r="749" spans="1:8">
      <c r="A749" s="11">
        <v>0.25</v>
      </c>
      <c r="B749" s="11">
        <v>0.1</v>
      </c>
      <c r="C749" s="11">
        <v>0.1</v>
      </c>
      <c r="E749" s="11"/>
      <c r="F749" s="11">
        <v>0.4</v>
      </c>
      <c r="G749" s="11">
        <v>0.4</v>
      </c>
      <c r="H749" s="11"/>
    </row>
    <row r="750" spans="1:8">
      <c r="A750" s="11">
        <v>0.25</v>
      </c>
      <c r="B750" s="11">
        <v>0.1</v>
      </c>
      <c r="C750" s="11">
        <v>0.1</v>
      </c>
      <c r="E750" s="11"/>
      <c r="F750" s="11">
        <v>0.4</v>
      </c>
      <c r="G750" s="11">
        <v>0.4</v>
      </c>
      <c r="H750" s="11"/>
    </row>
    <row r="751" spans="1:8">
      <c r="A751" s="11">
        <v>0.25</v>
      </c>
      <c r="B751" s="11">
        <v>0.1</v>
      </c>
      <c r="C751" s="11">
        <v>0.1</v>
      </c>
      <c r="E751" s="11"/>
      <c r="F751" s="11">
        <v>0.4</v>
      </c>
      <c r="G751" s="11">
        <v>0.4</v>
      </c>
      <c r="H751" s="11"/>
    </row>
    <row r="752" spans="1:8">
      <c r="A752" s="11">
        <v>0.25</v>
      </c>
      <c r="B752" s="11">
        <v>0.1</v>
      </c>
      <c r="C752" s="11">
        <v>0.1</v>
      </c>
      <c r="E752" s="11"/>
      <c r="F752" s="11">
        <v>0.4</v>
      </c>
      <c r="G752" s="11">
        <v>0.4</v>
      </c>
      <c r="H752" s="11"/>
    </row>
    <row r="753" spans="1:8">
      <c r="A753" s="11">
        <v>0.25</v>
      </c>
      <c r="B753" s="11">
        <v>0.1</v>
      </c>
      <c r="C753" s="11">
        <v>0.1</v>
      </c>
      <c r="E753" s="11"/>
      <c r="F753" s="11">
        <v>0.4</v>
      </c>
      <c r="G753" s="11">
        <v>0.4</v>
      </c>
      <c r="H753" s="11"/>
    </row>
    <row r="754" spans="1:8">
      <c r="A754" s="11">
        <v>0.25</v>
      </c>
      <c r="B754" s="11">
        <v>0.1</v>
      </c>
      <c r="C754" s="11">
        <v>0.1</v>
      </c>
      <c r="E754" s="11"/>
      <c r="F754" s="11">
        <v>0.4</v>
      </c>
      <c r="G754" s="11">
        <v>0.4</v>
      </c>
      <c r="H754" s="11"/>
    </row>
    <row r="755" spans="1:8">
      <c r="A755" s="11">
        <v>0.25</v>
      </c>
      <c r="B755" s="11">
        <v>0.1</v>
      </c>
      <c r="C755" s="11">
        <v>0.1</v>
      </c>
      <c r="E755" s="11"/>
      <c r="F755" s="11">
        <v>0.4</v>
      </c>
      <c r="G755" s="11">
        <v>0.4</v>
      </c>
      <c r="H755" s="11"/>
    </row>
    <row r="756" spans="1:8">
      <c r="A756" s="11">
        <v>0.25</v>
      </c>
      <c r="B756" s="11">
        <v>0.1</v>
      </c>
      <c r="C756" s="11">
        <v>0.1</v>
      </c>
      <c r="E756" s="11"/>
      <c r="F756" s="11">
        <v>0.4</v>
      </c>
      <c r="G756" s="11">
        <v>0.4</v>
      </c>
      <c r="H756" s="11"/>
    </row>
    <row r="757" spans="1:8">
      <c r="A757" s="11">
        <v>0.25</v>
      </c>
      <c r="B757" s="11">
        <v>0.1</v>
      </c>
      <c r="C757" s="11">
        <v>0.1</v>
      </c>
      <c r="E757" s="11"/>
      <c r="F757" s="11">
        <v>0.4</v>
      </c>
      <c r="G757" s="11">
        <v>0.4</v>
      </c>
      <c r="H757" s="11"/>
    </row>
    <row r="758" spans="1:8">
      <c r="A758" s="11">
        <v>0.25</v>
      </c>
      <c r="B758" s="11">
        <v>0.1</v>
      </c>
      <c r="C758" s="11">
        <v>0.1</v>
      </c>
      <c r="E758" s="11"/>
      <c r="F758" s="11">
        <v>0.4</v>
      </c>
      <c r="G758" s="11">
        <v>0.4</v>
      </c>
      <c r="H758" s="11"/>
    </row>
    <row r="759" spans="1:8">
      <c r="A759" s="11">
        <v>0.25</v>
      </c>
      <c r="B759" s="11">
        <v>0.1</v>
      </c>
      <c r="C759" s="11">
        <v>0.1</v>
      </c>
      <c r="E759" s="11"/>
      <c r="F759" s="11">
        <v>0.4</v>
      </c>
      <c r="G759" s="11">
        <v>0.4</v>
      </c>
      <c r="H759" s="11"/>
    </row>
    <row r="760" spans="1:8">
      <c r="A760" s="11">
        <v>0.25</v>
      </c>
      <c r="B760" s="11">
        <v>0.1</v>
      </c>
      <c r="C760" s="11">
        <v>0.1</v>
      </c>
      <c r="E760" s="11"/>
      <c r="F760" s="11">
        <v>0.4</v>
      </c>
      <c r="G760" s="11">
        <v>0.4</v>
      </c>
      <c r="H760" s="11"/>
    </row>
    <row r="761" spans="1:8">
      <c r="A761" s="11">
        <v>0.25</v>
      </c>
      <c r="B761" s="11">
        <v>0.1</v>
      </c>
      <c r="C761" s="11">
        <v>0.1</v>
      </c>
      <c r="E761" s="11"/>
      <c r="F761" s="11">
        <v>0.4</v>
      </c>
      <c r="G761" s="11">
        <v>0.4</v>
      </c>
      <c r="H761" s="11"/>
    </row>
    <row r="762" spans="1:8">
      <c r="A762" s="11">
        <v>0.25</v>
      </c>
      <c r="B762" s="11">
        <v>0.1</v>
      </c>
      <c r="C762" s="11">
        <v>0.1</v>
      </c>
      <c r="E762" s="11"/>
      <c r="F762" s="11">
        <v>0.4</v>
      </c>
      <c r="G762" s="11">
        <v>0.4</v>
      </c>
      <c r="H762" s="11"/>
    </row>
    <row r="763" spans="1:8">
      <c r="A763" s="11">
        <v>0.25</v>
      </c>
      <c r="B763" s="11">
        <v>0.1</v>
      </c>
      <c r="C763" s="11">
        <v>0.1</v>
      </c>
      <c r="E763" s="11"/>
      <c r="F763" s="11">
        <v>0.4</v>
      </c>
      <c r="G763" s="11">
        <v>0.4</v>
      </c>
      <c r="H763" s="11"/>
    </row>
    <row r="764" spans="1:8">
      <c r="A764" s="11">
        <v>0.25</v>
      </c>
      <c r="B764" s="11">
        <v>0.1</v>
      </c>
      <c r="C764" s="11">
        <v>0.1</v>
      </c>
      <c r="E764" s="11"/>
      <c r="F764" s="11">
        <v>0.4</v>
      </c>
      <c r="G764" s="11">
        <v>0.4</v>
      </c>
      <c r="H764" s="11"/>
    </row>
    <row r="765" spans="1:8">
      <c r="A765" s="11">
        <v>0.25</v>
      </c>
      <c r="B765" s="11">
        <v>0.1</v>
      </c>
      <c r="C765" s="11">
        <v>0.1</v>
      </c>
      <c r="E765" s="11"/>
      <c r="F765" s="11">
        <v>0.4</v>
      </c>
      <c r="G765" s="11">
        <v>0.4</v>
      </c>
      <c r="H765" s="11"/>
    </row>
    <row r="766" spans="1:8">
      <c r="A766" s="11">
        <v>0.25</v>
      </c>
      <c r="B766" s="11">
        <v>0.1</v>
      </c>
      <c r="C766" s="11">
        <v>0.1</v>
      </c>
      <c r="E766" s="11"/>
      <c r="F766" s="11">
        <v>0.4</v>
      </c>
      <c r="G766" s="11">
        <v>0.4</v>
      </c>
      <c r="H766" s="11"/>
    </row>
    <row r="767" spans="1:8">
      <c r="A767" s="11">
        <v>0.25</v>
      </c>
      <c r="B767" s="11">
        <v>0.1</v>
      </c>
      <c r="C767" s="11">
        <v>0.1</v>
      </c>
      <c r="E767" s="11"/>
      <c r="F767" s="11">
        <v>0.4</v>
      </c>
      <c r="G767" s="11">
        <v>0.4</v>
      </c>
      <c r="H767" s="11"/>
    </row>
    <row r="768" spans="1:8">
      <c r="A768" s="11">
        <v>0.25</v>
      </c>
      <c r="B768" s="11">
        <v>0.1</v>
      </c>
      <c r="C768" s="11">
        <v>0.1</v>
      </c>
      <c r="E768" s="11"/>
      <c r="F768" s="11">
        <v>0.4</v>
      </c>
      <c r="G768" s="11">
        <v>0.4</v>
      </c>
      <c r="H768" s="11"/>
    </row>
    <row r="769" spans="1:8">
      <c r="A769" s="11">
        <v>0.25</v>
      </c>
      <c r="B769" s="11">
        <v>0.1</v>
      </c>
      <c r="C769" s="11">
        <v>0.1</v>
      </c>
      <c r="E769" s="11"/>
      <c r="F769" s="11">
        <v>0.4</v>
      </c>
      <c r="G769" s="11">
        <v>0.4</v>
      </c>
      <c r="H769" s="11"/>
    </row>
    <row r="770" spans="1:8">
      <c r="A770" s="11">
        <v>0.25</v>
      </c>
      <c r="B770" s="11">
        <v>0.1</v>
      </c>
      <c r="C770" s="11">
        <v>0.1</v>
      </c>
      <c r="E770" s="11"/>
      <c r="F770" s="11">
        <v>0.4</v>
      </c>
      <c r="G770" s="11">
        <v>0.4</v>
      </c>
      <c r="H770" s="11"/>
    </row>
    <row r="771" spans="1:8">
      <c r="A771" s="11">
        <v>0.25</v>
      </c>
      <c r="B771" s="11">
        <v>0.1</v>
      </c>
      <c r="C771" s="11">
        <v>0.1</v>
      </c>
      <c r="E771" s="11"/>
      <c r="F771" s="11">
        <v>0.4</v>
      </c>
      <c r="G771" s="11">
        <v>0.5</v>
      </c>
      <c r="H771" s="11"/>
    </row>
    <row r="772" spans="1:8">
      <c r="A772" s="11">
        <v>0.25</v>
      </c>
      <c r="B772" s="11">
        <v>0.1</v>
      </c>
      <c r="C772" s="11">
        <v>0.1</v>
      </c>
      <c r="E772" s="11"/>
      <c r="F772" s="11">
        <v>0.4</v>
      </c>
      <c r="G772" s="11">
        <v>0.5</v>
      </c>
      <c r="H772" s="11"/>
    </row>
    <row r="773" spans="1:8">
      <c r="A773" s="11">
        <v>0.25</v>
      </c>
      <c r="B773" s="11">
        <v>0.1</v>
      </c>
      <c r="C773" s="11">
        <v>0.1</v>
      </c>
      <c r="E773" s="11"/>
      <c r="F773" s="11">
        <v>0.4</v>
      </c>
      <c r="G773" s="11">
        <v>0.5</v>
      </c>
      <c r="H773" s="11"/>
    </row>
    <row r="774" spans="1:8">
      <c r="A774" s="11">
        <v>0.25</v>
      </c>
      <c r="B774" s="11">
        <v>0.1</v>
      </c>
      <c r="C774" s="11">
        <v>0.1</v>
      </c>
      <c r="E774" s="11"/>
      <c r="F774" s="11">
        <v>0.4</v>
      </c>
      <c r="G774" s="11">
        <v>0.5</v>
      </c>
      <c r="H774" s="11"/>
    </row>
    <row r="775" spans="1:8">
      <c r="A775" s="11">
        <v>0.25</v>
      </c>
      <c r="B775" s="11">
        <v>0.1</v>
      </c>
      <c r="C775" s="11">
        <v>0.1</v>
      </c>
      <c r="E775" s="11"/>
      <c r="F775" s="11">
        <v>0.4</v>
      </c>
      <c r="G775" s="11">
        <v>0.5</v>
      </c>
      <c r="H775" s="11"/>
    </row>
    <row r="776" spans="1:8">
      <c r="A776" s="11">
        <v>0.25</v>
      </c>
      <c r="B776" s="11">
        <v>0.1</v>
      </c>
      <c r="C776" s="11">
        <v>0.1</v>
      </c>
      <c r="E776" s="11"/>
      <c r="F776" s="11">
        <v>0.4</v>
      </c>
      <c r="G776" s="11">
        <v>0.5</v>
      </c>
      <c r="H776" s="11"/>
    </row>
    <row r="777" spans="1:8">
      <c r="A777" s="11">
        <v>0.25</v>
      </c>
      <c r="B777" s="11">
        <v>0.1</v>
      </c>
      <c r="C777" s="11">
        <v>0.1</v>
      </c>
      <c r="E777" s="11"/>
      <c r="F777" s="11">
        <v>0.4</v>
      </c>
      <c r="G777" s="11">
        <v>0.5</v>
      </c>
      <c r="H777" s="11"/>
    </row>
    <row r="778" spans="1:8">
      <c r="A778" s="11">
        <v>0.25</v>
      </c>
      <c r="B778" s="11">
        <v>0.1</v>
      </c>
      <c r="C778" s="11">
        <v>0.1</v>
      </c>
      <c r="E778" s="11"/>
      <c r="F778" s="11">
        <v>0.4</v>
      </c>
      <c r="G778" s="11">
        <v>0.5</v>
      </c>
      <c r="H778" s="11"/>
    </row>
    <row r="779" spans="1:8">
      <c r="A779" s="11">
        <v>0.3</v>
      </c>
      <c r="B779" s="11">
        <v>0.1</v>
      </c>
      <c r="C779" s="11">
        <v>0.1</v>
      </c>
      <c r="E779" s="11"/>
      <c r="F779" s="11">
        <v>0.4</v>
      </c>
      <c r="G779" s="11">
        <v>0.5</v>
      </c>
      <c r="H779" s="11"/>
    </row>
    <row r="780" spans="1:8">
      <c r="A780" s="11">
        <v>0.3</v>
      </c>
      <c r="B780" s="11">
        <v>0.1</v>
      </c>
      <c r="C780" s="11">
        <v>0.1</v>
      </c>
      <c r="E780" s="11"/>
      <c r="F780" s="11">
        <v>0.4</v>
      </c>
      <c r="G780" s="11">
        <v>0.5</v>
      </c>
      <c r="H780" s="11"/>
    </row>
    <row r="781" spans="1:8">
      <c r="A781" s="11">
        <v>0.3</v>
      </c>
      <c r="B781" s="11">
        <v>0.1</v>
      </c>
      <c r="C781" s="11">
        <v>0.1</v>
      </c>
      <c r="E781" s="11"/>
      <c r="F781" s="11">
        <v>0.4</v>
      </c>
      <c r="G781" s="11">
        <v>0.5</v>
      </c>
      <c r="H781" s="11"/>
    </row>
    <row r="782" spans="1:8">
      <c r="A782" s="11">
        <v>0.3</v>
      </c>
      <c r="B782" s="11">
        <v>0.1</v>
      </c>
      <c r="C782" s="11">
        <v>0.1</v>
      </c>
      <c r="E782" s="11"/>
      <c r="F782" s="11">
        <v>0.4</v>
      </c>
      <c r="G782" s="11">
        <v>0.5</v>
      </c>
      <c r="H782" s="11"/>
    </row>
    <row r="783" spans="1:8">
      <c r="A783" s="11">
        <v>0.3</v>
      </c>
      <c r="B783" s="11">
        <v>0.1</v>
      </c>
      <c r="C783" s="11">
        <v>0.1</v>
      </c>
      <c r="E783" s="11"/>
      <c r="F783" s="11">
        <v>0.4</v>
      </c>
      <c r="G783" s="11">
        <v>0.5</v>
      </c>
      <c r="H783" s="11"/>
    </row>
    <row r="784" spans="1:8">
      <c r="A784" s="11">
        <v>0.3</v>
      </c>
      <c r="B784" s="11">
        <v>0.1</v>
      </c>
      <c r="C784" s="11">
        <v>0.1</v>
      </c>
      <c r="E784" s="11"/>
      <c r="F784" s="11">
        <v>0.4</v>
      </c>
      <c r="G784" s="11">
        <v>0.5</v>
      </c>
      <c r="H784" s="11"/>
    </row>
    <row r="785" spans="1:8">
      <c r="A785" s="11">
        <v>0.3</v>
      </c>
      <c r="B785" s="11">
        <v>0.1</v>
      </c>
      <c r="C785" s="11">
        <v>0.1</v>
      </c>
      <c r="E785" s="11"/>
      <c r="F785" s="11">
        <v>0.4</v>
      </c>
      <c r="G785" s="11">
        <v>0.5</v>
      </c>
      <c r="H785" s="11"/>
    </row>
    <row r="786" spans="1:8">
      <c r="A786" s="11">
        <v>0.3</v>
      </c>
      <c r="B786" s="11">
        <v>0.1</v>
      </c>
      <c r="C786" s="11">
        <v>0.1</v>
      </c>
      <c r="E786" s="11"/>
      <c r="F786" s="11">
        <v>0.4</v>
      </c>
      <c r="G786" s="11">
        <v>0.5</v>
      </c>
      <c r="H786" s="11"/>
    </row>
    <row r="787" spans="1:8">
      <c r="A787" s="11">
        <v>0.3</v>
      </c>
      <c r="B787" s="11">
        <v>0.1</v>
      </c>
      <c r="C787" s="11">
        <v>0.1</v>
      </c>
      <c r="E787" s="11"/>
      <c r="F787" s="11">
        <v>0.4</v>
      </c>
      <c r="G787" s="11">
        <v>0.5</v>
      </c>
      <c r="H787" s="11"/>
    </row>
    <row r="788" spans="1:8">
      <c r="A788" s="11">
        <v>0.3</v>
      </c>
      <c r="B788" s="11">
        <v>0.1</v>
      </c>
      <c r="C788" s="11">
        <v>0.1</v>
      </c>
      <c r="E788" s="11"/>
      <c r="F788" s="11">
        <v>0.4</v>
      </c>
      <c r="G788" s="11">
        <v>0.5</v>
      </c>
      <c r="H788" s="11"/>
    </row>
    <row r="789" spans="1:8">
      <c r="A789" s="11">
        <v>0.3</v>
      </c>
      <c r="B789" s="11">
        <v>0.1</v>
      </c>
      <c r="C789" s="11">
        <v>0.1</v>
      </c>
      <c r="E789" s="11"/>
      <c r="F789" s="11">
        <v>0.4</v>
      </c>
      <c r="G789" s="11">
        <v>0.5</v>
      </c>
      <c r="H789" s="11"/>
    </row>
    <row r="790" spans="1:8">
      <c r="A790" s="11">
        <v>0.3</v>
      </c>
      <c r="B790" s="11">
        <v>0.1</v>
      </c>
      <c r="C790" s="11">
        <v>0.1</v>
      </c>
      <c r="E790" s="11"/>
      <c r="F790" s="11">
        <v>0.4</v>
      </c>
      <c r="G790" s="11">
        <v>0.5</v>
      </c>
      <c r="H790" s="11"/>
    </row>
    <row r="791" spans="1:8">
      <c r="A791" s="11">
        <v>0.3</v>
      </c>
      <c r="B791" s="11">
        <v>0.1</v>
      </c>
      <c r="C791" s="11">
        <v>0.1</v>
      </c>
      <c r="E791" s="11"/>
      <c r="F791" s="11">
        <v>0.4</v>
      </c>
      <c r="G791" s="11">
        <v>0.5</v>
      </c>
      <c r="H791" s="11"/>
    </row>
    <row r="792" spans="1:8">
      <c r="A792" s="11">
        <v>0.3</v>
      </c>
      <c r="B792" s="11">
        <v>0.1</v>
      </c>
      <c r="C792" s="11">
        <v>0.1</v>
      </c>
      <c r="E792" s="11"/>
      <c r="F792" s="11">
        <v>0.4</v>
      </c>
      <c r="G792" s="11">
        <v>0.5</v>
      </c>
      <c r="H792" s="11"/>
    </row>
    <row r="793" spans="1:8">
      <c r="A793" s="11">
        <v>0.3</v>
      </c>
      <c r="B793" s="11">
        <v>0.1</v>
      </c>
      <c r="C793" s="11">
        <v>0.1</v>
      </c>
      <c r="E793" s="11"/>
      <c r="F793" s="11">
        <v>0.4</v>
      </c>
      <c r="G793" s="11">
        <v>0.5</v>
      </c>
      <c r="H793" s="11"/>
    </row>
    <row r="794" spans="1:8">
      <c r="A794" s="11">
        <v>0.3</v>
      </c>
      <c r="B794" s="11">
        <v>0.1</v>
      </c>
      <c r="C794" s="11">
        <v>0.1</v>
      </c>
      <c r="E794" s="11"/>
      <c r="F794" s="11">
        <v>0.4</v>
      </c>
      <c r="G794" s="11">
        <v>0.5</v>
      </c>
      <c r="H794" s="11"/>
    </row>
    <row r="795" spans="1:8">
      <c r="A795" s="11">
        <v>0.3</v>
      </c>
      <c r="B795" s="11">
        <v>0.1</v>
      </c>
      <c r="C795" s="11">
        <v>0.1</v>
      </c>
      <c r="E795" s="11"/>
      <c r="F795" s="11">
        <v>0.4</v>
      </c>
      <c r="G795" s="11">
        <v>0.5</v>
      </c>
      <c r="H795" s="11"/>
    </row>
    <row r="796" spans="1:8">
      <c r="A796" s="11">
        <v>0.35</v>
      </c>
      <c r="B796" s="11">
        <v>0.1</v>
      </c>
      <c r="C796" s="11">
        <v>0.1</v>
      </c>
      <c r="E796" s="11"/>
      <c r="F796" s="11">
        <v>0.4</v>
      </c>
      <c r="G796" s="11">
        <v>0.5</v>
      </c>
      <c r="H796" s="11"/>
    </row>
    <row r="797" spans="1:8">
      <c r="A797" s="11">
        <v>0.35</v>
      </c>
      <c r="B797" s="11">
        <v>0.1</v>
      </c>
      <c r="C797" s="11">
        <v>0.1</v>
      </c>
      <c r="E797" s="11"/>
      <c r="F797" s="11">
        <v>0.4</v>
      </c>
      <c r="G797" s="11">
        <v>0.5</v>
      </c>
      <c r="H797" s="11"/>
    </row>
    <row r="798" spans="1:8">
      <c r="A798" s="11">
        <v>0.35</v>
      </c>
      <c r="B798" s="11">
        <v>0.1</v>
      </c>
      <c r="C798" s="11">
        <v>0.1</v>
      </c>
      <c r="E798" s="11"/>
      <c r="F798" s="11">
        <v>0.4</v>
      </c>
      <c r="G798" s="11">
        <v>0.5</v>
      </c>
      <c r="H798" s="11"/>
    </row>
    <row r="799" spans="1:8">
      <c r="A799" s="11">
        <v>0.35</v>
      </c>
      <c r="B799" s="11">
        <v>0.1</v>
      </c>
      <c r="C799" s="11">
        <v>0.1</v>
      </c>
      <c r="E799" s="11"/>
      <c r="F799" s="11">
        <v>0.4</v>
      </c>
      <c r="G799" s="11">
        <v>0.5</v>
      </c>
      <c r="H799" s="11"/>
    </row>
    <row r="800" spans="1:8">
      <c r="A800" s="11">
        <v>0.35</v>
      </c>
      <c r="B800" s="11">
        <v>0.1</v>
      </c>
      <c r="C800" s="11">
        <v>0.1</v>
      </c>
      <c r="E800" s="11"/>
      <c r="F800" s="11">
        <v>0.4</v>
      </c>
      <c r="G800" s="11">
        <v>0.5</v>
      </c>
      <c r="H800" s="11"/>
    </row>
    <row r="801" spans="1:8">
      <c r="A801" s="11">
        <v>0.35</v>
      </c>
      <c r="B801" s="11">
        <v>0.1</v>
      </c>
      <c r="C801" s="11">
        <v>0.1</v>
      </c>
      <c r="E801" s="11"/>
      <c r="F801" s="11">
        <v>0.4</v>
      </c>
      <c r="G801" s="11">
        <v>0.5</v>
      </c>
      <c r="H801" s="11"/>
    </row>
    <row r="802" spans="1:8">
      <c r="A802" s="11">
        <v>0.35</v>
      </c>
      <c r="B802" s="11">
        <v>0.1</v>
      </c>
      <c r="C802" s="11">
        <v>0.1</v>
      </c>
      <c r="E802" s="11"/>
      <c r="F802" s="11">
        <v>0.4</v>
      </c>
      <c r="G802" s="11">
        <v>0.5</v>
      </c>
      <c r="H802" s="11"/>
    </row>
    <row r="803" spans="1:8">
      <c r="A803" s="11">
        <v>0.35</v>
      </c>
      <c r="B803" s="11">
        <v>0.1</v>
      </c>
      <c r="C803" s="11">
        <v>0.1</v>
      </c>
      <c r="E803" s="11"/>
      <c r="F803" s="11">
        <v>0.4</v>
      </c>
      <c r="G803" s="11">
        <v>0.5</v>
      </c>
      <c r="H803" s="11"/>
    </row>
    <row r="804" spans="1:8">
      <c r="A804" s="11">
        <v>0.35</v>
      </c>
      <c r="B804" s="11">
        <v>0.1</v>
      </c>
      <c r="C804" s="11">
        <v>0.1</v>
      </c>
      <c r="E804" s="11"/>
      <c r="F804" s="11">
        <v>0.4</v>
      </c>
      <c r="G804" s="11">
        <v>0.5</v>
      </c>
      <c r="H804" s="11"/>
    </row>
    <row r="805" spans="1:8">
      <c r="A805" s="11">
        <v>0.35</v>
      </c>
      <c r="B805" s="11">
        <v>0.1</v>
      </c>
      <c r="C805" s="11">
        <v>0.1</v>
      </c>
      <c r="E805" s="11"/>
      <c r="F805" s="11">
        <v>0.4</v>
      </c>
      <c r="G805" s="11">
        <v>0.5</v>
      </c>
      <c r="H805" s="11"/>
    </row>
    <row r="806" spans="1:8">
      <c r="A806" s="11">
        <v>0.35</v>
      </c>
      <c r="B806" s="11">
        <v>0.1</v>
      </c>
      <c r="C806" s="11">
        <v>0.1</v>
      </c>
      <c r="E806" s="11"/>
      <c r="F806" s="11">
        <v>0.4</v>
      </c>
      <c r="G806" s="11">
        <v>0.5</v>
      </c>
      <c r="H806" s="11"/>
    </row>
    <row r="807" spans="1:8">
      <c r="A807" s="11">
        <v>0.35</v>
      </c>
      <c r="B807" s="11">
        <v>0.1</v>
      </c>
      <c r="C807" s="11">
        <v>0.1</v>
      </c>
      <c r="E807" s="11"/>
      <c r="F807" s="11">
        <v>0.4</v>
      </c>
      <c r="G807" s="11">
        <v>0.5</v>
      </c>
      <c r="H807" s="11"/>
    </row>
    <row r="808" spans="1:8">
      <c r="A808" s="11">
        <v>0.35</v>
      </c>
      <c r="B808" s="11">
        <v>0.1</v>
      </c>
      <c r="C808" s="11">
        <v>0.1</v>
      </c>
      <c r="E808" s="11"/>
      <c r="F808" s="11">
        <v>0.4</v>
      </c>
      <c r="G808" s="11">
        <v>0.5</v>
      </c>
      <c r="H808" s="11"/>
    </row>
    <row r="809" spans="1:8">
      <c r="A809" s="11">
        <v>0.35</v>
      </c>
      <c r="B809" s="11">
        <v>0.1</v>
      </c>
      <c r="C809" s="11">
        <v>0.1</v>
      </c>
      <c r="E809" s="11"/>
      <c r="F809" s="11">
        <v>0.4</v>
      </c>
      <c r="G809" s="11">
        <v>0.5</v>
      </c>
      <c r="H809" s="11"/>
    </row>
    <row r="810" spans="1:8">
      <c r="A810" s="11">
        <v>0.35</v>
      </c>
      <c r="B810" s="11">
        <v>0.1</v>
      </c>
      <c r="C810" s="11">
        <v>0.1</v>
      </c>
      <c r="E810" s="11"/>
      <c r="F810" s="11">
        <v>0.4</v>
      </c>
      <c r="G810" s="11">
        <v>0.5</v>
      </c>
      <c r="H810" s="11"/>
    </row>
    <row r="811" spans="1:8">
      <c r="A811" s="11">
        <v>0.35</v>
      </c>
      <c r="B811" s="11">
        <v>0.1</v>
      </c>
      <c r="C811" s="11">
        <v>0.1</v>
      </c>
      <c r="E811" s="11"/>
      <c r="F811" s="11">
        <v>0.4</v>
      </c>
      <c r="G811" s="11">
        <v>0.5</v>
      </c>
      <c r="H811" s="11"/>
    </row>
    <row r="812" spans="1:8">
      <c r="A812" s="11">
        <v>0.35</v>
      </c>
      <c r="B812" s="11">
        <v>0.1</v>
      </c>
      <c r="C812" s="11">
        <v>0.1</v>
      </c>
      <c r="E812" s="11"/>
      <c r="F812" s="11">
        <v>0.4</v>
      </c>
      <c r="G812" s="11">
        <v>0.5</v>
      </c>
      <c r="H812" s="11"/>
    </row>
    <row r="813" spans="1:8">
      <c r="A813" s="11">
        <v>0.35</v>
      </c>
      <c r="B813" s="11">
        <v>0.1</v>
      </c>
      <c r="C813" s="11">
        <v>0.1</v>
      </c>
      <c r="E813" s="11"/>
      <c r="F813" s="11">
        <v>0.4</v>
      </c>
      <c r="G813" s="11">
        <v>0.5</v>
      </c>
      <c r="H813" s="11"/>
    </row>
    <row r="814" spans="1:8">
      <c r="A814" s="11">
        <v>0.35</v>
      </c>
      <c r="B814" s="11">
        <v>0.1</v>
      </c>
      <c r="C814" s="11">
        <v>0.1</v>
      </c>
      <c r="E814" s="11"/>
      <c r="F814" s="11">
        <v>0.4</v>
      </c>
      <c r="G814" s="11">
        <v>0.5</v>
      </c>
      <c r="H814" s="11"/>
    </row>
    <row r="815" spans="1:8">
      <c r="A815" s="11">
        <v>0.4</v>
      </c>
      <c r="B815" s="11">
        <v>0.1</v>
      </c>
      <c r="C815" s="11">
        <v>0.1</v>
      </c>
      <c r="E815" s="11"/>
      <c r="F815" s="11">
        <v>0.4</v>
      </c>
      <c r="G815" s="11">
        <v>0.5</v>
      </c>
      <c r="H815" s="11"/>
    </row>
    <row r="816" spans="1:8">
      <c r="A816" s="11">
        <v>0.4</v>
      </c>
      <c r="B816" s="11">
        <v>0.1</v>
      </c>
      <c r="C816" s="11">
        <v>0.1</v>
      </c>
      <c r="E816" s="11"/>
      <c r="F816" s="11">
        <v>0.4</v>
      </c>
      <c r="G816" s="11">
        <v>0.5</v>
      </c>
      <c r="H816" s="11"/>
    </row>
    <row r="817" spans="1:8">
      <c r="A817" s="11">
        <v>0.4</v>
      </c>
      <c r="B817" s="11">
        <v>0.1</v>
      </c>
      <c r="C817" s="11">
        <v>0.1</v>
      </c>
      <c r="E817" s="11"/>
      <c r="F817" s="11">
        <v>0.4</v>
      </c>
      <c r="G817" s="11">
        <v>0.5</v>
      </c>
      <c r="H817" s="11"/>
    </row>
    <row r="818" spans="1:8">
      <c r="A818" s="11">
        <v>0.4</v>
      </c>
      <c r="B818" s="11">
        <v>0.1</v>
      </c>
      <c r="C818" s="11">
        <v>0.1</v>
      </c>
      <c r="E818" s="11"/>
      <c r="F818" s="11">
        <v>0.4</v>
      </c>
      <c r="G818" s="11">
        <v>0.5</v>
      </c>
      <c r="H818" s="11"/>
    </row>
    <row r="819" spans="1:8">
      <c r="A819" s="11">
        <v>0.4</v>
      </c>
      <c r="B819" s="11">
        <v>0.1</v>
      </c>
      <c r="C819" s="11">
        <v>0.1</v>
      </c>
      <c r="E819" s="11"/>
      <c r="F819" s="11">
        <v>0.4</v>
      </c>
      <c r="G819" s="11">
        <v>0.5</v>
      </c>
      <c r="H819" s="11"/>
    </row>
    <row r="820" spans="1:8">
      <c r="A820" s="11">
        <v>0.4</v>
      </c>
      <c r="B820" s="11">
        <v>0.1</v>
      </c>
      <c r="C820" s="11">
        <v>0.1</v>
      </c>
      <c r="E820" s="11"/>
      <c r="F820" s="11">
        <v>0.4</v>
      </c>
      <c r="G820" s="11">
        <v>0.5</v>
      </c>
      <c r="H820" s="11"/>
    </row>
    <row r="821" spans="1:8">
      <c r="A821" s="11">
        <v>0.4</v>
      </c>
      <c r="B821" s="11">
        <v>0.1</v>
      </c>
      <c r="C821" s="11">
        <v>0.1</v>
      </c>
      <c r="E821" s="11"/>
      <c r="F821" s="11">
        <v>0.4</v>
      </c>
      <c r="G821" s="11">
        <v>0.5</v>
      </c>
      <c r="H821" s="11"/>
    </row>
    <row r="822" spans="1:8">
      <c r="A822" s="11">
        <v>0.4</v>
      </c>
      <c r="B822" s="11">
        <v>0.1</v>
      </c>
      <c r="C822" s="11">
        <v>0.1</v>
      </c>
      <c r="E822" s="11"/>
      <c r="F822" s="11">
        <v>0.4</v>
      </c>
      <c r="G822" s="11">
        <v>0.5</v>
      </c>
      <c r="H822" s="11"/>
    </row>
    <row r="823" spans="1:8">
      <c r="A823" s="11">
        <v>0.4</v>
      </c>
      <c r="B823" s="11">
        <v>0.1</v>
      </c>
      <c r="C823" s="11">
        <v>0.1</v>
      </c>
      <c r="E823" s="11"/>
      <c r="F823" s="11">
        <v>0.4</v>
      </c>
      <c r="G823" s="11">
        <v>0.5</v>
      </c>
      <c r="H823" s="11"/>
    </row>
    <row r="824" spans="1:8">
      <c r="A824" s="11">
        <v>0.4</v>
      </c>
      <c r="B824" s="11">
        <v>0.1</v>
      </c>
      <c r="C824" s="11">
        <v>0.1</v>
      </c>
      <c r="E824" s="11"/>
      <c r="F824" s="11">
        <v>0.4</v>
      </c>
      <c r="G824" s="11">
        <v>0.5</v>
      </c>
      <c r="H824" s="11"/>
    </row>
    <row r="825" spans="1:8">
      <c r="A825" s="11">
        <v>0.45</v>
      </c>
      <c r="B825" s="11">
        <v>0.1</v>
      </c>
      <c r="C825" s="11">
        <v>0.1</v>
      </c>
      <c r="E825" s="11"/>
      <c r="F825" s="11">
        <v>0.4</v>
      </c>
      <c r="G825" s="11">
        <v>0.5</v>
      </c>
      <c r="H825" s="11"/>
    </row>
    <row r="826" spans="1:8">
      <c r="A826" s="11">
        <v>0.45</v>
      </c>
      <c r="B826" s="11">
        <v>0.1</v>
      </c>
      <c r="C826" s="11">
        <v>0.1</v>
      </c>
      <c r="E826" s="11"/>
      <c r="F826" s="11">
        <v>0.4</v>
      </c>
      <c r="G826" s="11">
        <v>0.5</v>
      </c>
      <c r="H826" s="11"/>
    </row>
    <row r="827" spans="1:8">
      <c r="A827" s="11">
        <v>0.45</v>
      </c>
      <c r="B827" s="11">
        <v>0.1</v>
      </c>
      <c r="C827" s="11">
        <v>0.1</v>
      </c>
      <c r="E827" s="11"/>
      <c r="F827" s="11">
        <v>0.4</v>
      </c>
      <c r="G827" s="11">
        <v>0.5</v>
      </c>
      <c r="H827" s="11"/>
    </row>
    <row r="828" spans="1:8">
      <c r="A828" s="11">
        <v>0.45</v>
      </c>
      <c r="B828" s="11">
        <v>0.1</v>
      </c>
      <c r="C828" s="11">
        <v>0.1</v>
      </c>
      <c r="E828" s="11"/>
      <c r="F828" s="11">
        <v>0.4</v>
      </c>
      <c r="G828" s="11">
        <v>0.5</v>
      </c>
      <c r="H828" s="11"/>
    </row>
    <row r="829" spans="1:8">
      <c r="A829" s="11">
        <v>0.5</v>
      </c>
      <c r="B829" s="11">
        <v>0.1</v>
      </c>
      <c r="C829" s="11">
        <v>0.1</v>
      </c>
      <c r="E829" s="11"/>
      <c r="F829" s="11">
        <v>0.4</v>
      </c>
      <c r="G829" s="11">
        <v>0.5</v>
      </c>
      <c r="H829" s="11"/>
    </row>
    <row r="830" spans="1:8">
      <c r="A830" s="11">
        <v>0.5</v>
      </c>
      <c r="B830" s="11">
        <v>0.1</v>
      </c>
      <c r="C830" s="11">
        <v>0.1</v>
      </c>
      <c r="E830" s="11"/>
      <c r="F830" s="11">
        <v>0.4</v>
      </c>
      <c r="G830" s="11">
        <v>0.5</v>
      </c>
      <c r="H830" s="11"/>
    </row>
    <row r="831" spans="1:8">
      <c r="A831" s="11">
        <v>0.5</v>
      </c>
      <c r="B831" s="11">
        <v>0.1</v>
      </c>
      <c r="C831" s="11">
        <v>0.1</v>
      </c>
      <c r="E831" s="11"/>
      <c r="F831" s="11">
        <v>0.4</v>
      </c>
      <c r="G831" s="11">
        <v>0.5</v>
      </c>
      <c r="H831" s="11"/>
    </row>
    <row r="832" spans="1:8">
      <c r="A832" s="11">
        <v>0.5</v>
      </c>
      <c r="B832" s="11">
        <v>0.1</v>
      </c>
      <c r="C832" s="11">
        <v>0.1</v>
      </c>
      <c r="E832" s="11"/>
      <c r="F832" s="11">
        <v>0.4</v>
      </c>
      <c r="G832" s="11">
        <v>0.5</v>
      </c>
      <c r="H832" s="11"/>
    </row>
    <row r="833" spans="1:8">
      <c r="A833" s="11">
        <v>0.5</v>
      </c>
      <c r="B833" s="11">
        <v>0.1</v>
      </c>
      <c r="C833" s="11">
        <v>0.1</v>
      </c>
      <c r="E833" s="11"/>
      <c r="F833" s="11">
        <v>0.4</v>
      </c>
      <c r="G833" s="11">
        <v>0.5</v>
      </c>
      <c r="H833" s="11"/>
    </row>
    <row r="834" spans="1:8">
      <c r="A834" s="11">
        <v>0.5</v>
      </c>
      <c r="B834" s="11">
        <v>0.1</v>
      </c>
      <c r="C834" s="11">
        <v>0.1</v>
      </c>
      <c r="E834" s="11"/>
      <c r="F834" s="11">
        <v>0.4</v>
      </c>
      <c r="G834" s="11">
        <v>0.5</v>
      </c>
      <c r="H834" s="11"/>
    </row>
    <row r="835" spans="1:8">
      <c r="A835" s="11">
        <v>0.5</v>
      </c>
      <c r="B835" s="11">
        <v>0.1</v>
      </c>
      <c r="C835" s="11">
        <v>0.1</v>
      </c>
      <c r="E835" s="11"/>
      <c r="F835" s="11">
        <v>0.4</v>
      </c>
      <c r="G835" s="11">
        <v>0.5</v>
      </c>
      <c r="H835" s="11"/>
    </row>
    <row r="836" spans="1:8">
      <c r="A836" s="11">
        <v>0.55000000000000004</v>
      </c>
      <c r="B836" s="11">
        <v>0.1</v>
      </c>
      <c r="C836" s="11">
        <v>0.1</v>
      </c>
      <c r="E836" s="11"/>
      <c r="F836" s="11">
        <v>0.4</v>
      </c>
      <c r="G836" s="11">
        <v>0.5</v>
      </c>
      <c r="H836" s="11"/>
    </row>
    <row r="837" spans="1:8">
      <c r="A837" s="11">
        <v>0.55000000000000004</v>
      </c>
      <c r="B837" s="11">
        <v>0.1</v>
      </c>
      <c r="C837" s="11">
        <v>0.1</v>
      </c>
      <c r="E837" s="11"/>
      <c r="F837" s="11">
        <v>0.4</v>
      </c>
      <c r="G837" s="11">
        <v>0.5</v>
      </c>
      <c r="H837" s="11"/>
    </row>
    <row r="838" spans="1:8">
      <c r="A838" s="11">
        <v>0.55000000000000004</v>
      </c>
      <c r="B838" s="11">
        <v>0.1</v>
      </c>
      <c r="C838" s="11">
        <v>0.1</v>
      </c>
      <c r="E838" s="11"/>
      <c r="F838" s="11">
        <v>0.4</v>
      </c>
      <c r="G838" s="11">
        <v>0.5</v>
      </c>
      <c r="H838" s="11"/>
    </row>
    <row r="839" spans="1:8">
      <c r="A839" s="11">
        <v>0.55000000000000004</v>
      </c>
      <c r="B839" s="11">
        <v>0.1</v>
      </c>
      <c r="C839" s="11">
        <v>0.15</v>
      </c>
      <c r="E839" s="11"/>
      <c r="F839" s="11">
        <v>0.4</v>
      </c>
      <c r="G839" s="11">
        <v>0.5</v>
      </c>
      <c r="H839" s="11"/>
    </row>
    <row r="840" spans="1:8">
      <c r="A840" s="11">
        <v>0.6</v>
      </c>
      <c r="B840" s="11">
        <v>0.1</v>
      </c>
      <c r="C840" s="11">
        <v>0.15</v>
      </c>
      <c r="E840" s="11"/>
      <c r="F840" s="11">
        <v>0.4</v>
      </c>
      <c r="G840" s="11">
        <v>0.5</v>
      </c>
      <c r="H840" s="11"/>
    </row>
    <row r="841" spans="1:8">
      <c r="A841" s="11">
        <v>0.65</v>
      </c>
      <c r="B841" s="11">
        <v>0.1</v>
      </c>
      <c r="C841" s="11">
        <v>0.15</v>
      </c>
      <c r="E841" s="11"/>
      <c r="F841" s="11">
        <v>0.4</v>
      </c>
      <c r="G841" s="11">
        <v>0.5</v>
      </c>
      <c r="H841" s="11"/>
    </row>
    <row r="842" spans="1:8">
      <c r="A842" s="11">
        <v>0.65</v>
      </c>
      <c r="B842" s="11">
        <v>0.1</v>
      </c>
      <c r="C842" s="11">
        <v>0.15</v>
      </c>
      <c r="E842" s="11"/>
      <c r="F842" s="11">
        <v>0.4</v>
      </c>
      <c r="G842" s="11">
        <v>0.5</v>
      </c>
      <c r="H842" s="11"/>
    </row>
    <row r="843" spans="1:8">
      <c r="A843" s="11">
        <v>0.7</v>
      </c>
      <c r="B843" s="11">
        <v>0.1</v>
      </c>
      <c r="C843" s="11">
        <v>0.15</v>
      </c>
      <c r="E843" s="11"/>
      <c r="F843" s="11">
        <v>0.4</v>
      </c>
      <c r="G843" s="11">
        <v>0.5</v>
      </c>
      <c r="H843" s="11"/>
    </row>
    <row r="844" spans="1:8">
      <c r="A844" s="11">
        <v>0.7</v>
      </c>
      <c r="B844" s="11">
        <v>0.1</v>
      </c>
      <c r="C844" s="11">
        <v>0.15</v>
      </c>
      <c r="E844" s="11"/>
      <c r="F844" s="11">
        <v>0.4</v>
      </c>
      <c r="G844" s="11">
        <v>0.5</v>
      </c>
      <c r="H844" s="11"/>
    </row>
    <row r="845" spans="1:8">
      <c r="A845" s="11">
        <v>0.75</v>
      </c>
      <c r="B845" s="11">
        <v>0.1</v>
      </c>
      <c r="C845" s="11">
        <v>0.15</v>
      </c>
      <c r="E845" s="11"/>
      <c r="F845" s="11">
        <v>0.4</v>
      </c>
      <c r="G845" s="11">
        <v>0.5</v>
      </c>
      <c r="H845" s="11"/>
    </row>
    <row r="846" spans="1:8">
      <c r="A846" s="11">
        <v>0.75</v>
      </c>
      <c r="B846" s="11">
        <v>0.1</v>
      </c>
      <c r="C846" s="11">
        <v>0.15</v>
      </c>
      <c r="E846" s="11"/>
      <c r="F846" s="11">
        <v>0.4</v>
      </c>
      <c r="G846" s="11">
        <v>0.5</v>
      </c>
      <c r="H846" s="11"/>
    </row>
    <row r="847" spans="1:8">
      <c r="A847" s="11">
        <v>0.85</v>
      </c>
      <c r="B847" s="11">
        <v>0.1</v>
      </c>
      <c r="C847" s="11">
        <v>0.15</v>
      </c>
      <c r="E847" s="11"/>
      <c r="F847" s="11">
        <v>0.4</v>
      </c>
      <c r="G847" s="11">
        <v>0.5</v>
      </c>
      <c r="H847" s="11"/>
    </row>
    <row r="848" spans="1:8">
      <c r="A848" s="11">
        <v>0.85</v>
      </c>
      <c r="B848" s="11">
        <v>0.1</v>
      </c>
      <c r="C848" s="11">
        <v>0.15</v>
      </c>
      <c r="E848" s="11"/>
      <c r="F848" s="11">
        <v>0.4</v>
      </c>
      <c r="G848" s="11">
        <v>0.5</v>
      </c>
      <c r="H848" s="11"/>
    </row>
    <row r="849" spans="1:8">
      <c r="A849" s="11">
        <v>0.9</v>
      </c>
      <c r="B849" s="11">
        <v>0.1</v>
      </c>
      <c r="C849" s="11">
        <v>0.15</v>
      </c>
      <c r="E849" s="11"/>
      <c r="F849" s="11">
        <v>0.4</v>
      </c>
      <c r="G849" s="11">
        <v>0.5</v>
      </c>
      <c r="H849" s="11"/>
    </row>
    <row r="850" spans="1:8">
      <c r="A850" s="11">
        <v>1</v>
      </c>
      <c r="B850" s="11">
        <v>0.1</v>
      </c>
      <c r="C850" s="11">
        <v>0.15</v>
      </c>
      <c r="E850" s="11"/>
      <c r="F850" s="11">
        <v>0.4</v>
      </c>
      <c r="G850" s="11">
        <v>0.5</v>
      </c>
      <c r="H850" s="11"/>
    </row>
    <row r="851" spans="1:8">
      <c r="A851" s="11">
        <v>1.05</v>
      </c>
      <c r="B851" s="11">
        <v>0.1</v>
      </c>
      <c r="C851" s="11">
        <v>0.15</v>
      </c>
      <c r="E851" s="11"/>
      <c r="F851" s="11">
        <v>0.4</v>
      </c>
      <c r="G851" s="11">
        <v>0.5</v>
      </c>
      <c r="H851" s="11"/>
    </row>
    <row r="852" spans="1:8">
      <c r="A852" s="11">
        <v>1.1000000000000001</v>
      </c>
      <c r="B852" s="11">
        <v>0.1</v>
      </c>
      <c r="C852" s="11">
        <v>0.15</v>
      </c>
      <c r="E852" s="11"/>
      <c r="F852" s="11">
        <v>0.4</v>
      </c>
      <c r="G852" s="11">
        <v>0.5</v>
      </c>
      <c r="H852" s="11"/>
    </row>
    <row r="853" spans="1:8">
      <c r="A853" s="11">
        <v>1.1000000000000001</v>
      </c>
      <c r="B853" s="11">
        <v>0.1</v>
      </c>
      <c r="C853" s="11">
        <v>0.15</v>
      </c>
      <c r="E853" s="11"/>
      <c r="F853" s="11">
        <v>0.4</v>
      </c>
      <c r="G853" s="11">
        <v>0.5</v>
      </c>
      <c r="H853" s="11"/>
    </row>
    <row r="854" spans="1:8">
      <c r="A854" s="11">
        <v>1.25</v>
      </c>
      <c r="B854" s="11">
        <v>0.1</v>
      </c>
      <c r="C854" s="11">
        <v>0.15</v>
      </c>
      <c r="E854" s="11"/>
      <c r="F854" s="11">
        <v>0.4</v>
      </c>
      <c r="G854" s="11">
        <v>0.5</v>
      </c>
      <c r="H854" s="11"/>
    </row>
    <row r="855" spans="1:8">
      <c r="A855" s="11">
        <v>1.3</v>
      </c>
      <c r="B855" s="11">
        <v>0.1</v>
      </c>
      <c r="C855" s="11">
        <v>0.15</v>
      </c>
      <c r="E855" s="11"/>
      <c r="F855" s="11">
        <v>0.4</v>
      </c>
      <c r="G855" s="11">
        <v>0.5</v>
      </c>
      <c r="H855" s="11"/>
    </row>
    <row r="856" spans="1:8">
      <c r="A856" s="11">
        <v>1.6</v>
      </c>
      <c r="B856" s="11">
        <v>0.1</v>
      </c>
      <c r="C856" s="11">
        <v>0.15</v>
      </c>
      <c r="E856" s="11"/>
      <c r="F856" s="11">
        <v>0.4</v>
      </c>
      <c r="G856" s="11">
        <v>0.5</v>
      </c>
      <c r="H856" s="11"/>
    </row>
    <row r="857" spans="1:8">
      <c r="A857" s="11">
        <v>1.8</v>
      </c>
      <c r="B857" s="11">
        <v>0.1</v>
      </c>
      <c r="C857" s="11">
        <v>0.15</v>
      </c>
      <c r="E857" s="11"/>
      <c r="F857" s="11">
        <v>0.4</v>
      </c>
      <c r="G857" s="11">
        <v>0.5</v>
      </c>
      <c r="H857" s="11"/>
    </row>
    <row r="858" spans="1:8">
      <c r="A858" s="11">
        <v>1.9</v>
      </c>
      <c r="B858" s="11">
        <v>0.1</v>
      </c>
      <c r="C858" s="11">
        <v>0.15</v>
      </c>
      <c r="E858" s="11"/>
      <c r="F858" s="11">
        <v>0.4</v>
      </c>
      <c r="G858" s="11">
        <v>0.5</v>
      </c>
      <c r="H858" s="11"/>
    </row>
    <row r="859" spans="1:8">
      <c r="A859" s="11">
        <v>2.0499999999999998</v>
      </c>
      <c r="B859" s="11">
        <v>0.1</v>
      </c>
      <c r="C859" s="11">
        <v>0.15</v>
      </c>
      <c r="E859" s="11"/>
      <c r="F859" s="11">
        <v>0.4</v>
      </c>
      <c r="G859" s="11">
        <v>0.5</v>
      </c>
      <c r="H859" s="11"/>
    </row>
    <row r="860" spans="1:8">
      <c r="A860" s="11">
        <v>2.15</v>
      </c>
      <c r="B860" s="11">
        <v>0.1</v>
      </c>
      <c r="C860" s="11">
        <v>0.15</v>
      </c>
      <c r="E860" s="11"/>
      <c r="F860" s="11">
        <v>0.4</v>
      </c>
      <c r="G860" s="11">
        <v>0.5</v>
      </c>
      <c r="H860" s="11"/>
    </row>
    <row r="861" spans="1:8">
      <c r="A861" s="11">
        <v>2.4500000000000002</v>
      </c>
      <c r="B861" s="11">
        <v>0.1</v>
      </c>
      <c r="C861" s="11">
        <v>0.15</v>
      </c>
      <c r="E861" s="11"/>
      <c r="F861" s="11">
        <v>0.4</v>
      </c>
      <c r="G861" s="11">
        <v>0.5</v>
      </c>
      <c r="H861" s="11"/>
    </row>
    <row r="862" spans="1:8">
      <c r="A862" s="11">
        <v>3</v>
      </c>
      <c r="B862" s="11">
        <v>0.1</v>
      </c>
      <c r="C862" s="11">
        <v>0.15</v>
      </c>
      <c r="E862" s="11"/>
      <c r="F862" s="11">
        <v>0.4</v>
      </c>
      <c r="G862" s="11">
        <v>0.5</v>
      </c>
      <c r="H862" s="11"/>
    </row>
    <row r="863" spans="1:8">
      <c r="A863" s="11">
        <v>3.1</v>
      </c>
      <c r="B863" s="11">
        <v>0.1</v>
      </c>
      <c r="C863" s="11">
        <v>0.15</v>
      </c>
      <c r="E863" s="11"/>
      <c r="F863" s="11">
        <v>0.4</v>
      </c>
      <c r="G863" s="11">
        <v>0.5</v>
      </c>
      <c r="H863" s="11"/>
    </row>
    <row r="864" spans="1:8">
      <c r="A864" s="11"/>
      <c r="B864" s="11">
        <v>0.1</v>
      </c>
      <c r="C864" s="11">
        <v>0.15</v>
      </c>
      <c r="E864" s="11"/>
      <c r="F864" s="11">
        <v>0.4</v>
      </c>
      <c r="G864" s="11">
        <v>0.5</v>
      </c>
      <c r="H864" s="11"/>
    </row>
    <row r="865" spans="1:8">
      <c r="A865" s="11"/>
      <c r="B865" s="11">
        <v>0.1</v>
      </c>
      <c r="C865" s="11">
        <v>0.15</v>
      </c>
      <c r="E865" s="11"/>
      <c r="F865" s="11">
        <v>0.4</v>
      </c>
      <c r="G865" s="11">
        <v>0.5</v>
      </c>
      <c r="H865" s="11"/>
    </row>
    <row r="866" spans="1:8">
      <c r="A866" s="11"/>
      <c r="B866" s="11">
        <v>0.1</v>
      </c>
      <c r="C866" s="11">
        <v>0.15</v>
      </c>
      <c r="E866" s="11"/>
      <c r="F866" s="11">
        <v>0.4</v>
      </c>
      <c r="G866" s="11">
        <v>0.5</v>
      </c>
      <c r="H866" s="11"/>
    </row>
    <row r="867" spans="1:8">
      <c r="A867" s="11"/>
      <c r="B867" s="11">
        <v>0.1</v>
      </c>
      <c r="C867" s="11">
        <v>0.15</v>
      </c>
      <c r="E867" s="11"/>
      <c r="F867" s="11">
        <v>0.4</v>
      </c>
      <c r="G867" s="11">
        <v>0.5</v>
      </c>
      <c r="H867" s="11"/>
    </row>
    <row r="868" spans="1:8">
      <c r="A868" s="11"/>
      <c r="B868" s="11">
        <v>0.1</v>
      </c>
      <c r="C868" s="11">
        <v>0.15</v>
      </c>
      <c r="E868" s="11"/>
      <c r="F868" s="11">
        <v>0.4</v>
      </c>
      <c r="G868" s="11">
        <v>0.5</v>
      </c>
      <c r="H868" s="11"/>
    </row>
    <row r="869" spans="1:8">
      <c r="A869" s="11"/>
      <c r="B869" s="11">
        <v>0.1</v>
      </c>
      <c r="C869" s="11">
        <v>0.15</v>
      </c>
      <c r="E869" s="11"/>
      <c r="F869" s="11">
        <v>0.4</v>
      </c>
      <c r="G869" s="11">
        <v>0.5</v>
      </c>
      <c r="H869" s="11"/>
    </row>
    <row r="870" spans="1:8">
      <c r="A870" s="11"/>
      <c r="B870" s="11">
        <v>0.1</v>
      </c>
      <c r="C870" s="11">
        <v>0.15</v>
      </c>
      <c r="E870" s="11"/>
      <c r="F870" s="11">
        <v>0.4</v>
      </c>
      <c r="G870" s="11">
        <v>0.5</v>
      </c>
      <c r="H870" s="11"/>
    </row>
    <row r="871" spans="1:8">
      <c r="A871" s="11"/>
      <c r="B871" s="11">
        <v>0.1</v>
      </c>
      <c r="C871" s="11">
        <v>0.15</v>
      </c>
      <c r="E871" s="11"/>
      <c r="F871" s="11">
        <v>0.4</v>
      </c>
      <c r="G871" s="11">
        <v>0.5</v>
      </c>
      <c r="H871" s="11"/>
    </row>
    <row r="872" spans="1:8">
      <c r="A872" s="11"/>
      <c r="B872" s="11">
        <v>0.1</v>
      </c>
      <c r="C872" s="11">
        <v>0.15</v>
      </c>
      <c r="E872" s="11"/>
      <c r="F872" s="11">
        <v>0.4</v>
      </c>
      <c r="G872" s="11">
        <v>0.5</v>
      </c>
      <c r="H872" s="11"/>
    </row>
    <row r="873" spans="1:8">
      <c r="A873" s="11"/>
      <c r="B873" s="11">
        <v>0.1</v>
      </c>
      <c r="C873" s="11">
        <v>0.15</v>
      </c>
      <c r="E873" s="11"/>
      <c r="F873" s="11">
        <v>0.4</v>
      </c>
      <c r="G873" s="11">
        <v>0.5</v>
      </c>
      <c r="H873" s="11"/>
    </row>
    <row r="874" spans="1:8">
      <c r="A874" s="11"/>
      <c r="B874" s="11">
        <v>0.1</v>
      </c>
      <c r="C874" s="11">
        <v>0.15</v>
      </c>
      <c r="E874" s="11"/>
      <c r="F874" s="11">
        <v>0.4</v>
      </c>
      <c r="G874" s="11">
        <v>0.5</v>
      </c>
      <c r="H874" s="11"/>
    </row>
    <row r="875" spans="1:8">
      <c r="A875" s="11"/>
      <c r="B875" s="11">
        <v>0.1</v>
      </c>
      <c r="C875" s="11">
        <v>0.15</v>
      </c>
      <c r="E875" s="11"/>
      <c r="F875" s="11">
        <v>0.4</v>
      </c>
      <c r="G875" s="11">
        <v>0.5</v>
      </c>
      <c r="H875" s="11"/>
    </row>
    <row r="876" spans="1:8">
      <c r="A876" s="11"/>
      <c r="B876" s="11">
        <v>0.1</v>
      </c>
      <c r="C876" s="11">
        <v>0.15</v>
      </c>
      <c r="E876" s="11"/>
      <c r="F876" s="11">
        <v>0.4</v>
      </c>
      <c r="G876" s="11">
        <v>0.5</v>
      </c>
      <c r="H876" s="11"/>
    </row>
    <row r="877" spans="1:8">
      <c r="A877" s="11"/>
      <c r="B877" s="11">
        <v>0.1</v>
      </c>
      <c r="C877" s="11">
        <v>0.15</v>
      </c>
      <c r="E877" s="11"/>
      <c r="F877" s="11">
        <v>0.4</v>
      </c>
      <c r="G877" s="11">
        <v>0.5</v>
      </c>
      <c r="H877" s="11"/>
    </row>
    <row r="878" spans="1:8">
      <c r="A878" s="11"/>
      <c r="B878" s="11">
        <v>0.1</v>
      </c>
      <c r="C878" s="11">
        <v>0.15</v>
      </c>
      <c r="E878" s="11"/>
      <c r="F878" s="11">
        <v>0.4</v>
      </c>
      <c r="G878" s="11">
        <v>0.5</v>
      </c>
      <c r="H878" s="11"/>
    </row>
    <row r="879" spans="1:8">
      <c r="A879" s="11"/>
      <c r="B879" s="11">
        <v>0.1</v>
      </c>
      <c r="C879" s="11">
        <v>0.15</v>
      </c>
      <c r="E879" s="11"/>
      <c r="F879" s="11">
        <v>0.4</v>
      </c>
      <c r="G879" s="11">
        <v>0.5</v>
      </c>
      <c r="H879" s="11"/>
    </row>
    <row r="880" spans="1:8">
      <c r="A880" s="11"/>
      <c r="B880" s="11">
        <v>0.1</v>
      </c>
      <c r="C880" s="11">
        <v>0.15</v>
      </c>
      <c r="E880" s="11"/>
      <c r="F880" s="11">
        <v>0.4</v>
      </c>
      <c r="G880" s="11">
        <v>0.5</v>
      </c>
      <c r="H880" s="11"/>
    </row>
    <row r="881" spans="1:8">
      <c r="A881" s="11"/>
      <c r="B881" s="11">
        <v>0.1</v>
      </c>
      <c r="C881" s="11">
        <v>0.15</v>
      </c>
      <c r="E881" s="11"/>
      <c r="F881" s="11">
        <v>0.4</v>
      </c>
      <c r="G881" s="11">
        <v>0.5</v>
      </c>
      <c r="H881" s="11"/>
    </row>
    <row r="882" spans="1:8">
      <c r="A882" s="11"/>
      <c r="B882" s="11">
        <v>0.1</v>
      </c>
      <c r="C882" s="11">
        <v>0.15</v>
      </c>
      <c r="E882" s="11"/>
      <c r="F882" s="11">
        <v>0.4</v>
      </c>
      <c r="G882" s="11">
        <v>0.5</v>
      </c>
      <c r="H882" s="11"/>
    </row>
    <row r="883" spans="1:8">
      <c r="A883" s="11"/>
      <c r="B883" s="11">
        <v>0.1</v>
      </c>
      <c r="C883" s="11">
        <v>0.15</v>
      </c>
      <c r="E883" s="11"/>
      <c r="F883" s="11">
        <v>0.4</v>
      </c>
      <c r="G883" s="11">
        <v>0.5</v>
      </c>
      <c r="H883" s="11"/>
    </row>
    <row r="884" spans="1:8">
      <c r="A884" s="11"/>
      <c r="B884" s="11">
        <v>0.1</v>
      </c>
      <c r="C884" s="11">
        <v>0.15</v>
      </c>
      <c r="E884" s="11"/>
      <c r="F884" s="11">
        <v>0.4</v>
      </c>
      <c r="G884" s="11">
        <v>0.5</v>
      </c>
      <c r="H884" s="11"/>
    </row>
    <row r="885" spans="1:8">
      <c r="A885" s="11"/>
      <c r="B885" s="11">
        <v>0.1</v>
      </c>
      <c r="C885" s="11">
        <v>0.15</v>
      </c>
      <c r="E885" s="11"/>
      <c r="F885" s="11">
        <v>0.4</v>
      </c>
      <c r="G885" s="11">
        <v>0.5</v>
      </c>
      <c r="H885" s="11"/>
    </row>
    <row r="886" spans="1:8">
      <c r="A886" s="11"/>
      <c r="B886" s="11">
        <v>0.1</v>
      </c>
      <c r="C886" s="11">
        <v>0.15</v>
      </c>
      <c r="E886" s="11"/>
      <c r="F886" s="11">
        <v>0.4</v>
      </c>
      <c r="G886" s="11">
        <v>0.5</v>
      </c>
      <c r="H886" s="11"/>
    </row>
    <row r="887" spans="1:8">
      <c r="A887" s="11"/>
      <c r="B887" s="11">
        <v>0.1</v>
      </c>
      <c r="C887" s="11">
        <v>0.15</v>
      </c>
      <c r="E887" s="11"/>
      <c r="F887" s="11">
        <v>0.4</v>
      </c>
      <c r="G887" s="11">
        <v>0.5</v>
      </c>
      <c r="H887" s="11"/>
    </row>
    <row r="888" spans="1:8">
      <c r="A888" s="11"/>
      <c r="B888" s="11">
        <v>0.15</v>
      </c>
      <c r="C888" s="11">
        <v>0.15</v>
      </c>
      <c r="E888" s="11"/>
      <c r="F888" s="11">
        <v>0.4</v>
      </c>
      <c r="G888" s="11">
        <v>0.5</v>
      </c>
      <c r="H888" s="11"/>
    </row>
    <row r="889" spans="1:8">
      <c r="A889" s="11"/>
      <c r="B889" s="11">
        <v>0.15</v>
      </c>
      <c r="C889" s="11">
        <v>0.15</v>
      </c>
      <c r="E889" s="11"/>
      <c r="F889" s="11">
        <v>0.4</v>
      </c>
      <c r="G889" s="11">
        <v>0.5</v>
      </c>
      <c r="H889" s="11"/>
    </row>
    <row r="890" spans="1:8">
      <c r="A890" s="11"/>
      <c r="B890" s="11">
        <v>0.15</v>
      </c>
      <c r="C890" s="11">
        <v>0.15</v>
      </c>
      <c r="E890" s="11"/>
      <c r="F890" s="11">
        <v>0.4</v>
      </c>
      <c r="G890" s="11">
        <v>0.5</v>
      </c>
      <c r="H890" s="11"/>
    </row>
    <row r="891" spans="1:8">
      <c r="A891" s="11"/>
      <c r="B891" s="11">
        <v>0.15</v>
      </c>
      <c r="C891" s="11">
        <v>0.15</v>
      </c>
      <c r="E891" s="11"/>
      <c r="F891" s="11">
        <v>0.4</v>
      </c>
      <c r="G891" s="11">
        <v>0.5</v>
      </c>
      <c r="H891" s="11"/>
    </row>
    <row r="892" spans="1:8">
      <c r="A892" s="11"/>
      <c r="B892" s="11">
        <v>0.15</v>
      </c>
      <c r="C892" s="11">
        <v>0.15</v>
      </c>
      <c r="E892" s="11"/>
      <c r="F892" s="11">
        <v>0.4</v>
      </c>
      <c r="G892" s="11">
        <v>0.5</v>
      </c>
      <c r="H892" s="11"/>
    </row>
    <row r="893" spans="1:8">
      <c r="A893" s="11"/>
      <c r="B893" s="11">
        <v>0.15</v>
      </c>
      <c r="C893" s="11">
        <v>0.15</v>
      </c>
      <c r="E893" s="11"/>
      <c r="F893" s="11">
        <v>0.4</v>
      </c>
      <c r="G893" s="11">
        <v>0.5</v>
      </c>
      <c r="H893" s="11"/>
    </row>
    <row r="894" spans="1:8">
      <c r="A894" s="11"/>
      <c r="B894" s="11">
        <v>0.15</v>
      </c>
      <c r="C894" s="11">
        <v>0.15</v>
      </c>
      <c r="E894" s="11"/>
      <c r="F894" s="11">
        <v>0.4</v>
      </c>
      <c r="G894" s="11">
        <v>0.5</v>
      </c>
      <c r="H894" s="11"/>
    </row>
    <row r="895" spans="1:8">
      <c r="A895" s="11"/>
      <c r="B895" s="11">
        <v>0.15</v>
      </c>
      <c r="C895" s="11">
        <v>0.15</v>
      </c>
      <c r="E895" s="11"/>
      <c r="F895" s="11">
        <v>0.4</v>
      </c>
      <c r="G895" s="11">
        <v>0.5</v>
      </c>
      <c r="H895" s="11"/>
    </row>
    <row r="896" spans="1:8">
      <c r="A896" s="11"/>
      <c r="B896" s="11">
        <v>0.15</v>
      </c>
      <c r="C896" s="11">
        <v>0.15</v>
      </c>
      <c r="E896" s="11"/>
      <c r="F896" s="11">
        <v>0.4</v>
      </c>
      <c r="G896" s="11">
        <v>0.5</v>
      </c>
      <c r="H896" s="11"/>
    </row>
    <row r="897" spans="1:8">
      <c r="A897" s="11"/>
      <c r="B897" s="11">
        <v>0.15</v>
      </c>
      <c r="C897" s="11">
        <v>0.15</v>
      </c>
      <c r="E897" s="11"/>
      <c r="F897" s="11">
        <v>0.4</v>
      </c>
      <c r="G897" s="11">
        <v>0.5</v>
      </c>
      <c r="H897" s="11"/>
    </row>
    <row r="898" spans="1:8">
      <c r="A898" s="11"/>
      <c r="B898" s="11">
        <v>0.15</v>
      </c>
      <c r="C898" s="11">
        <v>0.15</v>
      </c>
      <c r="E898" s="11"/>
      <c r="F898" s="11">
        <v>0.4</v>
      </c>
      <c r="G898" s="11">
        <v>0.5</v>
      </c>
      <c r="H898" s="11"/>
    </row>
    <row r="899" spans="1:8">
      <c r="A899" s="11"/>
      <c r="B899" s="11">
        <v>0.15</v>
      </c>
      <c r="C899" s="11">
        <v>0.15</v>
      </c>
      <c r="E899" s="11"/>
      <c r="F899" s="11">
        <v>0.4</v>
      </c>
      <c r="G899" s="11">
        <v>0.5</v>
      </c>
      <c r="H899" s="11"/>
    </row>
    <row r="900" spans="1:8">
      <c r="A900" s="11"/>
      <c r="B900" s="11">
        <v>0.15</v>
      </c>
      <c r="C900" s="11">
        <v>0.15</v>
      </c>
      <c r="E900" s="11"/>
      <c r="F900" s="11">
        <v>0.4</v>
      </c>
      <c r="G900" s="11">
        <v>0.5</v>
      </c>
      <c r="H900" s="11"/>
    </row>
    <row r="901" spans="1:8">
      <c r="A901" s="11"/>
      <c r="B901" s="11">
        <v>0.15</v>
      </c>
      <c r="C901" s="11">
        <v>0.15</v>
      </c>
      <c r="E901" s="11"/>
      <c r="F901" s="11">
        <v>0.4</v>
      </c>
      <c r="G901" s="11">
        <v>0.5</v>
      </c>
      <c r="H901" s="11"/>
    </row>
    <row r="902" spans="1:8">
      <c r="A902" s="11"/>
      <c r="B902" s="11">
        <v>0.15</v>
      </c>
      <c r="C902" s="11">
        <v>0.15</v>
      </c>
      <c r="E902" s="11"/>
      <c r="F902" s="11">
        <v>0.4</v>
      </c>
      <c r="G902" s="11">
        <v>0.5</v>
      </c>
      <c r="H902" s="11"/>
    </row>
    <row r="903" spans="1:8">
      <c r="A903" s="11"/>
      <c r="B903" s="11">
        <v>0.15</v>
      </c>
      <c r="C903" s="11">
        <v>0.15</v>
      </c>
      <c r="E903" s="11"/>
      <c r="F903" s="11">
        <v>0.4</v>
      </c>
      <c r="G903" s="11">
        <v>0.5</v>
      </c>
      <c r="H903" s="11"/>
    </row>
    <row r="904" spans="1:8">
      <c r="A904" s="11"/>
      <c r="B904" s="11">
        <v>0.15</v>
      </c>
      <c r="C904" s="11">
        <v>0.15</v>
      </c>
      <c r="E904" s="11"/>
      <c r="F904" s="11">
        <v>0.4</v>
      </c>
      <c r="G904" s="11">
        <v>0.5</v>
      </c>
      <c r="H904" s="11"/>
    </row>
    <row r="905" spans="1:8">
      <c r="A905" s="11"/>
      <c r="B905" s="11">
        <v>0.15</v>
      </c>
      <c r="C905" s="11">
        <v>0.15</v>
      </c>
      <c r="E905" s="11"/>
      <c r="F905" s="11">
        <v>0.4</v>
      </c>
      <c r="G905" s="11">
        <v>0.5</v>
      </c>
      <c r="H905" s="11"/>
    </row>
    <row r="906" spans="1:8">
      <c r="A906" s="11"/>
      <c r="B906" s="11">
        <v>0.15</v>
      </c>
      <c r="C906" s="11">
        <v>0.15</v>
      </c>
      <c r="E906" s="11"/>
      <c r="F906" s="11">
        <v>0.4</v>
      </c>
      <c r="G906" s="11">
        <v>0.5</v>
      </c>
      <c r="H906" s="11"/>
    </row>
    <row r="907" spans="1:8">
      <c r="A907" s="11"/>
      <c r="B907" s="11">
        <v>0.15</v>
      </c>
      <c r="C907" s="11">
        <v>0.15</v>
      </c>
      <c r="E907" s="11"/>
      <c r="F907" s="11">
        <v>0.4</v>
      </c>
      <c r="G907" s="11">
        <v>0.5</v>
      </c>
      <c r="H907" s="11"/>
    </row>
    <row r="908" spans="1:8">
      <c r="A908" s="11"/>
      <c r="B908" s="11">
        <v>0.15</v>
      </c>
      <c r="C908" s="11">
        <v>0.15</v>
      </c>
      <c r="E908" s="11"/>
      <c r="F908" s="11">
        <v>0.4</v>
      </c>
      <c r="G908" s="11">
        <v>0.5</v>
      </c>
      <c r="H908" s="11"/>
    </row>
    <row r="909" spans="1:8">
      <c r="A909" s="11"/>
      <c r="B909" s="11">
        <v>0.15</v>
      </c>
      <c r="C909" s="11">
        <v>0.15</v>
      </c>
      <c r="E909" s="11"/>
      <c r="F909" s="11">
        <v>0.4</v>
      </c>
      <c r="G909" s="11">
        <v>0.5</v>
      </c>
      <c r="H909" s="11"/>
    </row>
    <row r="910" spans="1:8">
      <c r="A910" s="11"/>
      <c r="B910" s="11">
        <v>0.15</v>
      </c>
      <c r="C910" s="11">
        <v>0.15</v>
      </c>
      <c r="E910" s="11"/>
      <c r="F910" s="11">
        <v>0.4</v>
      </c>
      <c r="G910" s="11">
        <v>0.5</v>
      </c>
      <c r="H910" s="11"/>
    </row>
    <row r="911" spans="1:8">
      <c r="A911" s="11"/>
      <c r="B911" s="11">
        <v>0.15</v>
      </c>
      <c r="C911" s="11">
        <v>0.15</v>
      </c>
      <c r="E911" s="11"/>
      <c r="F911" s="11">
        <v>0.4</v>
      </c>
      <c r="G911" s="11">
        <v>0.5</v>
      </c>
      <c r="H911" s="11"/>
    </row>
    <row r="912" spans="1:8">
      <c r="A912" s="11"/>
      <c r="B912" s="11">
        <v>0.15</v>
      </c>
      <c r="C912" s="11">
        <v>0.15</v>
      </c>
      <c r="E912" s="11"/>
      <c r="F912" s="11">
        <v>0.4</v>
      </c>
      <c r="G912" s="11">
        <v>0.5</v>
      </c>
      <c r="H912" s="11"/>
    </row>
    <row r="913" spans="1:8">
      <c r="A913" s="11"/>
      <c r="B913" s="11">
        <v>0.15</v>
      </c>
      <c r="C913" s="11">
        <v>0.15</v>
      </c>
      <c r="E913" s="11"/>
      <c r="F913" s="11">
        <v>0.4</v>
      </c>
      <c r="G913" s="11">
        <v>0.5</v>
      </c>
      <c r="H913" s="11"/>
    </row>
    <row r="914" spans="1:8">
      <c r="A914" s="11"/>
      <c r="B914" s="11">
        <v>0.15</v>
      </c>
      <c r="C914" s="11">
        <v>0.15</v>
      </c>
      <c r="E914" s="11"/>
      <c r="F914" s="11">
        <v>0.4</v>
      </c>
      <c r="G914" s="11">
        <v>0.5</v>
      </c>
      <c r="H914" s="11"/>
    </row>
    <row r="915" spans="1:8">
      <c r="A915" s="11"/>
      <c r="B915" s="11">
        <v>0.15</v>
      </c>
      <c r="C915" s="11">
        <v>0.15</v>
      </c>
      <c r="E915" s="11"/>
      <c r="F915" s="11">
        <v>0.4</v>
      </c>
      <c r="G915" s="11">
        <v>0.5</v>
      </c>
      <c r="H915" s="11"/>
    </row>
    <row r="916" spans="1:8">
      <c r="A916" s="11"/>
      <c r="B916" s="11">
        <v>0.15</v>
      </c>
      <c r="C916" s="11">
        <v>0.15</v>
      </c>
      <c r="E916" s="11"/>
      <c r="F916" s="11">
        <v>0.4</v>
      </c>
      <c r="G916" s="11">
        <v>0.5</v>
      </c>
      <c r="H916" s="11"/>
    </row>
    <row r="917" spans="1:8">
      <c r="A917" s="11"/>
      <c r="B917" s="11">
        <v>0.15</v>
      </c>
      <c r="C917" s="11">
        <v>0.15</v>
      </c>
      <c r="E917" s="11"/>
      <c r="F917" s="11">
        <v>0.4</v>
      </c>
      <c r="G917" s="11">
        <v>0.5</v>
      </c>
      <c r="H917" s="11"/>
    </row>
    <row r="918" spans="1:8">
      <c r="A918" s="11"/>
      <c r="B918" s="11">
        <v>0.15</v>
      </c>
      <c r="C918" s="11">
        <v>0.15</v>
      </c>
      <c r="E918" s="11"/>
      <c r="F918" s="11">
        <v>0.4</v>
      </c>
      <c r="G918" s="11">
        <v>0.5</v>
      </c>
      <c r="H918" s="11"/>
    </row>
    <row r="919" spans="1:8">
      <c r="A919" s="11"/>
      <c r="B919" s="11">
        <v>0.15</v>
      </c>
      <c r="C919" s="11">
        <v>0.15</v>
      </c>
      <c r="E919" s="11"/>
      <c r="F919" s="11">
        <v>0.4</v>
      </c>
      <c r="G919" s="11">
        <v>0.5</v>
      </c>
      <c r="H919" s="11"/>
    </row>
    <row r="920" spans="1:8">
      <c r="A920" s="11"/>
      <c r="B920" s="11">
        <v>0.15</v>
      </c>
      <c r="C920" s="11">
        <v>0.15</v>
      </c>
      <c r="E920" s="11"/>
      <c r="F920" s="11">
        <v>0.4</v>
      </c>
      <c r="G920" s="11">
        <v>0.5</v>
      </c>
      <c r="H920" s="11"/>
    </row>
    <row r="921" spans="1:8">
      <c r="A921" s="11"/>
      <c r="B921" s="11">
        <v>0.15</v>
      </c>
      <c r="C921" s="11">
        <v>0.15</v>
      </c>
      <c r="E921" s="11"/>
      <c r="F921" s="11">
        <v>0.4</v>
      </c>
      <c r="G921" s="11">
        <v>0.5</v>
      </c>
      <c r="H921" s="11"/>
    </row>
    <row r="922" spans="1:8">
      <c r="A922" s="11"/>
      <c r="B922" s="11">
        <v>0.15</v>
      </c>
      <c r="C922" s="11">
        <v>0.15</v>
      </c>
      <c r="E922" s="11"/>
      <c r="F922" s="11">
        <v>0.4</v>
      </c>
      <c r="G922" s="11">
        <v>0.5</v>
      </c>
      <c r="H922" s="11"/>
    </row>
    <row r="923" spans="1:8">
      <c r="A923" s="11"/>
      <c r="B923" s="11">
        <v>0.15</v>
      </c>
      <c r="C923" s="11">
        <v>0.15</v>
      </c>
      <c r="E923" s="11"/>
      <c r="F923" s="11">
        <v>0.4</v>
      </c>
      <c r="G923" s="11">
        <v>0.5</v>
      </c>
      <c r="H923" s="11"/>
    </row>
    <row r="924" spans="1:8">
      <c r="A924" s="11"/>
      <c r="B924" s="11">
        <v>0.15</v>
      </c>
      <c r="C924" s="11">
        <v>0.15</v>
      </c>
      <c r="E924" s="11"/>
      <c r="F924" s="11">
        <v>0.4</v>
      </c>
      <c r="G924" s="11">
        <v>0.5</v>
      </c>
      <c r="H924" s="11"/>
    </row>
    <row r="925" spans="1:8">
      <c r="A925" s="11"/>
      <c r="B925" s="11">
        <v>0.15</v>
      </c>
      <c r="C925" s="11">
        <v>0.15</v>
      </c>
      <c r="E925" s="11"/>
      <c r="F925" s="11">
        <v>0.4</v>
      </c>
      <c r="G925" s="11">
        <v>0.5</v>
      </c>
      <c r="H925" s="11"/>
    </row>
    <row r="926" spans="1:8">
      <c r="A926" s="11"/>
      <c r="B926" s="11">
        <v>0.15</v>
      </c>
      <c r="C926" s="11">
        <v>0.15</v>
      </c>
      <c r="E926" s="11"/>
      <c r="F926" s="11">
        <v>0.4</v>
      </c>
      <c r="G926" s="11">
        <v>0.5</v>
      </c>
      <c r="H926" s="11"/>
    </row>
    <row r="927" spans="1:8">
      <c r="A927" s="11"/>
      <c r="B927" s="11">
        <v>0.15</v>
      </c>
      <c r="C927" s="11">
        <v>0.15</v>
      </c>
      <c r="E927" s="11"/>
      <c r="F927" s="11">
        <v>0.4</v>
      </c>
      <c r="G927" s="11">
        <v>0.5</v>
      </c>
      <c r="H927" s="11"/>
    </row>
    <row r="928" spans="1:8">
      <c r="A928" s="11"/>
      <c r="B928" s="11">
        <v>0.15</v>
      </c>
      <c r="C928" s="11">
        <v>0.15</v>
      </c>
      <c r="E928" s="11"/>
      <c r="F928" s="11">
        <v>0.4</v>
      </c>
      <c r="G928" s="11">
        <v>0.5</v>
      </c>
      <c r="H928" s="11"/>
    </row>
    <row r="929" spans="1:8">
      <c r="A929" s="11"/>
      <c r="B929" s="11">
        <v>0.15</v>
      </c>
      <c r="C929" s="11">
        <v>0.15</v>
      </c>
      <c r="E929" s="11"/>
      <c r="F929" s="11">
        <v>0.4</v>
      </c>
      <c r="G929" s="11">
        <v>0.5</v>
      </c>
      <c r="H929" s="11"/>
    </row>
    <row r="930" spans="1:8">
      <c r="A930" s="11"/>
      <c r="B930" s="11">
        <v>0.15</v>
      </c>
      <c r="C930" s="11">
        <v>0.15</v>
      </c>
      <c r="E930" s="11"/>
      <c r="F930" s="11">
        <v>0.4</v>
      </c>
      <c r="G930" s="11">
        <v>0.5</v>
      </c>
      <c r="H930" s="11"/>
    </row>
    <row r="931" spans="1:8">
      <c r="A931" s="11"/>
      <c r="B931" s="11">
        <v>0.15</v>
      </c>
      <c r="C931" s="11">
        <v>0.15</v>
      </c>
      <c r="E931" s="11"/>
      <c r="F931" s="11">
        <v>0.4</v>
      </c>
      <c r="G931" s="11">
        <v>0.5</v>
      </c>
      <c r="H931" s="11"/>
    </row>
    <row r="932" spans="1:8">
      <c r="A932" s="11"/>
      <c r="B932" s="11">
        <v>0.15</v>
      </c>
      <c r="C932" s="11">
        <v>0.15</v>
      </c>
      <c r="E932" s="11"/>
      <c r="F932" s="11">
        <v>0.4</v>
      </c>
      <c r="G932" s="11">
        <v>0.5</v>
      </c>
      <c r="H932" s="11"/>
    </row>
    <row r="933" spans="1:8">
      <c r="A933" s="11"/>
      <c r="B933" s="11">
        <v>0.15</v>
      </c>
      <c r="C933" s="11">
        <v>0.15</v>
      </c>
      <c r="E933" s="11"/>
      <c r="F933" s="11">
        <v>0.4</v>
      </c>
      <c r="G933" s="11">
        <v>0.5</v>
      </c>
      <c r="H933" s="11"/>
    </row>
    <row r="934" spans="1:8">
      <c r="A934" s="11"/>
      <c r="B934" s="11">
        <v>0.15</v>
      </c>
      <c r="C934" s="11">
        <v>0.15</v>
      </c>
      <c r="E934" s="11"/>
      <c r="F934" s="11">
        <v>0.4</v>
      </c>
      <c r="G934" s="11">
        <v>0.5</v>
      </c>
      <c r="H934" s="11"/>
    </row>
    <row r="935" spans="1:8">
      <c r="A935" s="11"/>
      <c r="B935" s="11">
        <v>0.15</v>
      </c>
      <c r="C935" s="11">
        <v>0.15</v>
      </c>
      <c r="E935" s="11"/>
      <c r="F935" s="11">
        <v>0.4</v>
      </c>
      <c r="G935" s="11">
        <v>0.5</v>
      </c>
      <c r="H935" s="11"/>
    </row>
    <row r="936" spans="1:8">
      <c r="A936" s="11"/>
      <c r="B936" s="11">
        <v>0.15</v>
      </c>
      <c r="C936" s="11">
        <v>0.15</v>
      </c>
      <c r="E936" s="11"/>
      <c r="F936" s="11">
        <v>0.4</v>
      </c>
      <c r="G936" s="11">
        <v>0.5</v>
      </c>
      <c r="H936" s="11"/>
    </row>
    <row r="937" spans="1:8">
      <c r="A937" s="11"/>
      <c r="B937" s="11">
        <v>0.15</v>
      </c>
      <c r="C937" s="11">
        <v>0.15</v>
      </c>
      <c r="E937" s="11"/>
      <c r="F937" s="11">
        <v>0.4</v>
      </c>
      <c r="G937" s="11">
        <v>0.5</v>
      </c>
      <c r="H937" s="11"/>
    </row>
    <row r="938" spans="1:8">
      <c r="A938" s="11"/>
      <c r="B938" s="11">
        <v>0.15</v>
      </c>
      <c r="C938" s="11">
        <v>0.15</v>
      </c>
      <c r="E938" s="11"/>
      <c r="F938" s="11">
        <v>0.4</v>
      </c>
      <c r="G938" s="11">
        <v>0.5</v>
      </c>
      <c r="H938" s="11"/>
    </row>
    <row r="939" spans="1:8">
      <c r="A939" s="11"/>
      <c r="B939" s="11">
        <v>0.15</v>
      </c>
      <c r="C939" s="11">
        <v>0.15</v>
      </c>
      <c r="E939" s="11"/>
      <c r="F939" s="11">
        <v>0.4</v>
      </c>
      <c r="G939" s="11">
        <v>0.5</v>
      </c>
      <c r="H939" s="11"/>
    </row>
    <row r="940" spans="1:8">
      <c r="A940" s="11"/>
      <c r="B940" s="11">
        <v>0.15</v>
      </c>
      <c r="C940" s="11">
        <v>0.15</v>
      </c>
      <c r="E940" s="11"/>
      <c r="F940" s="11">
        <v>0.4</v>
      </c>
      <c r="G940" s="11">
        <v>0.5</v>
      </c>
      <c r="H940" s="11"/>
    </row>
    <row r="941" spans="1:8">
      <c r="A941" s="11"/>
      <c r="B941" s="11">
        <v>0.15</v>
      </c>
      <c r="C941" s="11">
        <v>0.15</v>
      </c>
      <c r="E941" s="11"/>
      <c r="F941" s="11">
        <v>0.4</v>
      </c>
      <c r="G941" s="11">
        <v>0.5</v>
      </c>
      <c r="H941" s="11"/>
    </row>
    <row r="942" spans="1:8">
      <c r="A942" s="11"/>
      <c r="B942" s="11">
        <v>0.15</v>
      </c>
      <c r="C942" s="11">
        <v>0.15</v>
      </c>
      <c r="E942" s="11"/>
      <c r="F942" s="11">
        <v>0.4</v>
      </c>
      <c r="G942" s="11">
        <v>0.5</v>
      </c>
      <c r="H942" s="11"/>
    </row>
    <row r="943" spans="1:8">
      <c r="A943" s="11"/>
      <c r="B943" s="11">
        <v>0.15</v>
      </c>
      <c r="C943" s="11">
        <v>0.15</v>
      </c>
      <c r="E943" s="11"/>
      <c r="F943" s="11">
        <v>0.4</v>
      </c>
      <c r="G943" s="11">
        <v>0.5</v>
      </c>
      <c r="H943" s="11"/>
    </row>
    <row r="944" spans="1:8">
      <c r="A944" s="11"/>
      <c r="B944" s="11">
        <v>0.15</v>
      </c>
      <c r="C944" s="11">
        <v>0.15</v>
      </c>
      <c r="E944" s="11"/>
      <c r="F944" s="11">
        <v>0.4</v>
      </c>
      <c r="G944" s="11">
        <v>0.5</v>
      </c>
      <c r="H944" s="11"/>
    </row>
    <row r="945" spans="1:8">
      <c r="A945" s="11"/>
      <c r="B945" s="11">
        <v>0.15</v>
      </c>
      <c r="C945" s="11">
        <v>0.15</v>
      </c>
      <c r="E945" s="11"/>
      <c r="F945" s="11">
        <v>0.4</v>
      </c>
      <c r="G945" s="11">
        <v>0.5</v>
      </c>
      <c r="H945" s="11"/>
    </row>
    <row r="946" spans="1:8">
      <c r="A946" s="11"/>
      <c r="B946" s="11">
        <v>0.15</v>
      </c>
      <c r="C946" s="11">
        <v>0.15</v>
      </c>
      <c r="E946" s="11"/>
      <c r="F946" s="11">
        <v>0.4</v>
      </c>
      <c r="G946" s="11">
        <v>0.5</v>
      </c>
      <c r="H946" s="11"/>
    </row>
    <row r="947" spans="1:8">
      <c r="A947" s="11"/>
      <c r="B947" s="11">
        <v>0.15</v>
      </c>
      <c r="C947" s="11">
        <v>0.15</v>
      </c>
      <c r="E947" s="11"/>
      <c r="F947" s="11">
        <v>0.4</v>
      </c>
      <c r="G947" s="11">
        <v>0.5</v>
      </c>
      <c r="H947" s="11"/>
    </row>
    <row r="948" spans="1:8">
      <c r="A948" s="11"/>
      <c r="B948" s="11">
        <v>0.15</v>
      </c>
      <c r="C948" s="11">
        <v>0.15</v>
      </c>
      <c r="E948" s="11"/>
      <c r="F948" s="11">
        <v>0.4</v>
      </c>
      <c r="G948" s="11">
        <v>0.5</v>
      </c>
      <c r="H948" s="11"/>
    </row>
    <row r="949" spans="1:8">
      <c r="A949" s="11"/>
      <c r="B949" s="11">
        <v>0.15</v>
      </c>
      <c r="C949" s="11">
        <v>0.15</v>
      </c>
      <c r="E949" s="11"/>
      <c r="F949" s="11">
        <v>0.4</v>
      </c>
      <c r="G949" s="11">
        <v>0.5</v>
      </c>
      <c r="H949" s="11"/>
    </row>
    <row r="950" spans="1:8">
      <c r="A950" s="11"/>
      <c r="B950" s="11">
        <v>0.15</v>
      </c>
      <c r="C950" s="11">
        <v>0.15</v>
      </c>
      <c r="E950" s="11"/>
      <c r="F950" s="11">
        <v>0.4</v>
      </c>
      <c r="G950" s="11">
        <v>0.5</v>
      </c>
      <c r="H950" s="11"/>
    </row>
    <row r="951" spans="1:8">
      <c r="A951" s="11"/>
      <c r="B951" s="11">
        <v>0.15</v>
      </c>
      <c r="C951" s="11">
        <v>0.15</v>
      </c>
      <c r="E951" s="11"/>
      <c r="F951" s="11">
        <v>0.4</v>
      </c>
      <c r="G951" s="11">
        <v>0.6</v>
      </c>
      <c r="H951" s="11"/>
    </row>
    <row r="952" spans="1:8">
      <c r="A952" s="11"/>
      <c r="B952" s="11">
        <v>0.15</v>
      </c>
      <c r="C952" s="11">
        <v>0.15</v>
      </c>
      <c r="E952" s="11"/>
      <c r="F952" s="11">
        <v>0.4</v>
      </c>
      <c r="G952" s="11">
        <v>0.6</v>
      </c>
      <c r="H952" s="11"/>
    </row>
    <row r="953" spans="1:8">
      <c r="A953" s="11"/>
      <c r="B953" s="11">
        <v>0.15</v>
      </c>
      <c r="C953" s="11">
        <v>0.15</v>
      </c>
      <c r="E953" s="11"/>
      <c r="F953" s="11">
        <v>0.4</v>
      </c>
      <c r="G953" s="11">
        <v>0.6</v>
      </c>
      <c r="H953" s="11"/>
    </row>
    <row r="954" spans="1:8">
      <c r="A954" s="11"/>
      <c r="B954" s="11">
        <v>0.15</v>
      </c>
      <c r="C954" s="11">
        <v>0.15</v>
      </c>
      <c r="E954" s="11"/>
      <c r="F954" s="11">
        <v>0.4</v>
      </c>
      <c r="G954" s="11">
        <v>0.6</v>
      </c>
      <c r="H954" s="11"/>
    </row>
    <row r="955" spans="1:8">
      <c r="A955" s="11"/>
      <c r="B955" s="11">
        <v>0.15</v>
      </c>
      <c r="C955" s="11">
        <v>0.15</v>
      </c>
      <c r="E955" s="11"/>
      <c r="F955" s="11">
        <v>0.4</v>
      </c>
      <c r="G955" s="11">
        <v>0.6</v>
      </c>
      <c r="H955" s="11"/>
    </row>
    <row r="956" spans="1:8">
      <c r="A956" s="11"/>
      <c r="B956" s="11">
        <v>0.15</v>
      </c>
      <c r="C956" s="11">
        <v>0.15</v>
      </c>
      <c r="E956" s="11"/>
      <c r="F956" s="11">
        <v>0.4</v>
      </c>
      <c r="G956" s="11">
        <v>0.6</v>
      </c>
      <c r="H956" s="11"/>
    </row>
    <row r="957" spans="1:8">
      <c r="A957" s="11"/>
      <c r="B957" s="11">
        <v>0.15</v>
      </c>
      <c r="C957" s="11">
        <v>0.15</v>
      </c>
      <c r="E957" s="11"/>
      <c r="F957" s="11">
        <v>0.4</v>
      </c>
      <c r="G957" s="11">
        <v>0.6</v>
      </c>
      <c r="H957" s="11"/>
    </row>
    <row r="958" spans="1:8">
      <c r="A958" s="11"/>
      <c r="B958" s="11">
        <v>0.15</v>
      </c>
      <c r="C958" s="11">
        <v>0.15</v>
      </c>
      <c r="E958" s="11"/>
      <c r="F958" s="11">
        <v>0.4</v>
      </c>
      <c r="G958" s="11">
        <v>0.6</v>
      </c>
      <c r="H958" s="11"/>
    </row>
    <row r="959" spans="1:8">
      <c r="A959" s="11"/>
      <c r="B959" s="11">
        <v>0.15</v>
      </c>
      <c r="C959" s="11">
        <v>0.15</v>
      </c>
      <c r="E959" s="11"/>
      <c r="F959" s="11">
        <v>0.5</v>
      </c>
      <c r="G959" s="11">
        <v>0.6</v>
      </c>
      <c r="H959" s="11"/>
    </row>
    <row r="960" spans="1:8">
      <c r="A960" s="11"/>
      <c r="B960" s="11">
        <v>0.15</v>
      </c>
      <c r="C960" s="11">
        <v>0.15</v>
      </c>
      <c r="E960" s="11"/>
      <c r="F960" s="11">
        <v>0.5</v>
      </c>
      <c r="G960" s="11">
        <v>0.6</v>
      </c>
      <c r="H960" s="11"/>
    </row>
    <row r="961" spans="1:8">
      <c r="A961" s="11"/>
      <c r="B961" s="11">
        <v>0.15</v>
      </c>
      <c r="C961" s="11">
        <v>0.15</v>
      </c>
      <c r="E961" s="11"/>
      <c r="F961" s="11">
        <v>0.5</v>
      </c>
      <c r="G961" s="11">
        <v>0.6</v>
      </c>
      <c r="H961" s="11"/>
    </row>
    <row r="962" spans="1:8">
      <c r="A962" s="11"/>
      <c r="B962" s="11">
        <v>0.15</v>
      </c>
      <c r="C962" s="11">
        <v>0.15</v>
      </c>
      <c r="E962" s="11"/>
      <c r="F962" s="11">
        <v>0.5</v>
      </c>
      <c r="G962" s="11">
        <v>0.6</v>
      </c>
      <c r="H962" s="11"/>
    </row>
    <row r="963" spans="1:8">
      <c r="A963" s="11"/>
      <c r="B963" s="11">
        <v>0.15</v>
      </c>
      <c r="C963" s="11">
        <v>0.15</v>
      </c>
      <c r="E963" s="11"/>
      <c r="F963" s="11">
        <v>0.5</v>
      </c>
      <c r="G963" s="11">
        <v>0.6</v>
      </c>
      <c r="H963" s="11"/>
    </row>
    <row r="964" spans="1:8">
      <c r="A964" s="11"/>
      <c r="B964" s="11">
        <v>0.15</v>
      </c>
      <c r="C964" s="11">
        <v>0.2</v>
      </c>
      <c r="E964" s="11"/>
      <c r="F964" s="11">
        <v>0.5</v>
      </c>
      <c r="G964" s="11">
        <v>0.6</v>
      </c>
      <c r="H964" s="11"/>
    </row>
    <row r="965" spans="1:8">
      <c r="A965" s="11"/>
      <c r="B965" s="11">
        <v>0.15</v>
      </c>
      <c r="C965" s="11">
        <v>0.2</v>
      </c>
      <c r="E965" s="11"/>
      <c r="F965" s="11">
        <v>0.5</v>
      </c>
      <c r="G965" s="11">
        <v>0.6</v>
      </c>
      <c r="H965" s="11"/>
    </row>
    <row r="966" spans="1:8">
      <c r="A966" s="11"/>
      <c r="B966" s="11">
        <v>0.15</v>
      </c>
      <c r="C966" s="11">
        <v>0.2</v>
      </c>
      <c r="E966" s="11"/>
      <c r="F966" s="11">
        <v>0.5</v>
      </c>
      <c r="G966" s="11">
        <v>0.6</v>
      </c>
      <c r="H966" s="11"/>
    </row>
    <row r="967" spans="1:8">
      <c r="A967" s="11"/>
      <c r="B967" s="11">
        <v>0.15</v>
      </c>
      <c r="C967" s="11">
        <v>0.2</v>
      </c>
      <c r="E967" s="11"/>
      <c r="F967" s="11">
        <v>0.5</v>
      </c>
      <c r="G967" s="11">
        <v>0.6</v>
      </c>
      <c r="H967" s="11"/>
    </row>
    <row r="968" spans="1:8">
      <c r="A968" s="11"/>
      <c r="B968" s="11">
        <v>0.15</v>
      </c>
      <c r="C968" s="11">
        <v>0.2</v>
      </c>
      <c r="E968" s="11"/>
      <c r="F968" s="11">
        <v>0.5</v>
      </c>
      <c r="G968" s="11">
        <v>0.6</v>
      </c>
      <c r="H968" s="11"/>
    </row>
    <row r="969" spans="1:8">
      <c r="A969" s="11"/>
      <c r="B969" s="11">
        <v>0.15</v>
      </c>
      <c r="C969" s="11">
        <v>0.2</v>
      </c>
      <c r="E969" s="11"/>
      <c r="F969" s="11">
        <v>0.5</v>
      </c>
      <c r="G969" s="11">
        <v>0.6</v>
      </c>
      <c r="H969" s="11"/>
    </row>
    <row r="970" spans="1:8">
      <c r="A970" s="11"/>
      <c r="B970" s="11">
        <v>0.15</v>
      </c>
      <c r="C970" s="11">
        <v>0.2</v>
      </c>
      <c r="E970" s="11"/>
      <c r="F970" s="11">
        <v>0.5</v>
      </c>
      <c r="G970" s="11">
        <v>0.6</v>
      </c>
      <c r="H970" s="11"/>
    </row>
    <row r="971" spans="1:8">
      <c r="A971" s="11"/>
      <c r="B971" s="11">
        <v>0.15</v>
      </c>
      <c r="C971" s="11">
        <v>0.2</v>
      </c>
      <c r="E971" s="11"/>
      <c r="F971" s="11">
        <v>0.5</v>
      </c>
      <c r="G971" s="11">
        <v>0.6</v>
      </c>
      <c r="H971" s="11"/>
    </row>
    <row r="972" spans="1:8">
      <c r="A972" s="11"/>
      <c r="B972" s="11">
        <v>0.15</v>
      </c>
      <c r="C972" s="11">
        <v>0.2</v>
      </c>
      <c r="E972" s="11"/>
      <c r="F972" s="11">
        <v>0.5</v>
      </c>
      <c r="G972" s="11">
        <v>0.6</v>
      </c>
      <c r="H972" s="11"/>
    </row>
    <row r="973" spans="1:8">
      <c r="A973" s="11"/>
      <c r="B973" s="11">
        <v>0.15</v>
      </c>
      <c r="C973" s="11">
        <v>0.2</v>
      </c>
      <c r="E973" s="11"/>
      <c r="F973" s="11">
        <v>0.5</v>
      </c>
      <c r="G973" s="11">
        <v>0.6</v>
      </c>
      <c r="H973" s="11"/>
    </row>
    <row r="974" spans="1:8">
      <c r="A974" s="11"/>
      <c r="B974" s="11">
        <v>0.15</v>
      </c>
      <c r="C974" s="11">
        <v>0.2</v>
      </c>
      <c r="E974" s="11"/>
      <c r="F974" s="11">
        <v>0.5</v>
      </c>
      <c r="G974" s="11">
        <v>0.6</v>
      </c>
      <c r="H974" s="11"/>
    </row>
    <row r="975" spans="1:8">
      <c r="A975" s="11"/>
      <c r="B975" s="11">
        <v>0.15</v>
      </c>
      <c r="C975" s="11">
        <v>0.2</v>
      </c>
      <c r="E975" s="11"/>
      <c r="F975" s="11">
        <v>0.5</v>
      </c>
      <c r="G975" s="11">
        <v>0.6</v>
      </c>
      <c r="H975" s="11"/>
    </row>
    <row r="976" spans="1:8">
      <c r="A976" s="11"/>
      <c r="B976" s="11">
        <v>0.15</v>
      </c>
      <c r="C976" s="11">
        <v>0.2</v>
      </c>
      <c r="E976" s="11"/>
      <c r="F976" s="11">
        <v>0.5</v>
      </c>
      <c r="G976" s="11">
        <v>0.6</v>
      </c>
      <c r="H976" s="11"/>
    </row>
    <row r="977" spans="1:8">
      <c r="A977" s="11"/>
      <c r="B977" s="11">
        <v>0.15</v>
      </c>
      <c r="C977" s="11">
        <v>0.2</v>
      </c>
      <c r="E977" s="11"/>
      <c r="F977" s="11">
        <v>0.5</v>
      </c>
      <c r="G977" s="11">
        <v>0.6</v>
      </c>
      <c r="H977" s="11"/>
    </row>
    <row r="978" spans="1:8">
      <c r="A978" s="11"/>
      <c r="B978" s="11">
        <v>0.15</v>
      </c>
      <c r="C978" s="11">
        <v>0.2</v>
      </c>
      <c r="E978" s="11"/>
      <c r="F978" s="11">
        <v>0.5</v>
      </c>
      <c r="G978" s="11">
        <v>0.6</v>
      </c>
      <c r="H978" s="11"/>
    </row>
    <row r="979" spans="1:8">
      <c r="A979" s="11"/>
      <c r="B979" s="11">
        <v>0.15</v>
      </c>
      <c r="C979" s="11">
        <v>0.2</v>
      </c>
      <c r="E979" s="11"/>
      <c r="F979" s="11">
        <v>0.5</v>
      </c>
      <c r="G979" s="11">
        <v>0.6</v>
      </c>
      <c r="H979" s="11"/>
    </row>
    <row r="980" spans="1:8">
      <c r="A980" s="11"/>
      <c r="B980" s="11">
        <v>0.15</v>
      </c>
      <c r="C980" s="11">
        <v>0.2</v>
      </c>
      <c r="E980" s="11"/>
      <c r="F980" s="11">
        <v>0.5</v>
      </c>
      <c r="G980" s="11">
        <v>0.6</v>
      </c>
      <c r="H980" s="11"/>
    </row>
    <row r="981" spans="1:8">
      <c r="A981" s="11"/>
      <c r="B981" s="11">
        <v>0.15</v>
      </c>
      <c r="C981" s="11">
        <v>0.2</v>
      </c>
      <c r="E981" s="11"/>
      <c r="F981" s="11">
        <v>0.5</v>
      </c>
      <c r="G981" s="11">
        <v>0.6</v>
      </c>
      <c r="H981" s="11"/>
    </row>
    <row r="982" spans="1:8">
      <c r="A982" s="11"/>
      <c r="B982" s="11">
        <v>0.15</v>
      </c>
      <c r="C982" s="11">
        <v>0.2</v>
      </c>
      <c r="E982" s="11"/>
      <c r="F982" s="11">
        <v>0.5</v>
      </c>
      <c r="G982" s="11">
        <v>0.6</v>
      </c>
      <c r="H982" s="11"/>
    </row>
    <row r="983" spans="1:8">
      <c r="A983" s="11"/>
      <c r="B983" s="11">
        <v>0.15</v>
      </c>
      <c r="C983" s="11">
        <v>0.2</v>
      </c>
      <c r="E983" s="11"/>
      <c r="F983" s="11">
        <v>0.5</v>
      </c>
      <c r="G983" s="11">
        <v>0.6</v>
      </c>
      <c r="H983" s="11"/>
    </row>
    <row r="984" spans="1:8">
      <c r="A984" s="11"/>
      <c r="B984" s="11">
        <v>0.15</v>
      </c>
      <c r="C984" s="11">
        <v>0.2</v>
      </c>
      <c r="E984" s="11"/>
      <c r="F984" s="11">
        <v>0.5</v>
      </c>
      <c r="G984" s="11">
        <v>0.6</v>
      </c>
      <c r="H984" s="11"/>
    </row>
    <row r="985" spans="1:8">
      <c r="A985" s="11"/>
      <c r="B985" s="11">
        <v>0.15</v>
      </c>
      <c r="C985" s="11">
        <v>0.2</v>
      </c>
      <c r="E985" s="11"/>
      <c r="F985" s="11">
        <v>0.5</v>
      </c>
      <c r="G985" s="11">
        <v>0.6</v>
      </c>
      <c r="H985" s="11"/>
    </row>
    <row r="986" spans="1:8">
      <c r="A986" s="11"/>
      <c r="B986" s="11">
        <v>0.15</v>
      </c>
      <c r="C986" s="11">
        <v>0.2</v>
      </c>
      <c r="E986" s="11"/>
      <c r="F986" s="11">
        <v>0.5</v>
      </c>
      <c r="G986" s="11">
        <v>0.6</v>
      </c>
      <c r="H986" s="11"/>
    </row>
    <row r="987" spans="1:8">
      <c r="A987" s="11"/>
      <c r="B987" s="11">
        <v>0.15</v>
      </c>
      <c r="C987" s="11">
        <v>0.2</v>
      </c>
      <c r="E987" s="11"/>
      <c r="F987" s="11">
        <v>0.5</v>
      </c>
      <c r="G987" s="11">
        <v>0.6</v>
      </c>
      <c r="H987" s="11"/>
    </row>
    <row r="988" spans="1:8">
      <c r="A988" s="11"/>
      <c r="B988" s="11">
        <v>0.15</v>
      </c>
      <c r="C988" s="11">
        <v>0.2</v>
      </c>
      <c r="E988" s="11"/>
      <c r="F988" s="11">
        <v>0.5</v>
      </c>
      <c r="G988" s="11">
        <v>0.6</v>
      </c>
      <c r="H988" s="11"/>
    </row>
    <row r="989" spans="1:8">
      <c r="A989" s="11"/>
      <c r="B989" s="11">
        <v>0.15</v>
      </c>
      <c r="C989" s="11">
        <v>0.2</v>
      </c>
      <c r="E989" s="11"/>
      <c r="F989" s="11">
        <v>0.5</v>
      </c>
      <c r="G989" s="11">
        <v>0.6</v>
      </c>
      <c r="H989" s="11"/>
    </row>
    <row r="990" spans="1:8">
      <c r="A990" s="11"/>
      <c r="B990" s="11">
        <v>0.15</v>
      </c>
      <c r="C990" s="11">
        <v>0.2</v>
      </c>
      <c r="E990" s="11"/>
      <c r="F990" s="11">
        <v>0.5</v>
      </c>
      <c r="G990" s="11">
        <v>0.6</v>
      </c>
      <c r="H990" s="11"/>
    </row>
    <row r="991" spans="1:8">
      <c r="A991" s="11"/>
      <c r="B991" s="11">
        <v>0.15</v>
      </c>
      <c r="C991" s="11">
        <v>0.2</v>
      </c>
      <c r="E991" s="11"/>
      <c r="F991" s="11">
        <v>0.5</v>
      </c>
      <c r="G991" s="11">
        <v>0.6</v>
      </c>
      <c r="H991" s="11"/>
    </row>
    <row r="992" spans="1:8">
      <c r="A992" s="11"/>
      <c r="B992" s="11">
        <v>0.15</v>
      </c>
      <c r="C992" s="11">
        <v>0.2</v>
      </c>
      <c r="E992" s="11"/>
      <c r="F992" s="11">
        <v>0.5</v>
      </c>
      <c r="G992" s="11">
        <v>0.6</v>
      </c>
      <c r="H992" s="11"/>
    </row>
    <row r="993" spans="1:8">
      <c r="A993" s="11"/>
      <c r="B993" s="11">
        <v>0.15</v>
      </c>
      <c r="C993" s="11">
        <v>0.2</v>
      </c>
      <c r="E993" s="11"/>
      <c r="F993" s="11">
        <v>0.5</v>
      </c>
      <c r="G993" s="11">
        <v>0.6</v>
      </c>
      <c r="H993" s="11"/>
    </row>
    <row r="994" spans="1:8">
      <c r="A994" s="11"/>
      <c r="B994" s="11">
        <v>0.15</v>
      </c>
      <c r="C994" s="11">
        <v>0.2</v>
      </c>
      <c r="E994" s="11"/>
      <c r="F994" s="11">
        <v>0.5</v>
      </c>
      <c r="G994" s="11">
        <v>0.6</v>
      </c>
      <c r="H994" s="11"/>
    </row>
    <row r="995" spans="1:8">
      <c r="A995" s="11"/>
      <c r="B995" s="11">
        <v>0.15</v>
      </c>
      <c r="C995" s="11">
        <v>0.2</v>
      </c>
      <c r="E995" s="11"/>
      <c r="F995" s="11">
        <v>0.5</v>
      </c>
      <c r="G995" s="11">
        <v>0.6</v>
      </c>
      <c r="H995" s="11"/>
    </row>
    <row r="996" spans="1:8">
      <c r="A996" s="11"/>
      <c r="B996" s="11">
        <v>0.15</v>
      </c>
      <c r="C996" s="11">
        <v>0.2</v>
      </c>
      <c r="E996" s="11"/>
      <c r="F996" s="11">
        <v>0.5</v>
      </c>
      <c r="G996" s="11">
        <v>0.6</v>
      </c>
      <c r="H996" s="11"/>
    </row>
    <row r="997" spans="1:8">
      <c r="A997" s="11"/>
      <c r="B997" s="11">
        <v>0.15</v>
      </c>
      <c r="C997" s="11">
        <v>0.2</v>
      </c>
      <c r="E997" s="11"/>
      <c r="F997" s="11">
        <v>0.5</v>
      </c>
      <c r="G997" s="11">
        <v>0.6</v>
      </c>
      <c r="H997" s="11"/>
    </row>
    <row r="998" spans="1:8">
      <c r="A998" s="11"/>
      <c r="B998" s="11">
        <v>0.15</v>
      </c>
      <c r="C998" s="11">
        <v>0.2</v>
      </c>
      <c r="E998" s="11"/>
      <c r="F998" s="11">
        <v>0.5</v>
      </c>
      <c r="G998" s="11">
        <v>0.6</v>
      </c>
      <c r="H998" s="11"/>
    </row>
    <row r="999" spans="1:8">
      <c r="A999" s="11"/>
      <c r="B999" s="11">
        <v>0.15</v>
      </c>
      <c r="C999" s="11">
        <v>0.2</v>
      </c>
      <c r="E999" s="11"/>
      <c r="F999" s="11">
        <v>0.5</v>
      </c>
      <c r="G999" s="11">
        <v>0.6</v>
      </c>
      <c r="H999" s="11"/>
    </row>
    <row r="1000" spans="1:8">
      <c r="A1000" s="11"/>
      <c r="B1000" s="11">
        <v>0.15</v>
      </c>
      <c r="C1000" s="11">
        <v>0.2</v>
      </c>
      <c r="E1000" s="11"/>
      <c r="F1000" s="11">
        <v>0.5</v>
      </c>
      <c r="G1000" s="11">
        <v>0.6</v>
      </c>
      <c r="H1000" s="11"/>
    </row>
    <row r="1001" spans="1:8">
      <c r="A1001" s="11"/>
      <c r="B1001" s="11">
        <v>0.15</v>
      </c>
      <c r="C1001" s="11">
        <v>0.2</v>
      </c>
      <c r="E1001" s="11"/>
      <c r="F1001" s="11">
        <v>0.5</v>
      </c>
      <c r="G1001" s="11">
        <v>0.6</v>
      </c>
      <c r="H1001" s="11"/>
    </row>
    <row r="1002" spans="1:8">
      <c r="A1002" s="11"/>
      <c r="B1002" s="11">
        <v>0.15</v>
      </c>
      <c r="C1002" s="11">
        <v>0.2</v>
      </c>
      <c r="E1002" s="11"/>
      <c r="F1002" s="11">
        <v>0.5</v>
      </c>
      <c r="G1002" s="11">
        <v>0.6</v>
      </c>
      <c r="H1002" s="11"/>
    </row>
    <row r="1003" spans="1:8">
      <c r="A1003" s="11"/>
      <c r="B1003" s="11">
        <v>0.15</v>
      </c>
      <c r="C1003" s="11">
        <v>0.2</v>
      </c>
      <c r="E1003" s="11"/>
      <c r="F1003" s="11">
        <v>0.5</v>
      </c>
      <c r="G1003" s="11">
        <v>0.6</v>
      </c>
      <c r="H1003" s="11"/>
    </row>
    <row r="1004" spans="1:8">
      <c r="A1004" s="11"/>
      <c r="B1004" s="11">
        <v>0.15</v>
      </c>
      <c r="C1004" s="11">
        <v>0.2</v>
      </c>
      <c r="E1004" s="11"/>
      <c r="F1004" s="11">
        <v>0.5</v>
      </c>
      <c r="G1004" s="11">
        <v>0.6</v>
      </c>
      <c r="H1004" s="11"/>
    </row>
    <row r="1005" spans="1:8">
      <c r="A1005" s="11"/>
      <c r="B1005" s="11">
        <v>0.15</v>
      </c>
      <c r="C1005" s="11">
        <v>0.2</v>
      </c>
      <c r="E1005" s="11"/>
      <c r="F1005" s="11">
        <v>0.5</v>
      </c>
      <c r="G1005" s="11">
        <v>0.6</v>
      </c>
      <c r="H1005" s="11"/>
    </row>
    <row r="1006" spans="1:8">
      <c r="A1006" s="11"/>
      <c r="B1006" s="11">
        <v>0.15</v>
      </c>
      <c r="C1006" s="11">
        <v>0.2</v>
      </c>
      <c r="E1006" s="11"/>
      <c r="F1006" s="11">
        <v>0.5</v>
      </c>
      <c r="G1006" s="11">
        <v>0.6</v>
      </c>
      <c r="H1006" s="11"/>
    </row>
    <row r="1007" spans="1:8">
      <c r="A1007" s="11"/>
      <c r="B1007" s="11">
        <v>0.15</v>
      </c>
      <c r="C1007" s="11">
        <v>0.2</v>
      </c>
      <c r="E1007" s="11"/>
      <c r="F1007" s="11">
        <v>0.5</v>
      </c>
      <c r="G1007" s="11">
        <v>0.6</v>
      </c>
      <c r="H1007" s="11"/>
    </row>
    <row r="1008" spans="1:8">
      <c r="A1008" s="11"/>
      <c r="B1008" s="11">
        <v>0.15</v>
      </c>
      <c r="C1008" s="11">
        <v>0.2</v>
      </c>
      <c r="E1008" s="11"/>
      <c r="F1008" s="11">
        <v>0.5</v>
      </c>
      <c r="G1008" s="11">
        <v>0.6</v>
      </c>
      <c r="H1008" s="11"/>
    </row>
    <row r="1009" spans="1:8">
      <c r="A1009" s="11"/>
      <c r="B1009" s="11">
        <v>0.15</v>
      </c>
      <c r="C1009" s="11">
        <v>0.2</v>
      </c>
      <c r="E1009" s="11"/>
      <c r="F1009" s="11">
        <v>0.5</v>
      </c>
      <c r="G1009" s="11">
        <v>0.6</v>
      </c>
      <c r="H1009" s="11"/>
    </row>
    <row r="1010" spans="1:8">
      <c r="A1010" s="11"/>
      <c r="B1010" s="11">
        <v>0.15</v>
      </c>
      <c r="C1010" s="11">
        <v>0.2</v>
      </c>
      <c r="E1010" s="11"/>
      <c r="F1010" s="11">
        <v>0.5</v>
      </c>
      <c r="G1010" s="11">
        <v>0.6</v>
      </c>
      <c r="H1010" s="11"/>
    </row>
    <row r="1011" spans="1:8">
      <c r="A1011" s="11"/>
      <c r="B1011" s="11">
        <v>0.15</v>
      </c>
      <c r="C1011" s="11">
        <v>0.2</v>
      </c>
      <c r="E1011" s="11"/>
      <c r="F1011" s="11">
        <v>0.5</v>
      </c>
      <c r="G1011" s="11">
        <v>0.6</v>
      </c>
      <c r="H1011" s="11"/>
    </row>
    <row r="1012" spans="1:8">
      <c r="A1012" s="11"/>
      <c r="B1012" s="11">
        <v>0.15</v>
      </c>
      <c r="C1012" s="11">
        <v>0.2</v>
      </c>
      <c r="E1012" s="11"/>
      <c r="F1012" s="11">
        <v>0.5</v>
      </c>
      <c r="G1012" s="11">
        <v>0.6</v>
      </c>
      <c r="H1012" s="11"/>
    </row>
    <row r="1013" spans="1:8">
      <c r="A1013" s="11"/>
      <c r="B1013" s="11">
        <v>0.15</v>
      </c>
      <c r="C1013" s="11">
        <v>0.2</v>
      </c>
      <c r="E1013" s="11"/>
      <c r="F1013" s="11">
        <v>0.5</v>
      </c>
      <c r="G1013" s="11">
        <v>0.6</v>
      </c>
      <c r="H1013" s="11"/>
    </row>
    <row r="1014" spans="1:8">
      <c r="A1014" s="11"/>
      <c r="B1014" s="11">
        <v>0.15</v>
      </c>
      <c r="C1014" s="11">
        <v>0.2</v>
      </c>
      <c r="E1014" s="11"/>
      <c r="F1014" s="11">
        <v>0.5</v>
      </c>
      <c r="G1014" s="11">
        <v>0.6</v>
      </c>
      <c r="H1014" s="11"/>
    </row>
    <row r="1015" spans="1:8">
      <c r="A1015" s="11"/>
      <c r="B1015" s="11">
        <v>0.15</v>
      </c>
      <c r="C1015" s="11">
        <v>0.2</v>
      </c>
      <c r="E1015" s="11"/>
      <c r="F1015" s="11">
        <v>0.5</v>
      </c>
      <c r="G1015" s="11">
        <v>0.6</v>
      </c>
      <c r="H1015" s="11"/>
    </row>
    <row r="1016" spans="1:8">
      <c r="A1016" s="11"/>
      <c r="B1016" s="11">
        <v>0.15</v>
      </c>
      <c r="C1016" s="11">
        <v>0.2</v>
      </c>
      <c r="E1016" s="11"/>
      <c r="F1016" s="11">
        <v>0.5</v>
      </c>
      <c r="G1016" s="11">
        <v>0.6</v>
      </c>
      <c r="H1016" s="11"/>
    </row>
    <row r="1017" spans="1:8">
      <c r="A1017" s="11"/>
      <c r="B1017" s="11">
        <v>0.2</v>
      </c>
      <c r="C1017" s="11">
        <v>0.2</v>
      </c>
      <c r="E1017" s="11"/>
      <c r="F1017" s="11">
        <v>0.5</v>
      </c>
      <c r="G1017" s="11">
        <v>0.6</v>
      </c>
      <c r="H1017" s="11"/>
    </row>
    <row r="1018" spans="1:8">
      <c r="A1018" s="11"/>
      <c r="B1018" s="11">
        <v>0.2</v>
      </c>
      <c r="C1018" s="11">
        <v>0.2</v>
      </c>
      <c r="E1018" s="11"/>
      <c r="F1018" s="11">
        <v>0.5</v>
      </c>
      <c r="G1018" s="11">
        <v>0.6</v>
      </c>
      <c r="H1018" s="11"/>
    </row>
    <row r="1019" spans="1:8">
      <c r="A1019" s="11"/>
      <c r="B1019" s="11">
        <v>0.2</v>
      </c>
      <c r="C1019" s="11">
        <v>0.2</v>
      </c>
      <c r="E1019" s="11"/>
      <c r="F1019" s="11">
        <v>0.5</v>
      </c>
      <c r="G1019" s="11">
        <v>0.6</v>
      </c>
      <c r="H1019" s="11"/>
    </row>
    <row r="1020" spans="1:8">
      <c r="A1020" s="11"/>
      <c r="B1020" s="11">
        <v>0.2</v>
      </c>
      <c r="C1020" s="11">
        <v>0.2</v>
      </c>
      <c r="E1020" s="11"/>
      <c r="F1020" s="11">
        <v>0.5</v>
      </c>
      <c r="G1020" s="11">
        <v>0.6</v>
      </c>
      <c r="H1020" s="11"/>
    </row>
    <row r="1021" spans="1:8">
      <c r="A1021" s="11"/>
      <c r="B1021" s="11">
        <v>0.2</v>
      </c>
      <c r="C1021" s="11">
        <v>0.2</v>
      </c>
      <c r="E1021" s="11"/>
      <c r="F1021" s="11">
        <v>0.5</v>
      </c>
      <c r="G1021" s="11">
        <v>0.6</v>
      </c>
      <c r="H1021" s="11"/>
    </row>
    <row r="1022" spans="1:8">
      <c r="A1022" s="11"/>
      <c r="B1022" s="11">
        <v>0.2</v>
      </c>
      <c r="C1022" s="11">
        <v>0.2</v>
      </c>
      <c r="E1022" s="11"/>
      <c r="F1022" s="11">
        <v>0.5</v>
      </c>
      <c r="G1022" s="11">
        <v>0.6</v>
      </c>
      <c r="H1022" s="11"/>
    </row>
    <row r="1023" spans="1:8">
      <c r="A1023" s="11"/>
      <c r="B1023" s="11">
        <v>0.2</v>
      </c>
      <c r="C1023" s="11">
        <v>0.2</v>
      </c>
      <c r="E1023" s="11"/>
      <c r="F1023" s="11">
        <v>0.5</v>
      </c>
      <c r="G1023" s="11">
        <v>0.6</v>
      </c>
      <c r="H1023" s="11"/>
    </row>
    <row r="1024" spans="1:8">
      <c r="A1024" s="11"/>
      <c r="B1024" s="11">
        <v>0.2</v>
      </c>
      <c r="C1024" s="11">
        <v>0.2</v>
      </c>
      <c r="E1024" s="11"/>
      <c r="F1024" s="11">
        <v>0.5</v>
      </c>
      <c r="G1024" s="11">
        <v>0.6</v>
      </c>
      <c r="H1024" s="11"/>
    </row>
    <row r="1025" spans="1:8">
      <c r="A1025" s="11"/>
      <c r="B1025" s="11">
        <v>0.2</v>
      </c>
      <c r="C1025" s="11">
        <v>0.2</v>
      </c>
      <c r="E1025" s="11"/>
      <c r="F1025" s="11">
        <v>0.5</v>
      </c>
      <c r="G1025" s="11">
        <v>0.6</v>
      </c>
      <c r="H1025" s="11"/>
    </row>
    <row r="1026" spans="1:8">
      <c r="A1026" s="11"/>
      <c r="B1026" s="11">
        <v>0.2</v>
      </c>
      <c r="C1026" s="11">
        <v>0.2</v>
      </c>
      <c r="E1026" s="11"/>
      <c r="F1026" s="11">
        <v>0.5</v>
      </c>
      <c r="G1026" s="11">
        <v>0.6</v>
      </c>
      <c r="H1026" s="11"/>
    </row>
    <row r="1027" spans="1:8">
      <c r="A1027" s="11"/>
      <c r="B1027" s="11">
        <v>0.2</v>
      </c>
      <c r="C1027" s="11">
        <v>0.2</v>
      </c>
      <c r="E1027" s="11"/>
      <c r="F1027" s="11">
        <v>0.5</v>
      </c>
      <c r="G1027" s="11">
        <v>0.6</v>
      </c>
      <c r="H1027" s="11"/>
    </row>
    <row r="1028" spans="1:8">
      <c r="A1028" s="11"/>
      <c r="B1028" s="11">
        <v>0.2</v>
      </c>
      <c r="C1028" s="11">
        <v>0.2</v>
      </c>
      <c r="E1028" s="11"/>
      <c r="F1028" s="11">
        <v>0.5</v>
      </c>
      <c r="G1028" s="11">
        <v>0.6</v>
      </c>
      <c r="H1028" s="11"/>
    </row>
    <row r="1029" spans="1:8">
      <c r="A1029" s="11"/>
      <c r="B1029" s="11">
        <v>0.2</v>
      </c>
      <c r="C1029" s="11">
        <v>0.2</v>
      </c>
      <c r="E1029" s="11"/>
      <c r="F1029" s="11">
        <v>0.5</v>
      </c>
      <c r="G1029" s="11">
        <v>0.6</v>
      </c>
      <c r="H1029" s="11"/>
    </row>
    <row r="1030" spans="1:8">
      <c r="A1030" s="11"/>
      <c r="B1030" s="11">
        <v>0.2</v>
      </c>
      <c r="C1030" s="11">
        <v>0.2</v>
      </c>
      <c r="E1030" s="11"/>
      <c r="F1030" s="11">
        <v>0.5</v>
      </c>
      <c r="G1030" s="11">
        <v>0.6</v>
      </c>
      <c r="H1030" s="11"/>
    </row>
    <row r="1031" spans="1:8">
      <c r="A1031" s="11"/>
      <c r="B1031" s="11">
        <v>0.2</v>
      </c>
      <c r="C1031" s="11">
        <v>0.2</v>
      </c>
      <c r="E1031" s="11"/>
      <c r="F1031" s="11">
        <v>0.5</v>
      </c>
      <c r="G1031" s="11">
        <v>0.6</v>
      </c>
      <c r="H1031" s="11"/>
    </row>
    <row r="1032" spans="1:8">
      <c r="A1032" s="11"/>
      <c r="B1032" s="11">
        <v>0.2</v>
      </c>
      <c r="C1032" s="11">
        <v>0.2</v>
      </c>
      <c r="E1032" s="11"/>
      <c r="F1032" s="11">
        <v>0.5</v>
      </c>
      <c r="G1032" s="11">
        <v>0.6</v>
      </c>
      <c r="H1032" s="11"/>
    </row>
    <row r="1033" spans="1:8">
      <c r="A1033" s="11"/>
      <c r="B1033" s="11">
        <v>0.2</v>
      </c>
      <c r="C1033" s="11">
        <v>0.2</v>
      </c>
      <c r="E1033" s="11"/>
      <c r="F1033" s="11">
        <v>0.5</v>
      </c>
      <c r="G1033" s="11">
        <v>0.6</v>
      </c>
      <c r="H1033" s="11"/>
    </row>
    <row r="1034" spans="1:8">
      <c r="A1034" s="11"/>
      <c r="B1034" s="11">
        <v>0.2</v>
      </c>
      <c r="C1034" s="11">
        <v>0.2</v>
      </c>
      <c r="E1034" s="11"/>
      <c r="F1034" s="11">
        <v>0.5</v>
      </c>
      <c r="G1034" s="11">
        <v>0.6</v>
      </c>
      <c r="H1034" s="11"/>
    </row>
    <row r="1035" spans="1:8">
      <c r="A1035" s="11"/>
      <c r="B1035" s="11">
        <v>0.2</v>
      </c>
      <c r="C1035" s="11">
        <v>0.2</v>
      </c>
      <c r="E1035" s="11"/>
      <c r="F1035" s="11">
        <v>0.5</v>
      </c>
      <c r="G1035" s="11">
        <v>0.6</v>
      </c>
      <c r="H1035" s="11"/>
    </row>
    <row r="1036" spans="1:8">
      <c r="A1036" s="11"/>
      <c r="B1036" s="11">
        <v>0.2</v>
      </c>
      <c r="C1036" s="11">
        <v>0.2</v>
      </c>
      <c r="E1036" s="11"/>
      <c r="F1036" s="11">
        <v>0.5</v>
      </c>
      <c r="G1036" s="11">
        <v>0.6</v>
      </c>
      <c r="H1036" s="11"/>
    </row>
    <row r="1037" spans="1:8">
      <c r="A1037" s="11"/>
      <c r="B1037" s="11">
        <v>0.2</v>
      </c>
      <c r="C1037" s="11">
        <v>0.2</v>
      </c>
      <c r="E1037" s="11"/>
      <c r="F1037" s="11">
        <v>0.5</v>
      </c>
      <c r="G1037" s="11">
        <v>0.6</v>
      </c>
      <c r="H1037" s="11"/>
    </row>
    <row r="1038" spans="1:8">
      <c r="A1038" s="11"/>
      <c r="B1038" s="11">
        <v>0.2</v>
      </c>
      <c r="C1038" s="11">
        <v>0.2</v>
      </c>
      <c r="E1038" s="11"/>
      <c r="F1038" s="11">
        <v>0.5</v>
      </c>
      <c r="G1038" s="11">
        <v>0.6</v>
      </c>
      <c r="H1038" s="11"/>
    </row>
    <row r="1039" spans="1:8">
      <c r="A1039" s="11"/>
      <c r="B1039" s="11">
        <v>0.2</v>
      </c>
      <c r="C1039" s="11">
        <v>0.2</v>
      </c>
      <c r="E1039" s="11"/>
      <c r="F1039" s="11">
        <v>0.5</v>
      </c>
      <c r="G1039" s="11">
        <v>0.6</v>
      </c>
      <c r="H1039" s="11"/>
    </row>
    <row r="1040" spans="1:8">
      <c r="A1040" s="11"/>
      <c r="B1040" s="11">
        <v>0.2</v>
      </c>
      <c r="C1040" s="11">
        <v>0.2</v>
      </c>
      <c r="E1040" s="11"/>
      <c r="F1040" s="11">
        <v>0.5</v>
      </c>
      <c r="G1040" s="11">
        <v>0.6</v>
      </c>
      <c r="H1040" s="11"/>
    </row>
    <row r="1041" spans="1:8">
      <c r="A1041" s="11"/>
      <c r="B1041" s="11">
        <v>0.2</v>
      </c>
      <c r="C1041" s="11">
        <v>0.25</v>
      </c>
      <c r="E1041" s="11"/>
      <c r="F1041" s="11">
        <v>0.5</v>
      </c>
      <c r="G1041" s="11">
        <v>0.6</v>
      </c>
      <c r="H1041" s="11"/>
    </row>
    <row r="1042" spans="1:8">
      <c r="A1042" s="11"/>
      <c r="B1042" s="11">
        <v>0.2</v>
      </c>
      <c r="C1042" s="11">
        <v>0.25</v>
      </c>
      <c r="E1042" s="11"/>
      <c r="F1042" s="11">
        <v>0.5</v>
      </c>
      <c r="G1042" s="11">
        <v>0.6</v>
      </c>
      <c r="H1042" s="11"/>
    </row>
    <row r="1043" spans="1:8">
      <c r="A1043" s="11"/>
      <c r="B1043" s="11">
        <v>0.2</v>
      </c>
      <c r="C1043" s="11">
        <v>0.25</v>
      </c>
      <c r="E1043" s="11"/>
      <c r="F1043" s="11">
        <v>0.5</v>
      </c>
      <c r="G1043" s="11">
        <v>0.6</v>
      </c>
      <c r="H1043" s="11"/>
    </row>
    <row r="1044" spans="1:8">
      <c r="A1044" s="11"/>
      <c r="B1044" s="11">
        <v>0.2</v>
      </c>
      <c r="C1044" s="11">
        <v>0.25</v>
      </c>
      <c r="E1044" s="11"/>
      <c r="F1044" s="11">
        <v>0.5</v>
      </c>
      <c r="G1044" s="11">
        <v>0.6</v>
      </c>
      <c r="H1044" s="11"/>
    </row>
    <row r="1045" spans="1:8">
      <c r="A1045" s="11"/>
      <c r="B1045" s="11">
        <v>0.2</v>
      </c>
      <c r="C1045" s="11">
        <v>0.25</v>
      </c>
      <c r="E1045" s="11"/>
      <c r="F1045" s="11">
        <v>0.5</v>
      </c>
      <c r="G1045" s="11">
        <v>0.6</v>
      </c>
      <c r="H1045" s="11"/>
    </row>
    <row r="1046" spans="1:8">
      <c r="A1046" s="11"/>
      <c r="B1046" s="11">
        <v>0.2</v>
      </c>
      <c r="C1046" s="11">
        <v>0.25</v>
      </c>
      <c r="E1046" s="11"/>
      <c r="F1046" s="11">
        <v>0.5</v>
      </c>
      <c r="G1046" s="11">
        <v>0.6</v>
      </c>
      <c r="H1046" s="11"/>
    </row>
    <row r="1047" spans="1:8">
      <c r="A1047" s="11"/>
      <c r="B1047" s="11">
        <v>0.2</v>
      </c>
      <c r="C1047" s="11">
        <v>0.25</v>
      </c>
      <c r="E1047" s="11"/>
      <c r="F1047" s="11">
        <v>0.5</v>
      </c>
      <c r="G1047" s="11">
        <v>0.6</v>
      </c>
      <c r="H1047" s="11"/>
    </row>
    <row r="1048" spans="1:8">
      <c r="A1048" s="11"/>
      <c r="B1048" s="11">
        <v>0.2</v>
      </c>
      <c r="C1048" s="11">
        <v>0.25</v>
      </c>
      <c r="E1048" s="11"/>
      <c r="F1048" s="11">
        <v>0.5</v>
      </c>
      <c r="G1048" s="11">
        <v>0.6</v>
      </c>
      <c r="H1048" s="11"/>
    </row>
    <row r="1049" spans="1:8">
      <c r="A1049" s="11"/>
      <c r="B1049" s="11">
        <v>0.2</v>
      </c>
      <c r="C1049" s="11">
        <v>0.25</v>
      </c>
      <c r="E1049" s="11"/>
      <c r="F1049" s="11">
        <v>0.5</v>
      </c>
      <c r="G1049" s="11">
        <v>0.6</v>
      </c>
      <c r="H1049" s="11"/>
    </row>
    <row r="1050" spans="1:8">
      <c r="A1050" s="11"/>
      <c r="B1050" s="11">
        <v>0.2</v>
      </c>
      <c r="C1050" s="11">
        <v>0.25</v>
      </c>
      <c r="E1050" s="11"/>
      <c r="F1050" s="11">
        <v>0.5</v>
      </c>
      <c r="G1050" s="11">
        <v>0.6</v>
      </c>
      <c r="H1050" s="11"/>
    </row>
    <row r="1051" spans="1:8">
      <c r="A1051" s="11"/>
      <c r="B1051" s="11">
        <v>0.2</v>
      </c>
      <c r="C1051" s="11">
        <v>0.25</v>
      </c>
      <c r="E1051" s="11"/>
      <c r="F1051" s="11">
        <v>0.5</v>
      </c>
      <c r="G1051" s="11">
        <v>0.6</v>
      </c>
      <c r="H1051" s="11"/>
    </row>
    <row r="1052" spans="1:8">
      <c r="A1052" s="11"/>
      <c r="B1052" s="11">
        <v>0.2</v>
      </c>
      <c r="C1052" s="11">
        <v>0.25</v>
      </c>
      <c r="E1052" s="11"/>
      <c r="F1052" s="11">
        <v>0.5</v>
      </c>
      <c r="G1052" s="11">
        <v>0.6</v>
      </c>
      <c r="H1052" s="11"/>
    </row>
    <row r="1053" spans="1:8">
      <c r="A1053" s="11"/>
      <c r="B1053" s="11">
        <v>0.2</v>
      </c>
      <c r="C1053" s="11">
        <v>0.25</v>
      </c>
      <c r="E1053" s="11"/>
      <c r="F1053" s="11">
        <v>0.5</v>
      </c>
      <c r="G1053" s="11">
        <v>0.6</v>
      </c>
      <c r="H1053" s="11"/>
    </row>
    <row r="1054" spans="1:8">
      <c r="A1054" s="11"/>
      <c r="B1054" s="11">
        <v>0.2</v>
      </c>
      <c r="C1054" s="11">
        <v>0.25</v>
      </c>
      <c r="E1054" s="11"/>
      <c r="F1054" s="11">
        <v>0.5</v>
      </c>
      <c r="G1054" s="11">
        <v>0.6</v>
      </c>
      <c r="H1054" s="11"/>
    </row>
    <row r="1055" spans="1:8">
      <c r="A1055" s="11"/>
      <c r="B1055" s="11">
        <v>0.2</v>
      </c>
      <c r="C1055" s="11">
        <v>0.25</v>
      </c>
      <c r="E1055" s="11"/>
      <c r="F1055" s="11">
        <v>0.5</v>
      </c>
      <c r="G1055" s="11">
        <v>0.6</v>
      </c>
      <c r="H1055" s="11"/>
    </row>
    <row r="1056" spans="1:8">
      <c r="A1056" s="11"/>
      <c r="B1056" s="11">
        <v>0.2</v>
      </c>
      <c r="C1056" s="11">
        <v>0.25</v>
      </c>
      <c r="E1056" s="11"/>
      <c r="F1056" s="11">
        <v>0.5</v>
      </c>
      <c r="G1056" s="11">
        <v>0.6</v>
      </c>
      <c r="H1056" s="11"/>
    </row>
    <row r="1057" spans="1:8">
      <c r="A1057" s="11"/>
      <c r="B1057" s="11">
        <v>0.2</v>
      </c>
      <c r="C1057" s="11">
        <v>0.25</v>
      </c>
      <c r="E1057" s="11"/>
      <c r="F1057" s="11">
        <v>0.5</v>
      </c>
      <c r="G1057" s="11">
        <v>0.6</v>
      </c>
      <c r="H1057" s="11"/>
    </row>
    <row r="1058" spans="1:8">
      <c r="A1058" s="11"/>
      <c r="B1058" s="11">
        <v>0.2</v>
      </c>
      <c r="C1058" s="11">
        <v>0.25</v>
      </c>
      <c r="E1058" s="11"/>
      <c r="F1058" s="11">
        <v>0.5</v>
      </c>
      <c r="G1058" s="11">
        <v>0.6</v>
      </c>
      <c r="H1058" s="11"/>
    </row>
    <row r="1059" spans="1:8">
      <c r="A1059" s="11"/>
      <c r="B1059" s="11">
        <v>0.2</v>
      </c>
      <c r="C1059" s="11">
        <v>0.25</v>
      </c>
      <c r="E1059" s="11"/>
      <c r="F1059" s="11">
        <v>0.5</v>
      </c>
      <c r="G1059" s="11">
        <v>0.6</v>
      </c>
      <c r="H1059" s="11"/>
    </row>
    <row r="1060" spans="1:8">
      <c r="A1060" s="11"/>
      <c r="B1060" s="11">
        <v>0.2</v>
      </c>
      <c r="C1060" s="11">
        <v>0.25</v>
      </c>
      <c r="E1060" s="11"/>
      <c r="F1060" s="11">
        <v>0.5</v>
      </c>
      <c r="G1060" s="11">
        <v>0.6</v>
      </c>
      <c r="H1060" s="11"/>
    </row>
    <row r="1061" spans="1:8">
      <c r="A1061" s="11"/>
      <c r="B1061" s="11">
        <v>0.2</v>
      </c>
      <c r="C1061" s="11">
        <v>0.25</v>
      </c>
      <c r="E1061" s="11"/>
      <c r="F1061" s="11">
        <v>0.5</v>
      </c>
      <c r="G1061" s="11">
        <v>0.6</v>
      </c>
      <c r="H1061" s="11"/>
    </row>
    <row r="1062" spans="1:8">
      <c r="A1062" s="11"/>
      <c r="B1062" s="11">
        <v>0.2</v>
      </c>
      <c r="C1062" s="11">
        <v>0.25</v>
      </c>
      <c r="E1062" s="11"/>
      <c r="F1062" s="11">
        <v>0.5</v>
      </c>
      <c r="G1062" s="11">
        <v>0.6</v>
      </c>
      <c r="H1062" s="11"/>
    </row>
    <row r="1063" spans="1:8">
      <c r="A1063" s="11"/>
      <c r="B1063" s="11">
        <v>0.2</v>
      </c>
      <c r="C1063" s="11">
        <v>0.25</v>
      </c>
      <c r="E1063" s="11"/>
      <c r="F1063" s="11">
        <v>0.5</v>
      </c>
      <c r="G1063" s="11">
        <v>0.6</v>
      </c>
      <c r="H1063" s="11"/>
    </row>
    <row r="1064" spans="1:8">
      <c r="A1064" s="11"/>
      <c r="B1064" s="11">
        <v>0.2</v>
      </c>
      <c r="C1064" s="11">
        <v>0.25</v>
      </c>
      <c r="E1064" s="11"/>
      <c r="F1064" s="11">
        <v>0.5</v>
      </c>
      <c r="G1064" s="11">
        <v>0.6</v>
      </c>
      <c r="H1064" s="11"/>
    </row>
    <row r="1065" spans="1:8">
      <c r="A1065" s="11"/>
      <c r="B1065" s="11">
        <v>0.2</v>
      </c>
      <c r="C1065" s="11">
        <v>0.25</v>
      </c>
      <c r="E1065" s="11"/>
      <c r="F1065" s="11">
        <v>0.5</v>
      </c>
      <c r="G1065" s="11">
        <v>0.6</v>
      </c>
      <c r="H1065" s="11"/>
    </row>
    <row r="1066" spans="1:8">
      <c r="A1066" s="11"/>
      <c r="B1066" s="11">
        <v>0.2</v>
      </c>
      <c r="C1066" s="11">
        <v>0.25</v>
      </c>
      <c r="E1066" s="11"/>
      <c r="F1066" s="11">
        <v>0.5</v>
      </c>
      <c r="G1066" s="11">
        <v>0.6</v>
      </c>
      <c r="H1066" s="11"/>
    </row>
    <row r="1067" spans="1:8">
      <c r="A1067" s="11"/>
      <c r="B1067" s="11">
        <v>0.2</v>
      </c>
      <c r="C1067" s="11">
        <v>0.25</v>
      </c>
      <c r="E1067" s="11"/>
      <c r="F1067" s="11">
        <v>0.5</v>
      </c>
      <c r="G1067" s="11">
        <v>0.6</v>
      </c>
      <c r="H1067" s="11"/>
    </row>
    <row r="1068" spans="1:8">
      <c r="A1068" s="11"/>
      <c r="B1068" s="11">
        <v>0.2</v>
      </c>
      <c r="C1068" s="11">
        <v>0.25</v>
      </c>
      <c r="E1068" s="11"/>
      <c r="F1068" s="11">
        <v>0.5</v>
      </c>
      <c r="G1068" s="11">
        <v>0.6</v>
      </c>
      <c r="H1068" s="11"/>
    </row>
    <row r="1069" spans="1:8">
      <c r="A1069" s="11"/>
      <c r="B1069" s="11">
        <v>0.2</v>
      </c>
      <c r="C1069" s="11">
        <v>0.25</v>
      </c>
      <c r="E1069" s="11"/>
      <c r="F1069" s="11">
        <v>0.5</v>
      </c>
      <c r="G1069" s="11">
        <v>0.6</v>
      </c>
      <c r="H1069" s="11"/>
    </row>
    <row r="1070" spans="1:8">
      <c r="A1070" s="11"/>
      <c r="B1070" s="11">
        <v>0.2</v>
      </c>
      <c r="C1070" s="11">
        <v>0.25</v>
      </c>
      <c r="E1070" s="11"/>
      <c r="F1070" s="11">
        <v>0.5</v>
      </c>
      <c r="G1070" s="11">
        <v>0.6</v>
      </c>
      <c r="H1070" s="11"/>
    </row>
    <row r="1071" spans="1:8">
      <c r="A1071" s="11"/>
      <c r="B1071" s="11">
        <v>0.2</v>
      </c>
      <c r="C1071" s="11">
        <v>0.25</v>
      </c>
      <c r="E1071" s="11"/>
      <c r="F1071" s="11">
        <v>0.5</v>
      </c>
      <c r="G1071" s="11">
        <v>0.6</v>
      </c>
      <c r="H1071" s="11"/>
    </row>
    <row r="1072" spans="1:8">
      <c r="A1072" s="11"/>
      <c r="B1072" s="11">
        <v>0.2</v>
      </c>
      <c r="C1072" s="11">
        <v>0.25</v>
      </c>
      <c r="E1072" s="11"/>
      <c r="F1072" s="11">
        <v>0.5</v>
      </c>
      <c r="G1072" s="11">
        <v>0.6</v>
      </c>
      <c r="H1072" s="11"/>
    </row>
    <row r="1073" spans="1:8">
      <c r="A1073" s="11"/>
      <c r="B1073" s="11">
        <v>0.2</v>
      </c>
      <c r="C1073" s="11">
        <v>0.25</v>
      </c>
      <c r="E1073" s="11"/>
      <c r="F1073" s="11">
        <v>0.5</v>
      </c>
      <c r="G1073" s="11">
        <v>0.6</v>
      </c>
      <c r="H1073" s="11"/>
    </row>
    <row r="1074" spans="1:8">
      <c r="A1074" s="11"/>
      <c r="B1074" s="11">
        <v>0.2</v>
      </c>
      <c r="C1074" s="11">
        <v>0.25</v>
      </c>
      <c r="E1074" s="11"/>
      <c r="F1074" s="11">
        <v>0.5</v>
      </c>
      <c r="G1074" s="11">
        <v>0.6</v>
      </c>
      <c r="H1074" s="11"/>
    </row>
    <row r="1075" spans="1:8">
      <c r="A1075" s="11"/>
      <c r="B1075" s="11">
        <v>0.2</v>
      </c>
      <c r="C1075" s="11">
        <v>0.25</v>
      </c>
      <c r="E1075" s="11"/>
      <c r="F1075" s="11">
        <v>0.5</v>
      </c>
      <c r="G1075" s="11">
        <v>0.6</v>
      </c>
      <c r="H1075" s="11"/>
    </row>
    <row r="1076" spans="1:8">
      <c r="A1076" s="11"/>
      <c r="B1076" s="11">
        <v>0.2</v>
      </c>
      <c r="C1076" s="11">
        <v>0.25</v>
      </c>
      <c r="E1076" s="11"/>
      <c r="F1076" s="11">
        <v>0.5</v>
      </c>
      <c r="G1076" s="11">
        <v>0.6</v>
      </c>
      <c r="H1076" s="11"/>
    </row>
    <row r="1077" spans="1:8">
      <c r="A1077" s="11"/>
      <c r="B1077" s="11">
        <v>0.2</v>
      </c>
      <c r="C1077" s="11">
        <v>0.25</v>
      </c>
      <c r="E1077" s="11"/>
      <c r="F1077" s="11">
        <v>0.5</v>
      </c>
      <c r="G1077" s="11">
        <v>0.6</v>
      </c>
      <c r="H1077" s="11"/>
    </row>
    <row r="1078" spans="1:8">
      <c r="A1078" s="11"/>
      <c r="B1078" s="11">
        <v>0.2</v>
      </c>
      <c r="C1078" s="11">
        <v>0.25</v>
      </c>
      <c r="E1078" s="11"/>
      <c r="F1078" s="11">
        <v>0.5</v>
      </c>
      <c r="G1078" s="11">
        <v>0.6</v>
      </c>
      <c r="H1078" s="11"/>
    </row>
    <row r="1079" spans="1:8">
      <c r="A1079" s="11"/>
      <c r="B1079" s="11">
        <v>0.2</v>
      </c>
      <c r="C1079" s="11">
        <v>0.25</v>
      </c>
      <c r="E1079" s="11"/>
      <c r="F1079" s="11">
        <v>0.5</v>
      </c>
      <c r="G1079" s="11">
        <v>0.6</v>
      </c>
      <c r="H1079" s="11"/>
    </row>
    <row r="1080" spans="1:8">
      <c r="A1080" s="11"/>
      <c r="B1080" s="11">
        <v>0.2</v>
      </c>
      <c r="C1080" s="11">
        <v>0.25</v>
      </c>
      <c r="E1080" s="11"/>
      <c r="F1080" s="11">
        <v>0.5</v>
      </c>
      <c r="G1080" s="11">
        <v>0.6</v>
      </c>
      <c r="H1080" s="11"/>
    </row>
    <row r="1081" spans="1:8">
      <c r="A1081" s="11"/>
      <c r="B1081" s="11">
        <v>0.2</v>
      </c>
      <c r="C1081" s="11">
        <v>0.25</v>
      </c>
      <c r="E1081" s="11"/>
      <c r="F1081" s="11">
        <v>0.5</v>
      </c>
      <c r="G1081" s="11">
        <v>0.6</v>
      </c>
      <c r="H1081" s="11"/>
    </row>
    <row r="1082" spans="1:8">
      <c r="A1082" s="11"/>
      <c r="B1082" s="11">
        <v>0.2</v>
      </c>
      <c r="C1082" s="11">
        <v>0.25</v>
      </c>
      <c r="E1082" s="11"/>
      <c r="F1082" s="11">
        <v>0.5</v>
      </c>
      <c r="G1082" s="11">
        <v>0.6</v>
      </c>
      <c r="H1082" s="11"/>
    </row>
    <row r="1083" spans="1:8">
      <c r="A1083" s="11"/>
      <c r="B1083" s="11">
        <v>0.2</v>
      </c>
      <c r="C1083" s="11">
        <v>0.25</v>
      </c>
      <c r="E1083" s="11"/>
      <c r="F1083" s="11">
        <v>0.5</v>
      </c>
      <c r="G1083" s="11">
        <v>0.6</v>
      </c>
      <c r="H1083" s="11"/>
    </row>
    <row r="1084" spans="1:8">
      <c r="A1084" s="11"/>
      <c r="B1084" s="11">
        <v>0.2</v>
      </c>
      <c r="C1084" s="11">
        <v>0.25</v>
      </c>
      <c r="E1084" s="11"/>
      <c r="F1084" s="11">
        <v>0.5</v>
      </c>
      <c r="G1084" s="11">
        <v>0.6</v>
      </c>
      <c r="H1084" s="11"/>
    </row>
    <row r="1085" spans="1:8">
      <c r="A1085" s="11"/>
      <c r="B1085" s="11">
        <v>0.2</v>
      </c>
      <c r="C1085" s="11">
        <v>0.25</v>
      </c>
      <c r="E1085" s="11"/>
      <c r="F1085" s="11">
        <v>0.5</v>
      </c>
      <c r="G1085" s="11">
        <v>0.6</v>
      </c>
      <c r="H1085" s="11"/>
    </row>
    <row r="1086" spans="1:8">
      <c r="A1086" s="11"/>
      <c r="B1086" s="11">
        <v>0.2</v>
      </c>
      <c r="C1086" s="11">
        <v>0.25</v>
      </c>
      <c r="E1086" s="11"/>
      <c r="F1086" s="11">
        <v>0.5</v>
      </c>
      <c r="G1086" s="11">
        <v>0.6</v>
      </c>
      <c r="H1086" s="11"/>
    </row>
    <row r="1087" spans="1:8">
      <c r="A1087" s="11"/>
      <c r="B1087" s="11">
        <v>0.2</v>
      </c>
      <c r="C1087" s="11">
        <v>0.25</v>
      </c>
      <c r="E1087" s="11"/>
      <c r="F1087" s="11">
        <v>0.5</v>
      </c>
      <c r="G1087" s="11">
        <v>0.6</v>
      </c>
      <c r="H1087" s="11"/>
    </row>
    <row r="1088" spans="1:8">
      <c r="A1088" s="11"/>
      <c r="B1088" s="11">
        <v>0.2</v>
      </c>
      <c r="C1088" s="11">
        <v>0.25</v>
      </c>
      <c r="E1088" s="11"/>
      <c r="F1088" s="11">
        <v>0.5</v>
      </c>
      <c r="G1088" s="11">
        <v>0.6</v>
      </c>
      <c r="H1088" s="11"/>
    </row>
    <row r="1089" spans="1:8">
      <c r="A1089" s="11"/>
      <c r="B1089" s="11">
        <v>0.2</v>
      </c>
      <c r="C1089" s="11">
        <v>0.25</v>
      </c>
      <c r="E1089" s="11"/>
      <c r="F1089" s="11">
        <v>0.5</v>
      </c>
      <c r="G1089" s="11">
        <v>0.6</v>
      </c>
      <c r="H1089" s="11"/>
    </row>
    <row r="1090" spans="1:8">
      <c r="A1090" s="11"/>
      <c r="B1090" s="11">
        <v>0.2</v>
      </c>
      <c r="C1090" s="11">
        <v>0.25</v>
      </c>
      <c r="E1090" s="11"/>
      <c r="F1090" s="11">
        <v>0.5</v>
      </c>
      <c r="G1090" s="11">
        <v>0.6</v>
      </c>
      <c r="H1090" s="11"/>
    </row>
    <row r="1091" spans="1:8">
      <c r="A1091" s="11"/>
      <c r="B1091" s="11">
        <v>0.2</v>
      </c>
      <c r="C1091" s="11">
        <v>0.25</v>
      </c>
      <c r="E1091" s="11"/>
      <c r="F1091" s="11">
        <v>0.5</v>
      </c>
      <c r="G1091" s="11">
        <v>0.6</v>
      </c>
      <c r="H1091" s="11"/>
    </row>
    <row r="1092" spans="1:8">
      <c r="A1092" s="11"/>
      <c r="B1092" s="11">
        <v>0.2</v>
      </c>
      <c r="C1092" s="11">
        <v>0.25</v>
      </c>
      <c r="E1092" s="11"/>
      <c r="F1092" s="11">
        <v>0.5</v>
      </c>
      <c r="G1092" s="11">
        <v>0.6</v>
      </c>
      <c r="H1092" s="11"/>
    </row>
    <row r="1093" spans="1:8">
      <c r="A1093" s="11"/>
      <c r="B1093" s="11">
        <v>0.2</v>
      </c>
      <c r="C1093" s="11">
        <v>0.25</v>
      </c>
      <c r="E1093" s="11"/>
      <c r="F1093" s="11">
        <v>0.5</v>
      </c>
      <c r="G1093" s="11">
        <v>0.6</v>
      </c>
      <c r="H1093" s="11"/>
    </row>
    <row r="1094" spans="1:8">
      <c r="A1094" s="11"/>
      <c r="B1094" s="11">
        <v>0.2</v>
      </c>
      <c r="C1094" s="11">
        <v>0.3</v>
      </c>
      <c r="E1094" s="11"/>
      <c r="F1094" s="11">
        <v>0.5</v>
      </c>
      <c r="G1094" s="11">
        <v>0.6</v>
      </c>
      <c r="H1094" s="11"/>
    </row>
    <row r="1095" spans="1:8">
      <c r="A1095" s="11"/>
      <c r="B1095" s="11">
        <v>0.2</v>
      </c>
      <c r="C1095" s="11">
        <v>0.3</v>
      </c>
      <c r="E1095" s="11"/>
      <c r="F1095" s="11">
        <v>0.5</v>
      </c>
      <c r="G1095" s="11">
        <v>0.6</v>
      </c>
      <c r="H1095" s="11"/>
    </row>
    <row r="1096" spans="1:8">
      <c r="A1096" s="11"/>
      <c r="B1096" s="11">
        <v>0.2</v>
      </c>
      <c r="C1096" s="11">
        <v>0.3</v>
      </c>
      <c r="E1096" s="11"/>
      <c r="F1096" s="11">
        <v>0.5</v>
      </c>
      <c r="G1096" s="11">
        <v>0.6</v>
      </c>
      <c r="H1096" s="11"/>
    </row>
    <row r="1097" spans="1:8">
      <c r="A1097" s="11"/>
      <c r="B1097" s="11">
        <v>0.2</v>
      </c>
      <c r="C1097" s="11">
        <v>0.3</v>
      </c>
      <c r="E1097" s="11"/>
      <c r="F1097" s="11">
        <v>0.5</v>
      </c>
      <c r="G1097" s="11">
        <v>0.6</v>
      </c>
      <c r="H1097" s="11"/>
    </row>
    <row r="1098" spans="1:8">
      <c r="A1098" s="11"/>
      <c r="B1098" s="11">
        <v>0.2</v>
      </c>
      <c r="C1098" s="11">
        <v>0.3</v>
      </c>
      <c r="E1098" s="11"/>
      <c r="F1098" s="11">
        <v>0.5</v>
      </c>
      <c r="G1098" s="11">
        <v>0.6</v>
      </c>
      <c r="H1098" s="11"/>
    </row>
    <row r="1099" spans="1:8">
      <c r="A1099" s="11"/>
      <c r="B1099" s="11">
        <v>0.2</v>
      </c>
      <c r="C1099" s="11">
        <v>0.3</v>
      </c>
      <c r="E1099" s="11"/>
      <c r="F1099" s="11">
        <v>0.5</v>
      </c>
      <c r="G1099" s="11">
        <v>0.6</v>
      </c>
      <c r="H1099" s="11"/>
    </row>
    <row r="1100" spans="1:8">
      <c r="A1100" s="11"/>
      <c r="B1100" s="11">
        <v>0.2</v>
      </c>
      <c r="C1100" s="11">
        <v>0.3</v>
      </c>
      <c r="E1100" s="11"/>
      <c r="F1100" s="11">
        <v>0.5</v>
      </c>
      <c r="G1100" s="11">
        <v>0.7</v>
      </c>
      <c r="H1100" s="11"/>
    </row>
    <row r="1101" spans="1:8">
      <c r="A1101" s="11"/>
      <c r="B1101" s="11">
        <v>0.2</v>
      </c>
      <c r="C1101" s="11">
        <v>0.3</v>
      </c>
      <c r="E1101" s="11"/>
      <c r="F1101" s="11">
        <v>0.5</v>
      </c>
      <c r="G1101" s="11">
        <v>0.7</v>
      </c>
      <c r="H1101" s="11"/>
    </row>
    <row r="1102" spans="1:8">
      <c r="A1102" s="11"/>
      <c r="B1102" s="11">
        <v>0.2</v>
      </c>
      <c r="C1102" s="11">
        <v>0.3</v>
      </c>
      <c r="E1102" s="11"/>
      <c r="F1102" s="11">
        <v>0.5</v>
      </c>
      <c r="G1102" s="11">
        <v>0.7</v>
      </c>
      <c r="H1102" s="11"/>
    </row>
    <row r="1103" spans="1:8">
      <c r="A1103" s="11"/>
      <c r="B1103" s="11">
        <v>0.2</v>
      </c>
      <c r="C1103" s="11">
        <v>0.3</v>
      </c>
      <c r="E1103" s="11"/>
      <c r="F1103" s="11">
        <v>0.5</v>
      </c>
      <c r="G1103" s="11">
        <v>0.7</v>
      </c>
      <c r="H1103" s="11"/>
    </row>
    <row r="1104" spans="1:8">
      <c r="A1104" s="11"/>
      <c r="B1104" s="11">
        <v>0.2</v>
      </c>
      <c r="C1104" s="11">
        <v>0.3</v>
      </c>
      <c r="E1104" s="11"/>
      <c r="F1104" s="11">
        <v>0.5</v>
      </c>
      <c r="G1104" s="11">
        <v>0.7</v>
      </c>
      <c r="H1104" s="11"/>
    </row>
    <row r="1105" spans="1:8">
      <c r="A1105" s="11"/>
      <c r="B1105" s="11">
        <v>0.2</v>
      </c>
      <c r="C1105" s="11">
        <v>0.3</v>
      </c>
      <c r="E1105" s="11"/>
      <c r="F1105" s="11">
        <v>0.5</v>
      </c>
      <c r="G1105" s="11">
        <v>0.7</v>
      </c>
      <c r="H1105" s="11"/>
    </row>
    <row r="1106" spans="1:8">
      <c r="A1106" s="11"/>
      <c r="B1106" s="11">
        <v>0.2</v>
      </c>
      <c r="C1106" s="11">
        <v>0.3</v>
      </c>
      <c r="E1106" s="11"/>
      <c r="F1106" s="11">
        <v>0.5</v>
      </c>
      <c r="G1106" s="11">
        <v>0.7</v>
      </c>
      <c r="H1106" s="11"/>
    </row>
    <row r="1107" spans="1:8">
      <c r="A1107" s="11"/>
      <c r="B1107" s="11">
        <v>0.2</v>
      </c>
      <c r="C1107" s="11">
        <v>0.3</v>
      </c>
      <c r="E1107" s="11"/>
      <c r="F1107" s="11">
        <v>0.5</v>
      </c>
      <c r="G1107" s="11">
        <v>0.7</v>
      </c>
      <c r="H1107" s="11"/>
    </row>
    <row r="1108" spans="1:8">
      <c r="A1108" s="11"/>
      <c r="B1108" s="11">
        <v>0.2</v>
      </c>
      <c r="C1108" s="11">
        <v>0.3</v>
      </c>
      <c r="E1108" s="11"/>
      <c r="F1108" s="11">
        <v>0.5</v>
      </c>
      <c r="G1108" s="11">
        <v>0.7</v>
      </c>
      <c r="H1108" s="11"/>
    </row>
    <row r="1109" spans="1:8">
      <c r="A1109" s="11"/>
      <c r="B1109" s="11">
        <v>0.2</v>
      </c>
      <c r="C1109" s="11">
        <v>0.3</v>
      </c>
      <c r="E1109" s="11"/>
      <c r="F1109" s="11">
        <v>0.5</v>
      </c>
      <c r="G1109" s="11">
        <v>0.7</v>
      </c>
      <c r="H1109" s="11"/>
    </row>
    <row r="1110" spans="1:8">
      <c r="A1110" s="11"/>
      <c r="B1110" s="11">
        <v>0.2</v>
      </c>
      <c r="C1110" s="11">
        <v>0.3</v>
      </c>
      <c r="E1110" s="11"/>
      <c r="F1110" s="11">
        <v>0.5</v>
      </c>
      <c r="G1110" s="11">
        <v>0.7</v>
      </c>
      <c r="H1110" s="11"/>
    </row>
    <row r="1111" spans="1:8">
      <c r="A1111" s="11"/>
      <c r="B1111" s="11">
        <v>0.25</v>
      </c>
      <c r="C1111" s="11">
        <v>0.3</v>
      </c>
      <c r="E1111" s="11"/>
      <c r="F1111" s="11">
        <v>0.5</v>
      </c>
      <c r="G1111" s="11">
        <v>0.7</v>
      </c>
      <c r="H1111" s="11"/>
    </row>
    <row r="1112" spans="1:8">
      <c r="A1112" s="11"/>
      <c r="B1112" s="11">
        <v>0.25</v>
      </c>
      <c r="C1112" s="11">
        <v>0.3</v>
      </c>
      <c r="E1112" s="11"/>
      <c r="F1112" s="11">
        <v>0.5</v>
      </c>
      <c r="G1112" s="11">
        <v>0.7</v>
      </c>
      <c r="H1112" s="11"/>
    </row>
    <row r="1113" spans="1:8">
      <c r="A1113" s="11"/>
      <c r="B1113" s="11">
        <v>0.25</v>
      </c>
      <c r="C1113" s="11">
        <v>0.3</v>
      </c>
      <c r="E1113" s="11"/>
      <c r="F1113" s="11">
        <v>0.5</v>
      </c>
      <c r="G1113" s="11">
        <v>0.7</v>
      </c>
      <c r="H1113" s="11"/>
    </row>
    <row r="1114" spans="1:8">
      <c r="A1114" s="11"/>
      <c r="B1114" s="11">
        <v>0.25</v>
      </c>
      <c r="C1114" s="11">
        <v>0.3</v>
      </c>
      <c r="E1114" s="11"/>
      <c r="F1114" s="11">
        <v>0.5</v>
      </c>
      <c r="G1114" s="11">
        <v>0.7</v>
      </c>
      <c r="H1114" s="11"/>
    </row>
    <row r="1115" spans="1:8">
      <c r="A1115" s="11"/>
      <c r="B1115" s="11">
        <v>0.25</v>
      </c>
      <c r="C1115" s="11">
        <v>0.3</v>
      </c>
      <c r="E1115" s="11"/>
      <c r="F1115" s="11">
        <v>0.5</v>
      </c>
      <c r="G1115" s="11">
        <v>0.7</v>
      </c>
      <c r="H1115" s="11"/>
    </row>
    <row r="1116" spans="1:8">
      <c r="A1116" s="11"/>
      <c r="B1116" s="11">
        <v>0.25</v>
      </c>
      <c r="C1116" s="11">
        <v>0.3</v>
      </c>
      <c r="E1116" s="11"/>
      <c r="F1116" s="11">
        <v>0.5</v>
      </c>
      <c r="G1116" s="11">
        <v>0.7</v>
      </c>
      <c r="H1116" s="11"/>
    </row>
    <row r="1117" spans="1:8">
      <c r="A1117" s="11"/>
      <c r="B1117" s="11">
        <v>0.25</v>
      </c>
      <c r="C1117" s="11">
        <v>0.3</v>
      </c>
      <c r="E1117" s="11"/>
      <c r="F1117" s="11">
        <v>0.5</v>
      </c>
      <c r="G1117" s="11">
        <v>0.7</v>
      </c>
      <c r="H1117" s="11"/>
    </row>
    <row r="1118" spans="1:8">
      <c r="A1118" s="11"/>
      <c r="B1118" s="11">
        <v>0.25</v>
      </c>
      <c r="C1118" s="11">
        <v>0.3</v>
      </c>
      <c r="E1118" s="11"/>
      <c r="F1118" s="11">
        <v>0.5</v>
      </c>
      <c r="G1118" s="11">
        <v>0.7</v>
      </c>
      <c r="H1118" s="11"/>
    </row>
    <row r="1119" spans="1:8">
      <c r="A1119" s="11"/>
      <c r="B1119" s="11">
        <v>0.25</v>
      </c>
      <c r="C1119" s="11">
        <v>0.3</v>
      </c>
      <c r="E1119" s="11"/>
      <c r="F1119" s="11">
        <v>0.5</v>
      </c>
      <c r="G1119" s="11">
        <v>0.7</v>
      </c>
      <c r="H1119" s="11"/>
    </row>
    <row r="1120" spans="1:8">
      <c r="A1120" s="11"/>
      <c r="B1120" s="11">
        <v>0.25</v>
      </c>
      <c r="C1120" s="11">
        <v>0.3</v>
      </c>
      <c r="E1120" s="11"/>
      <c r="F1120" s="11">
        <v>0.5</v>
      </c>
      <c r="G1120" s="11">
        <v>0.7</v>
      </c>
      <c r="H1120" s="11"/>
    </row>
    <row r="1121" spans="1:8">
      <c r="A1121" s="11"/>
      <c r="B1121" s="11">
        <v>0.25</v>
      </c>
      <c r="C1121" s="11">
        <v>0.3</v>
      </c>
      <c r="E1121" s="11"/>
      <c r="F1121" s="11">
        <v>0.5</v>
      </c>
      <c r="G1121" s="11">
        <v>0.7</v>
      </c>
      <c r="H1121" s="11"/>
    </row>
    <row r="1122" spans="1:8">
      <c r="A1122" s="11"/>
      <c r="B1122" s="11">
        <v>0.25</v>
      </c>
      <c r="C1122" s="11">
        <v>0.3</v>
      </c>
      <c r="E1122" s="11"/>
      <c r="F1122" s="11">
        <v>0.5</v>
      </c>
      <c r="G1122" s="11">
        <v>0.7</v>
      </c>
      <c r="H1122" s="11"/>
    </row>
    <row r="1123" spans="1:8">
      <c r="A1123" s="11"/>
      <c r="B1123" s="11">
        <v>0.25</v>
      </c>
      <c r="C1123" s="11">
        <v>0.3</v>
      </c>
      <c r="E1123" s="11"/>
      <c r="F1123" s="11">
        <v>0.5</v>
      </c>
      <c r="G1123" s="11">
        <v>0.7</v>
      </c>
      <c r="H1123" s="11"/>
    </row>
    <row r="1124" spans="1:8">
      <c r="A1124" s="11"/>
      <c r="B1124" s="11">
        <v>0.25</v>
      </c>
      <c r="C1124" s="11">
        <v>0.3</v>
      </c>
      <c r="E1124" s="11"/>
      <c r="F1124" s="11">
        <v>0.5</v>
      </c>
      <c r="G1124" s="11">
        <v>0.7</v>
      </c>
      <c r="H1124" s="11"/>
    </row>
    <row r="1125" spans="1:8">
      <c r="A1125" s="11"/>
      <c r="B1125" s="11">
        <v>0.25</v>
      </c>
      <c r="C1125" s="11">
        <v>0.3</v>
      </c>
      <c r="E1125" s="11"/>
      <c r="F1125" s="11">
        <v>0.5</v>
      </c>
      <c r="G1125" s="11">
        <v>0.7</v>
      </c>
      <c r="H1125" s="11"/>
    </row>
    <row r="1126" spans="1:8">
      <c r="A1126" s="11"/>
      <c r="B1126" s="11">
        <v>0.25</v>
      </c>
      <c r="C1126" s="11">
        <v>0.3</v>
      </c>
      <c r="E1126" s="11"/>
      <c r="F1126" s="11">
        <v>0.5</v>
      </c>
      <c r="G1126" s="11">
        <v>0.7</v>
      </c>
      <c r="H1126" s="11"/>
    </row>
    <row r="1127" spans="1:8">
      <c r="A1127" s="11"/>
      <c r="B1127" s="11">
        <v>0.25</v>
      </c>
      <c r="C1127" s="11">
        <v>0.3</v>
      </c>
      <c r="E1127" s="11"/>
      <c r="F1127" s="11">
        <v>0.5</v>
      </c>
      <c r="G1127" s="11">
        <v>0.7</v>
      </c>
      <c r="H1127" s="11"/>
    </row>
    <row r="1128" spans="1:8">
      <c r="A1128" s="11"/>
      <c r="B1128" s="11">
        <v>0.25</v>
      </c>
      <c r="C1128" s="11">
        <v>0.3</v>
      </c>
      <c r="E1128" s="11"/>
      <c r="F1128" s="11">
        <v>0.5</v>
      </c>
      <c r="G1128" s="11">
        <v>0.7</v>
      </c>
      <c r="H1128" s="11"/>
    </row>
    <row r="1129" spans="1:8">
      <c r="A1129" s="11"/>
      <c r="B1129" s="11">
        <v>0.25</v>
      </c>
      <c r="C1129" s="11">
        <v>0.3</v>
      </c>
      <c r="E1129" s="11"/>
      <c r="F1129" s="11">
        <v>0.5</v>
      </c>
      <c r="G1129" s="11">
        <v>0.7</v>
      </c>
      <c r="H1129" s="11"/>
    </row>
    <row r="1130" spans="1:8">
      <c r="A1130" s="11"/>
      <c r="B1130" s="11">
        <v>0.25</v>
      </c>
      <c r="C1130" s="11">
        <v>0.3</v>
      </c>
      <c r="E1130" s="11"/>
      <c r="F1130" s="11">
        <v>0.5</v>
      </c>
      <c r="G1130" s="11">
        <v>0.7</v>
      </c>
      <c r="H1130" s="11"/>
    </row>
    <row r="1131" spans="1:8">
      <c r="A1131" s="11"/>
      <c r="B1131" s="11">
        <v>0.25</v>
      </c>
      <c r="C1131" s="11">
        <v>0.3</v>
      </c>
      <c r="E1131" s="11"/>
      <c r="F1131" s="11">
        <v>0.5</v>
      </c>
      <c r="G1131" s="11">
        <v>0.7</v>
      </c>
      <c r="H1131" s="11"/>
    </row>
    <row r="1132" spans="1:8">
      <c r="A1132" s="11"/>
      <c r="B1132" s="11">
        <v>0.25</v>
      </c>
      <c r="C1132" s="11">
        <v>0.3</v>
      </c>
      <c r="E1132" s="11"/>
      <c r="F1132" s="11">
        <v>0.5</v>
      </c>
      <c r="G1132" s="11">
        <v>0.7</v>
      </c>
      <c r="H1132" s="11"/>
    </row>
    <row r="1133" spans="1:8">
      <c r="A1133" s="11"/>
      <c r="B1133" s="11">
        <v>0.25</v>
      </c>
      <c r="C1133" s="11">
        <v>0.3</v>
      </c>
      <c r="E1133" s="11"/>
      <c r="F1133" s="11">
        <v>0.5</v>
      </c>
      <c r="G1133" s="11">
        <v>0.7</v>
      </c>
      <c r="H1133" s="11"/>
    </row>
    <row r="1134" spans="1:8">
      <c r="A1134" s="11"/>
      <c r="B1134" s="11">
        <v>0.25</v>
      </c>
      <c r="C1134" s="11">
        <v>0.3</v>
      </c>
      <c r="E1134" s="11"/>
      <c r="F1134" s="11">
        <v>0.5</v>
      </c>
      <c r="G1134" s="11">
        <v>0.7</v>
      </c>
      <c r="H1134" s="11"/>
    </row>
    <row r="1135" spans="1:8">
      <c r="A1135" s="11"/>
      <c r="B1135" s="11">
        <v>0.25</v>
      </c>
      <c r="C1135" s="11">
        <v>0.3</v>
      </c>
      <c r="E1135" s="11"/>
      <c r="F1135" s="11">
        <v>0.5</v>
      </c>
      <c r="G1135" s="11">
        <v>0.7</v>
      </c>
      <c r="H1135" s="11"/>
    </row>
    <row r="1136" spans="1:8">
      <c r="A1136" s="11"/>
      <c r="B1136" s="11">
        <v>0.25</v>
      </c>
      <c r="C1136" s="11">
        <v>0.3</v>
      </c>
      <c r="E1136" s="11"/>
      <c r="F1136" s="11">
        <v>0.5</v>
      </c>
      <c r="G1136" s="11">
        <v>0.7</v>
      </c>
      <c r="H1136" s="11"/>
    </row>
    <row r="1137" spans="1:8">
      <c r="A1137" s="11"/>
      <c r="B1137" s="11">
        <v>0.25</v>
      </c>
      <c r="C1137" s="11">
        <v>0.3</v>
      </c>
      <c r="E1137" s="11"/>
      <c r="F1137" s="11">
        <v>0.5</v>
      </c>
      <c r="G1137" s="11">
        <v>0.7</v>
      </c>
      <c r="H1137" s="11"/>
    </row>
    <row r="1138" spans="1:8">
      <c r="A1138" s="11"/>
      <c r="B1138" s="11">
        <v>0.25</v>
      </c>
      <c r="C1138" s="11">
        <v>0.3</v>
      </c>
      <c r="E1138" s="11"/>
      <c r="F1138" s="11">
        <v>0.5</v>
      </c>
      <c r="G1138" s="11">
        <v>0.7</v>
      </c>
      <c r="H1138" s="11"/>
    </row>
    <row r="1139" spans="1:8">
      <c r="A1139" s="11"/>
      <c r="B1139" s="11">
        <v>0.25</v>
      </c>
      <c r="C1139" s="11">
        <v>0.3</v>
      </c>
      <c r="E1139" s="11"/>
      <c r="F1139" s="11">
        <v>0.5</v>
      </c>
      <c r="G1139" s="11">
        <v>0.7</v>
      </c>
      <c r="H1139" s="11"/>
    </row>
    <row r="1140" spans="1:8">
      <c r="A1140" s="11"/>
      <c r="B1140" s="11">
        <v>0.25</v>
      </c>
      <c r="C1140" s="11">
        <v>0.3</v>
      </c>
      <c r="E1140" s="11"/>
      <c r="F1140" s="11">
        <v>0.5</v>
      </c>
      <c r="G1140" s="11">
        <v>0.7</v>
      </c>
      <c r="H1140" s="11"/>
    </row>
    <row r="1141" spans="1:8">
      <c r="A1141" s="11"/>
      <c r="B1141" s="11">
        <v>0.25</v>
      </c>
      <c r="C1141" s="11">
        <v>0.3</v>
      </c>
      <c r="E1141" s="11"/>
      <c r="F1141" s="11">
        <v>0.5</v>
      </c>
      <c r="G1141" s="11">
        <v>0.7</v>
      </c>
      <c r="H1141" s="11"/>
    </row>
    <row r="1142" spans="1:8">
      <c r="A1142" s="11"/>
      <c r="B1142" s="11">
        <v>0.25</v>
      </c>
      <c r="C1142" s="11">
        <v>0.3</v>
      </c>
      <c r="E1142" s="11"/>
      <c r="F1142" s="11">
        <v>0.5</v>
      </c>
      <c r="G1142" s="11">
        <v>0.7</v>
      </c>
      <c r="H1142" s="11"/>
    </row>
    <row r="1143" spans="1:8">
      <c r="A1143" s="11"/>
      <c r="B1143" s="11">
        <v>0.25</v>
      </c>
      <c r="C1143" s="11">
        <v>0.3</v>
      </c>
      <c r="E1143" s="11"/>
      <c r="F1143" s="11">
        <v>0.5</v>
      </c>
      <c r="G1143" s="11">
        <v>0.7</v>
      </c>
      <c r="H1143" s="11"/>
    </row>
    <row r="1144" spans="1:8">
      <c r="A1144" s="11"/>
      <c r="B1144" s="11">
        <v>0.25</v>
      </c>
      <c r="C1144" s="11">
        <v>0.3</v>
      </c>
      <c r="E1144" s="11"/>
      <c r="F1144" s="11">
        <v>0.5</v>
      </c>
      <c r="G1144" s="11">
        <v>0.7</v>
      </c>
      <c r="H1144" s="11"/>
    </row>
    <row r="1145" spans="1:8">
      <c r="A1145" s="11"/>
      <c r="B1145" s="11">
        <v>0.25</v>
      </c>
      <c r="C1145" s="11">
        <v>0.35</v>
      </c>
      <c r="E1145" s="11"/>
      <c r="F1145" s="11">
        <v>0.5</v>
      </c>
      <c r="G1145" s="11">
        <v>0.7</v>
      </c>
      <c r="H1145" s="11"/>
    </row>
    <row r="1146" spans="1:8">
      <c r="A1146" s="11"/>
      <c r="B1146" s="11">
        <v>0.25</v>
      </c>
      <c r="C1146" s="11">
        <v>0.35</v>
      </c>
      <c r="E1146" s="11"/>
      <c r="F1146" s="11">
        <v>0.6</v>
      </c>
      <c r="G1146" s="11">
        <v>0.7</v>
      </c>
      <c r="H1146" s="11"/>
    </row>
    <row r="1147" spans="1:8">
      <c r="A1147" s="11"/>
      <c r="B1147" s="11">
        <v>0.25</v>
      </c>
      <c r="C1147" s="11">
        <v>0.35</v>
      </c>
      <c r="E1147" s="11"/>
      <c r="F1147" s="11">
        <v>0.6</v>
      </c>
      <c r="G1147" s="11">
        <v>0.7</v>
      </c>
      <c r="H1147" s="11"/>
    </row>
    <row r="1148" spans="1:8">
      <c r="A1148" s="11"/>
      <c r="B1148" s="11">
        <v>0.25</v>
      </c>
      <c r="C1148" s="11">
        <v>0.35</v>
      </c>
      <c r="E1148" s="11"/>
      <c r="F1148" s="11">
        <v>0.6</v>
      </c>
      <c r="G1148" s="11">
        <v>0.7</v>
      </c>
      <c r="H1148" s="11"/>
    </row>
    <row r="1149" spans="1:8">
      <c r="A1149" s="11"/>
      <c r="B1149" s="11">
        <v>0.25</v>
      </c>
      <c r="C1149" s="11">
        <v>0.35</v>
      </c>
      <c r="E1149" s="11"/>
      <c r="F1149" s="11">
        <v>0.6</v>
      </c>
      <c r="G1149" s="11">
        <v>0.7</v>
      </c>
      <c r="H1149" s="11"/>
    </row>
    <row r="1150" spans="1:8">
      <c r="A1150" s="11"/>
      <c r="B1150" s="11">
        <v>0.25</v>
      </c>
      <c r="C1150" s="11">
        <v>0.35</v>
      </c>
      <c r="E1150" s="11"/>
      <c r="F1150" s="11">
        <v>0.6</v>
      </c>
      <c r="G1150" s="11">
        <v>0.7</v>
      </c>
      <c r="H1150" s="11"/>
    </row>
    <row r="1151" spans="1:8">
      <c r="A1151" s="11"/>
      <c r="B1151" s="11">
        <v>0.25</v>
      </c>
      <c r="C1151" s="11">
        <v>0.35</v>
      </c>
      <c r="E1151" s="11"/>
      <c r="F1151" s="11">
        <v>0.6</v>
      </c>
      <c r="G1151" s="11">
        <v>0.7</v>
      </c>
      <c r="H1151" s="11"/>
    </row>
    <row r="1152" spans="1:8">
      <c r="A1152" s="11"/>
      <c r="B1152" s="11">
        <v>0.25</v>
      </c>
      <c r="C1152" s="11">
        <v>0.35</v>
      </c>
      <c r="E1152" s="11"/>
      <c r="F1152" s="11">
        <v>0.6</v>
      </c>
      <c r="G1152" s="11">
        <v>0.7</v>
      </c>
      <c r="H1152" s="11"/>
    </row>
    <row r="1153" spans="1:8">
      <c r="A1153" s="11"/>
      <c r="B1153" s="11">
        <v>0.25</v>
      </c>
      <c r="C1153" s="11">
        <v>0.35</v>
      </c>
      <c r="E1153" s="11"/>
      <c r="F1153" s="11">
        <v>0.6</v>
      </c>
      <c r="G1153" s="11">
        <v>0.7</v>
      </c>
      <c r="H1153" s="11"/>
    </row>
    <row r="1154" spans="1:8">
      <c r="A1154" s="11"/>
      <c r="B1154" s="11">
        <v>0.25</v>
      </c>
      <c r="C1154" s="11">
        <v>0.35</v>
      </c>
      <c r="E1154" s="11"/>
      <c r="F1154" s="11">
        <v>0.6</v>
      </c>
      <c r="G1154" s="11">
        <v>0.7</v>
      </c>
      <c r="H1154" s="11"/>
    </row>
    <row r="1155" spans="1:8">
      <c r="A1155" s="11"/>
      <c r="B1155" s="11">
        <v>0.25</v>
      </c>
      <c r="C1155" s="11">
        <v>0.35</v>
      </c>
      <c r="E1155" s="11"/>
      <c r="F1155" s="11">
        <v>0.6</v>
      </c>
      <c r="G1155" s="11">
        <v>0.7</v>
      </c>
      <c r="H1155" s="11"/>
    </row>
    <row r="1156" spans="1:8">
      <c r="A1156" s="11"/>
      <c r="B1156" s="11">
        <v>0.25</v>
      </c>
      <c r="C1156" s="11">
        <v>0.35</v>
      </c>
      <c r="E1156" s="11"/>
      <c r="F1156" s="11">
        <v>0.6</v>
      </c>
      <c r="G1156" s="11">
        <v>0.7</v>
      </c>
      <c r="H1156" s="11"/>
    </row>
    <row r="1157" spans="1:8">
      <c r="A1157" s="11"/>
      <c r="B1157" s="11">
        <v>0.25</v>
      </c>
      <c r="C1157" s="11">
        <v>0.35</v>
      </c>
      <c r="E1157" s="11"/>
      <c r="F1157" s="11">
        <v>0.6</v>
      </c>
      <c r="G1157" s="11">
        <v>0.7</v>
      </c>
      <c r="H1157" s="11"/>
    </row>
    <row r="1158" spans="1:8">
      <c r="A1158" s="11"/>
      <c r="B1158" s="11">
        <v>0.25</v>
      </c>
      <c r="C1158" s="11">
        <v>0.35</v>
      </c>
      <c r="E1158" s="11"/>
      <c r="F1158" s="11">
        <v>0.6</v>
      </c>
      <c r="G1158" s="11">
        <v>0.7</v>
      </c>
      <c r="H1158" s="11"/>
    </row>
    <row r="1159" spans="1:8">
      <c r="A1159" s="11"/>
      <c r="B1159" s="11">
        <v>0.25</v>
      </c>
      <c r="C1159" s="11">
        <v>0.35</v>
      </c>
      <c r="E1159" s="11"/>
      <c r="F1159" s="11">
        <v>0.6</v>
      </c>
      <c r="G1159" s="11">
        <v>0.7</v>
      </c>
      <c r="H1159" s="11"/>
    </row>
    <row r="1160" spans="1:8">
      <c r="A1160" s="11"/>
      <c r="B1160" s="11">
        <v>0.25</v>
      </c>
      <c r="C1160" s="11">
        <v>0.4</v>
      </c>
      <c r="E1160" s="11"/>
      <c r="F1160" s="11">
        <v>0.6</v>
      </c>
      <c r="G1160" s="11">
        <v>0.7</v>
      </c>
      <c r="H1160" s="11"/>
    </row>
    <row r="1161" spans="1:8">
      <c r="A1161" s="11"/>
      <c r="B1161" s="11">
        <v>0.25</v>
      </c>
      <c r="C1161" s="11">
        <v>0.4</v>
      </c>
      <c r="E1161" s="11"/>
      <c r="F1161" s="11">
        <v>0.6</v>
      </c>
      <c r="G1161" s="11">
        <v>0.7</v>
      </c>
      <c r="H1161" s="11"/>
    </row>
    <row r="1162" spans="1:8">
      <c r="A1162" s="11"/>
      <c r="B1162" s="11">
        <v>0.25</v>
      </c>
      <c r="C1162" s="11">
        <v>0.4</v>
      </c>
      <c r="E1162" s="11"/>
      <c r="F1162" s="11">
        <v>0.6</v>
      </c>
      <c r="G1162" s="11">
        <v>0.7</v>
      </c>
      <c r="H1162" s="11"/>
    </row>
    <row r="1163" spans="1:8">
      <c r="A1163" s="11"/>
      <c r="B1163" s="11">
        <v>0.25</v>
      </c>
      <c r="C1163" s="11">
        <v>0.4</v>
      </c>
      <c r="E1163" s="11"/>
      <c r="F1163" s="11">
        <v>0.6</v>
      </c>
      <c r="G1163" s="11">
        <v>0.7</v>
      </c>
      <c r="H1163" s="11"/>
    </row>
    <row r="1164" spans="1:8">
      <c r="A1164" s="11"/>
      <c r="B1164" s="11">
        <v>0.25</v>
      </c>
      <c r="C1164" s="11">
        <v>0.4</v>
      </c>
      <c r="E1164" s="11"/>
      <c r="F1164" s="11">
        <v>0.6</v>
      </c>
      <c r="G1164" s="11">
        <v>0.7</v>
      </c>
      <c r="H1164" s="11"/>
    </row>
    <row r="1165" spans="1:8">
      <c r="A1165" s="11"/>
      <c r="B1165" s="11">
        <v>0.25</v>
      </c>
      <c r="C1165" s="11">
        <v>0.4</v>
      </c>
      <c r="E1165" s="11"/>
      <c r="F1165" s="11">
        <v>0.6</v>
      </c>
      <c r="G1165" s="11">
        <v>0.7</v>
      </c>
      <c r="H1165" s="11"/>
    </row>
    <row r="1166" spans="1:8">
      <c r="A1166" s="11"/>
      <c r="B1166" s="11">
        <v>0.25</v>
      </c>
      <c r="C1166" s="11">
        <v>0.4</v>
      </c>
      <c r="E1166" s="11"/>
      <c r="F1166" s="11">
        <v>0.6</v>
      </c>
      <c r="G1166" s="11">
        <v>0.7</v>
      </c>
      <c r="H1166" s="11"/>
    </row>
    <row r="1167" spans="1:8">
      <c r="A1167" s="11"/>
      <c r="B1167" s="11">
        <v>0.25</v>
      </c>
      <c r="C1167" s="11">
        <v>0.4</v>
      </c>
      <c r="E1167" s="11"/>
      <c r="F1167" s="11">
        <v>0.6</v>
      </c>
      <c r="G1167" s="11">
        <v>0.7</v>
      </c>
      <c r="H1167" s="11"/>
    </row>
    <row r="1168" spans="1:8">
      <c r="A1168" s="11"/>
      <c r="B1168" s="11">
        <v>0.25</v>
      </c>
      <c r="C1168" s="11">
        <v>0.4</v>
      </c>
      <c r="E1168" s="11"/>
      <c r="F1168" s="11">
        <v>0.6</v>
      </c>
      <c r="G1168" s="11">
        <v>0.7</v>
      </c>
      <c r="H1168" s="11"/>
    </row>
    <row r="1169" spans="1:8">
      <c r="A1169" s="11"/>
      <c r="B1169" s="11">
        <v>0.25</v>
      </c>
      <c r="C1169" s="11">
        <v>0.4</v>
      </c>
      <c r="E1169" s="11"/>
      <c r="F1169" s="11">
        <v>0.6</v>
      </c>
      <c r="G1169" s="11">
        <v>0.7</v>
      </c>
      <c r="H1169" s="11"/>
    </row>
    <row r="1170" spans="1:8">
      <c r="A1170" s="11"/>
      <c r="B1170" s="11">
        <v>0.25</v>
      </c>
      <c r="C1170" s="11">
        <v>0.4</v>
      </c>
      <c r="E1170" s="11"/>
      <c r="F1170" s="11">
        <v>0.6</v>
      </c>
      <c r="G1170" s="11">
        <v>0.7</v>
      </c>
      <c r="H1170" s="11"/>
    </row>
    <row r="1171" spans="1:8">
      <c r="A1171" s="11"/>
      <c r="B1171" s="11">
        <v>0.25</v>
      </c>
      <c r="C1171" s="11">
        <v>0.4</v>
      </c>
      <c r="E1171" s="11"/>
      <c r="F1171" s="11">
        <v>0.6</v>
      </c>
      <c r="G1171" s="11">
        <v>0.7</v>
      </c>
      <c r="H1171" s="11"/>
    </row>
    <row r="1172" spans="1:8">
      <c r="A1172" s="11"/>
      <c r="B1172" s="11">
        <v>0.25</v>
      </c>
      <c r="C1172" s="11">
        <v>0.4</v>
      </c>
      <c r="E1172" s="11"/>
      <c r="F1172" s="11">
        <v>0.6</v>
      </c>
      <c r="G1172" s="11">
        <v>0.7</v>
      </c>
      <c r="H1172" s="11"/>
    </row>
    <row r="1173" spans="1:8">
      <c r="A1173" s="11"/>
      <c r="B1173" s="11">
        <v>0.25</v>
      </c>
      <c r="C1173" s="11">
        <v>0.45</v>
      </c>
      <c r="E1173" s="11"/>
      <c r="F1173" s="11">
        <v>0.6</v>
      </c>
      <c r="G1173" s="11">
        <v>0.7</v>
      </c>
      <c r="H1173" s="11"/>
    </row>
    <row r="1174" spans="1:8">
      <c r="A1174" s="11"/>
      <c r="B1174" s="11">
        <v>0.25</v>
      </c>
      <c r="C1174" s="11">
        <v>0.45</v>
      </c>
      <c r="E1174" s="11"/>
      <c r="F1174" s="11">
        <v>0.6</v>
      </c>
      <c r="G1174" s="11">
        <v>0.7</v>
      </c>
      <c r="H1174" s="11"/>
    </row>
    <row r="1175" spans="1:8">
      <c r="A1175" s="11"/>
      <c r="B1175" s="11">
        <v>0.25</v>
      </c>
      <c r="C1175" s="11">
        <v>0.45</v>
      </c>
      <c r="E1175" s="11"/>
      <c r="F1175" s="11">
        <v>0.6</v>
      </c>
      <c r="G1175" s="11">
        <v>0.7</v>
      </c>
      <c r="H1175" s="11"/>
    </row>
    <row r="1176" spans="1:8">
      <c r="A1176" s="11"/>
      <c r="B1176" s="11">
        <v>0.25</v>
      </c>
      <c r="C1176" s="11">
        <v>0.45</v>
      </c>
      <c r="E1176" s="11"/>
      <c r="F1176" s="11">
        <v>0.6</v>
      </c>
      <c r="G1176" s="11">
        <v>0.7</v>
      </c>
      <c r="H1176" s="11"/>
    </row>
    <row r="1177" spans="1:8">
      <c r="A1177" s="11"/>
      <c r="B1177" s="11">
        <v>0.3</v>
      </c>
      <c r="C1177" s="11">
        <v>0.45</v>
      </c>
      <c r="E1177" s="11"/>
      <c r="F1177" s="11">
        <v>0.6</v>
      </c>
      <c r="G1177" s="11">
        <v>0.7</v>
      </c>
      <c r="H1177" s="11"/>
    </row>
    <row r="1178" spans="1:8">
      <c r="A1178" s="11"/>
      <c r="B1178" s="11">
        <v>0.3</v>
      </c>
      <c r="C1178" s="11">
        <v>0.45</v>
      </c>
      <c r="E1178" s="11"/>
      <c r="F1178" s="11">
        <v>0.6</v>
      </c>
      <c r="G1178" s="11">
        <v>0.7</v>
      </c>
      <c r="H1178" s="11"/>
    </row>
    <row r="1179" spans="1:8">
      <c r="A1179" s="11"/>
      <c r="B1179" s="11">
        <v>0.3</v>
      </c>
      <c r="C1179" s="11">
        <v>0.45</v>
      </c>
      <c r="E1179" s="11"/>
      <c r="F1179" s="11">
        <v>0.6</v>
      </c>
      <c r="G1179" s="11">
        <v>0.7</v>
      </c>
      <c r="H1179" s="11"/>
    </row>
    <row r="1180" spans="1:8">
      <c r="A1180" s="11"/>
      <c r="B1180" s="11">
        <v>0.3</v>
      </c>
      <c r="C1180" s="11">
        <v>0.45</v>
      </c>
      <c r="E1180" s="11"/>
      <c r="F1180" s="11">
        <v>0.6</v>
      </c>
      <c r="G1180" s="11">
        <v>0.7</v>
      </c>
      <c r="H1180" s="11"/>
    </row>
    <row r="1181" spans="1:8">
      <c r="A1181" s="11"/>
      <c r="B1181" s="11">
        <v>0.3</v>
      </c>
      <c r="C1181" s="11">
        <v>0.45</v>
      </c>
      <c r="E1181" s="11"/>
      <c r="F1181" s="11">
        <v>0.6</v>
      </c>
      <c r="G1181" s="11">
        <v>0.7</v>
      </c>
      <c r="H1181" s="11"/>
    </row>
    <row r="1182" spans="1:8">
      <c r="A1182" s="11"/>
      <c r="B1182" s="11">
        <v>0.3</v>
      </c>
      <c r="C1182" s="11">
        <v>0.5</v>
      </c>
      <c r="E1182" s="11"/>
      <c r="F1182" s="11">
        <v>0.6</v>
      </c>
      <c r="G1182" s="11">
        <v>0.7</v>
      </c>
      <c r="H1182" s="11"/>
    </row>
    <row r="1183" spans="1:8">
      <c r="A1183" s="11"/>
      <c r="B1183" s="11">
        <v>0.3</v>
      </c>
      <c r="C1183" s="11">
        <v>0.5</v>
      </c>
      <c r="E1183" s="11"/>
      <c r="F1183" s="11">
        <v>0.6</v>
      </c>
      <c r="G1183" s="11">
        <v>0.7</v>
      </c>
      <c r="H1183" s="11"/>
    </row>
    <row r="1184" spans="1:8">
      <c r="A1184" s="11"/>
      <c r="B1184" s="11">
        <v>0.3</v>
      </c>
      <c r="C1184" s="11">
        <v>0.5</v>
      </c>
      <c r="E1184" s="11"/>
      <c r="F1184" s="11">
        <v>0.6</v>
      </c>
      <c r="G1184" s="11">
        <v>0.7</v>
      </c>
      <c r="H1184" s="11"/>
    </row>
    <row r="1185" spans="1:8">
      <c r="A1185" s="11"/>
      <c r="B1185" s="11">
        <v>0.3</v>
      </c>
      <c r="C1185" s="11">
        <v>0.5</v>
      </c>
      <c r="E1185" s="11"/>
      <c r="F1185" s="11">
        <v>0.6</v>
      </c>
      <c r="G1185" s="11">
        <v>0.7</v>
      </c>
      <c r="H1185" s="11"/>
    </row>
    <row r="1186" spans="1:8">
      <c r="A1186" s="11"/>
      <c r="B1186" s="11">
        <v>0.3</v>
      </c>
      <c r="C1186" s="11">
        <v>0.5</v>
      </c>
      <c r="E1186" s="11"/>
      <c r="F1186" s="11">
        <v>0.6</v>
      </c>
      <c r="G1186" s="11">
        <v>0.7</v>
      </c>
      <c r="H1186" s="11"/>
    </row>
    <row r="1187" spans="1:8">
      <c r="A1187" s="11"/>
      <c r="B1187" s="11">
        <v>0.3</v>
      </c>
      <c r="C1187" s="11">
        <v>0.55000000000000004</v>
      </c>
      <c r="E1187" s="11"/>
      <c r="F1187" s="11">
        <v>0.6</v>
      </c>
      <c r="G1187" s="11">
        <v>0.7</v>
      </c>
      <c r="H1187" s="11"/>
    </row>
    <row r="1188" spans="1:8">
      <c r="A1188" s="11"/>
      <c r="B1188" s="11">
        <v>0.3</v>
      </c>
      <c r="C1188" s="11">
        <v>0.55000000000000004</v>
      </c>
      <c r="E1188" s="11"/>
      <c r="F1188" s="11">
        <v>0.6</v>
      </c>
      <c r="G1188" s="11">
        <v>0.7</v>
      </c>
      <c r="H1188" s="11"/>
    </row>
    <row r="1189" spans="1:8">
      <c r="A1189" s="11"/>
      <c r="B1189" s="11">
        <v>0.3</v>
      </c>
      <c r="C1189" s="11">
        <v>0.55000000000000004</v>
      </c>
      <c r="E1189" s="11"/>
      <c r="F1189" s="11">
        <v>0.6</v>
      </c>
      <c r="G1189" s="11">
        <v>0.7</v>
      </c>
      <c r="H1189" s="11"/>
    </row>
    <row r="1190" spans="1:8">
      <c r="A1190" s="11"/>
      <c r="B1190" s="11">
        <v>0.3</v>
      </c>
      <c r="C1190" s="11">
        <v>0.55000000000000004</v>
      </c>
      <c r="E1190" s="11"/>
      <c r="F1190" s="11">
        <v>0.6</v>
      </c>
      <c r="G1190" s="11">
        <v>0.7</v>
      </c>
      <c r="H1190" s="11"/>
    </row>
    <row r="1191" spans="1:8">
      <c r="A1191" s="11"/>
      <c r="B1191" s="11">
        <v>0.3</v>
      </c>
      <c r="C1191" s="11">
        <v>0.55000000000000004</v>
      </c>
      <c r="E1191" s="11"/>
      <c r="F1191" s="11">
        <v>0.6</v>
      </c>
      <c r="G1191" s="11">
        <v>0.7</v>
      </c>
      <c r="H1191" s="11"/>
    </row>
    <row r="1192" spans="1:8">
      <c r="A1192" s="11"/>
      <c r="B1192" s="11">
        <v>0.3</v>
      </c>
      <c r="C1192" s="11">
        <v>0.55000000000000004</v>
      </c>
      <c r="E1192" s="11"/>
      <c r="F1192" s="11">
        <v>0.6</v>
      </c>
      <c r="G1192" s="11">
        <v>0.7</v>
      </c>
      <c r="H1192" s="11"/>
    </row>
    <row r="1193" spans="1:8">
      <c r="A1193" s="11"/>
      <c r="B1193" s="11">
        <v>0.3</v>
      </c>
      <c r="C1193" s="11">
        <v>0.55000000000000004</v>
      </c>
      <c r="E1193" s="11"/>
      <c r="F1193" s="11">
        <v>0.6</v>
      </c>
      <c r="G1193" s="11">
        <v>0.7</v>
      </c>
      <c r="H1193" s="11"/>
    </row>
    <row r="1194" spans="1:8">
      <c r="A1194" s="11"/>
      <c r="B1194" s="11">
        <v>0.3</v>
      </c>
      <c r="C1194" s="11">
        <v>0.55000000000000004</v>
      </c>
      <c r="E1194" s="11"/>
      <c r="F1194" s="11">
        <v>0.6</v>
      </c>
      <c r="G1194" s="11">
        <v>0.7</v>
      </c>
      <c r="H1194" s="11"/>
    </row>
    <row r="1195" spans="1:8">
      <c r="A1195" s="11"/>
      <c r="B1195" s="11">
        <v>0.3</v>
      </c>
      <c r="C1195" s="11">
        <v>0.6</v>
      </c>
      <c r="E1195" s="11"/>
      <c r="F1195" s="11">
        <v>0.6</v>
      </c>
      <c r="G1195" s="11">
        <v>0.7</v>
      </c>
      <c r="H1195" s="11"/>
    </row>
    <row r="1196" spans="1:8">
      <c r="A1196" s="11"/>
      <c r="B1196" s="11">
        <v>0.3</v>
      </c>
      <c r="C1196" s="11">
        <v>0.6</v>
      </c>
      <c r="E1196" s="11"/>
      <c r="F1196" s="11">
        <v>0.6</v>
      </c>
      <c r="G1196" s="11">
        <v>0.7</v>
      </c>
      <c r="H1196" s="11"/>
    </row>
    <row r="1197" spans="1:8">
      <c r="A1197" s="11"/>
      <c r="B1197" s="11">
        <v>0.3</v>
      </c>
      <c r="C1197" s="11">
        <v>0.6</v>
      </c>
      <c r="E1197" s="11"/>
      <c r="F1197" s="11">
        <v>0.6</v>
      </c>
      <c r="G1197" s="11">
        <v>0.7</v>
      </c>
      <c r="H1197" s="11"/>
    </row>
    <row r="1198" spans="1:8">
      <c r="A1198" s="11"/>
      <c r="B1198" s="11">
        <v>0.3</v>
      </c>
      <c r="C1198" s="11">
        <v>0.6</v>
      </c>
      <c r="E1198" s="11"/>
      <c r="F1198" s="11">
        <v>0.6</v>
      </c>
      <c r="G1198" s="11">
        <v>0.7</v>
      </c>
      <c r="H1198" s="11"/>
    </row>
    <row r="1199" spans="1:8">
      <c r="A1199" s="11"/>
      <c r="B1199" s="11">
        <v>0.3</v>
      </c>
      <c r="C1199" s="11">
        <v>0.6</v>
      </c>
      <c r="E1199" s="11"/>
      <c r="F1199" s="11">
        <v>0.6</v>
      </c>
      <c r="G1199" s="11">
        <v>0.7</v>
      </c>
      <c r="H1199" s="11"/>
    </row>
    <row r="1200" spans="1:8">
      <c r="A1200" s="11"/>
      <c r="B1200" s="11">
        <v>0.3</v>
      </c>
      <c r="C1200" s="11">
        <v>0.6</v>
      </c>
      <c r="E1200" s="11"/>
      <c r="F1200" s="11">
        <v>0.6</v>
      </c>
      <c r="G1200" s="11">
        <v>0.7</v>
      </c>
      <c r="H1200" s="11"/>
    </row>
    <row r="1201" spans="1:8">
      <c r="A1201" s="11"/>
      <c r="B1201" s="11">
        <v>0.3</v>
      </c>
      <c r="C1201" s="11">
        <v>0.65</v>
      </c>
      <c r="E1201" s="11"/>
      <c r="F1201" s="11">
        <v>0.6</v>
      </c>
      <c r="G1201" s="11">
        <v>0.7</v>
      </c>
      <c r="H1201" s="11"/>
    </row>
    <row r="1202" spans="1:8">
      <c r="A1202" s="11"/>
      <c r="B1202" s="11">
        <v>0.3</v>
      </c>
      <c r="C1202" s="11">
        <v>0.65</v>
      </c>
      <c r="E1202" s="11"/>
      <c r="F1202" s="11">
        <v>0.6</v>
      </c>
      <c r="G1202" s="11">
        <v>0.7</v>
      </c>
      <c r="H1202" s="11"/>
    </row>
    <row r="1203" spans="1:8">
      <c r="A1203" s="11"/>
      <c r="B1203" s="11">
        <v>0.3</v>
      </c>
      <c r="C1203" s="11">
        <v>0.7</v>
      </c>
      <c r="E1203" s="11"/>
      <c r="F1203" s="11">
        <v>0.6</v>
      </c>
      <c r="G1203" s="11">
        <v>0.7</v>
      </c>
      <c r="H1203" s="11"/>
    </row>
    <row r="1204" spans="1:8">
      <c r="A1204" s="11"/>
      <c r="B1204" s="11">
        <v>0.3</v>
      </c>
      <c r="C1204" s="11">
        <v>0.75</v>
      </c>
      <c r="E1204" s="11"/>
      <c r="F1204" s="11">
        <v>0.6</v>
      </c>
      <c r="G1204" s="11">
        <v>0.7</v>
      </c>
      <c r="H1204" s="11"/>
    </row>
    <row r="1205" spans="1:8">
      <c r="A1205" s="11"/>
      <c r="B1205" s="11">
        <v>0.3</v>
      </c>
      <c r="C1205" s="11">
        <v>0.75</v>
      </c>
      <c r="E1205" s="11"/>
      <c r="F1205" s="11">
        <v>0.6</v>
      </c>
      <c r="G1205" s="11">
        <v>0.7</v>
      </c>
      <c r="H1205" s="11"/>
    </row>
    <row r="1206" spans="1:8">
      <c r="A1206" s="11"/>
      <c r="B1206" s="11">
        <v>0.3</v>
      </c>
      <c r="C1206" s="11">
        <v>0.75</v>
      </c>
      <c r="E1206" s="11"/>
      <c r="F1206" s="11">
        <v>0.6</v>
      </c>
      <c r="G1206" s="11">
        <v>0.7</v>
      </c>
      <c r="H1206" s="11"/>
    </row>
    <row r="1207" spans="1:8">
      <c r="A1207" s="11"/>
      <c r="B1207" s="11">
        <v>0.3</v>
      </c>
      <c r="C1207" s="11">
        <v>0.75</v>
      </c>
      <c r="E1207" s="11"/>
      <c r="F1207" s="11">
        <v>0.6</v>
      </c>
      <c r="G1207" s="11">
        <v>0.7</v>
      </c>
      <c r="H1207" s="11"/>
    </row>
    <row r="1208" spans="1:8">
      <c r="A1208" s="11"/>
      <c r="B1208" s="11">
        <v>0.3</v>
      </c>
      <c r="C1208" s="11">
        <v>0.75</v>
      </c>
      <c r="E1208" s="11"/>
      <c r="F1208" s="11">
        <v>0.6</v>
      </c>
      <c r="G1208" s="11">
        <v>0.7</v>
      </c>
      <c r="H1208" s="11"/>
    </row>
    <row r="1209" spans="1:8">
      <c r="A1209" s="11"/>
      <c r="B1209" s="11">
        <v>0.3</v>
      </c>
      <c r="C1209" s="11">
        <v>0.75</v>
      </c>
      <c r="E1209" s="11"/>
      <c r="F1209" s="11">
        <v>0.6</v>
      </c>
      <c r="G1209" s="11">
        <v>0.7</v>
      </c>
      <c r="H1209" s="11"/>
    </row>
    <row r="1210" spans="1:8">
      <c r="A1210" s="11"/>
      <c r="B1210" s="11">
        <v>0.3</v>
      </c>
      <c r="C1210" s="11">
        <v>0.8</v>
      </c>
      <c r="E1210" s="11"/>
      <c r="F1210" s="11">
        <v>0.6</v>
      </c>
      <c r="G1210" s="11">
        <v>0.7</v>
      </c>
      <c r="H1210" s="11"/>
    </row>
    <row r="1211" spans="1:8">
      <c r="A1211" s="11"/>
      <c r="B1211" s="11">
        <v>0.3</v>
      </c>
      <c r="C1211" s="11">
        <v>0.8</v>
      </c>
      <c r="E1211" s="11"/>
      <c r="F1211" s="11">
        <v>0.6</v>
      </c>
      <c r="G1211" s="11">
        <v>0.7</v>
      </c>
      <c r="H1211" s="11"/>
    </row>
    <row r="1212" spans="1:8">
      <c r="A1212" s="11"/>
      <c r="B1212" s="11">
        <v>0.3</v>
      </c>
      <c r="C1212" s="11">
        <v>0.8</v>
      </c>
      <c r="E1212" s="11"/>
      <c r="F1212" s="11">
        <v>0.6</v>
      </c>
      <c r="G1212" s="11">
        <v>0.7</v>
      </c>
      <c r="H1212" s="11"/>
    </row>
    <row r="1213" spans="1:8">
      <c r="A1213" s="11"/>
      <c r="B1213" s="11">
        <v>0.3</v>
      </c>
      <c r="C1213" s="11">
        <v>0.85</v>
      </c>
      <c r="E1213" s="11"/>
      <c r="F1213" s="11">
        <v>0.6</v>
      </c>
      <c r="G1213" s="11">
        <v>0.7</v>
      </c>
      <c r="H1213" s="11"/>
    </row>
    <row r="1214" spans="1:8">
      <c r="A1214" s="11"/>
      <c r="B1214" s="11">
        <v>0.3</v>
      </c>
      <c r="C1214" s="11">
        <v>0.85</v>
      </c>
      <c r="E1214" s="11"/>
      <c r="F1214" s="11">
        <v>0.6</v>
      </c>
      <c r="G1214" s="11">
        <v>0.7</v>
      </c>
      <c r="H1214" s="11"/>
    </row>
    <row r="1215" spans="1:8">
      <c r="A1215" s="11"/>
      <c r="B1215" s="11">
        <v>0.3</v>
      </c>
      <c r="C1215" s="11">
        <v>0.85</v>
      </c>
      <c r="E1215" s="11"/>
      <c r="F1215" s="11">
        <v>0.6</v>
      </c>
      <c r="G1215" s="11">
        <v>0.7</v>
      </c>
      <c r="H1215" s="11"/>
    </row>
    <row r="1216" spans="1:8">
      <c r="A1216" s="11"/>
      <c r="B1216" s="11">
        <v>0.3</v>
      </c>
      <c r="C1216" s="11">
        <v>0.85</v>
      </c>
      <c r="E1216" s="11"/>
      <c r="F1216" s="11">
        <v>0.6</v>
      </c>
      <c r="G1216" s="11">
        <v>0.7</v>
      </c>
      <c r="H1216" s="11"/>
    </row>
    <row r="1217" spans="1:8">
      <c r="A1217" s="11"/>
      <c r="B1217" s="11">
        <v>0.3</v>
      </c>
      <c r="C1217" s="11">
        <v>0.85</v>
      </c>
      <c r="E1217" s="11"/>
      <c r="F1217" s="11">
        <v>0.6</v>
      </c>
      <c r="G1217" s="11">
        <v>0.7</v>
      </c>
      <c r="H1217" s="11"/>
    </row>
    <row r="1218" spans="1:8">
      <c r="A1218" s="11"/>
      <c r="B1218" s="11">
        <v>0.3</v>
      </c>
      <c r="C1218" s="11">
        <v>0.85</v>
      </c>
      <c r="E1218" s="11"/>
      <c r="F1218" s="11">
        <v>0.6</v>
      </c>
      <c r="G1218" s="11">
        <v>0.7</v>
      </c>
      <c r="H1218" s="11"/>
    </row>
    <row r="1219" spans="1:8">
      <c r="A1219" s="11"/>
      <c r="B1219" s="11">
        <v>0.3</v>
      </c>
      <c r="C1219" s="11">
        <v>0.9</v>
      </c>
      <c r="E1219" s="11"/>
      <c r="F1219" s="11">
        <v>0.6</v>
      </c>
      <c r="G1219" s="11">
        <v>0.7</v>
      </c>
      <c r="H1219" s="11"/>
    </row>
    <row r="1220" spans="1:8">
      <c r="A1220" s="11"/>
      <c r="B1220" s="11">
        <v>0.3</v>
      </c>
      <c r="C1220" s="11">
        <v>0.9</v>
      </c>
      <c r="E1220" s="11"/>
      <c r="F1220" s="11">
        <v>0.6</v>
      </c>
      <c r="G1220" s="11">
        <v>0.7</v>
      </c>
      <c r="H1220" s="11"/>
    </row>
    <row r="1221" spans="1:8">
      <c r="A1221" s="11"/>
      <c r="B1221" s="11">
        <v>0.3</v>
      </c>
      <c r="C1221" s="11">
        <v>0.9</v>
      </c>
      <c r="E1221" s="11"/>
      <c r="F1221" s="11">
        <v>0.6</v>
      </c>
      <c r="G1221" s="11">
        <v>0.7</v>
      </c>
      <c r="H1221" s="11"/>
    </row>
    <row r="1222" spans="1:8">
      <c r="A1222" s="11"/>
      <c r="B1222" s="11">
        <v>0.3</v>
      </c>
      <c r="C1222" s="11">
        <v>0.9</v>
      </c>
      <c r="E1222" s="11"/>
      <c r="F1222" s="11">
        <v>0.6</v>
      </c>
      <c r="G1222" s="11">
        <v>0.7</v>
      </c>
      <c r="H1222" s="11"/>
    </row>
    <row r="1223" spans="1:8">
      <c r="A1223" s="11"/>
      <c r="B1223" s="11">
        <v>0.35</v>
      </c>
      <c r="C1223" s="11">
        <v>0.9</v>
      </c>
      <c r="E1223" s="11"/>
      <c r="F1223" s="11">
        <v>0.6</v>
      </c>
      <c r="G1223" s="11">
        <v>0.7</v>
      </c>
      <c r="H1223" s="11"/>
    </row>
    <row r="1224" spans="1:8">
      <c r="A1224" s="11"/>
      <c r="B1224" s="11">
        <v>0.35</v>
      </c>
      <c r="C1224" s="11">
        <v>1</v>
      </c>
      <c r="E1224" s="11"/>
      <c r="F1224" s="11">
        <v>0.6</v>
      </c>
      <c r="G1224" s="11">
        <v>0.7</v>
      </c>
      <c r="H1224" s="11"/>
    </row>
    <row r="1225" spans="1:8">
      <c r="A1225" s="11"/>
      <c r="B1225" s="11">
        <v>0.35</v>
      </c>
      <c r="C1225" s="11">
        <v>1.05</v>
      </c>
      <c r="E1225" s="11"/>
      <c r="F1225" s="11">
        <v>0.6</v>
      </c>
      <c r="G1225" s="11">
        <v>0.7</v>
      </c>
      <c r="H1225" s="11"/>
    </row>
    <row r="1226" spans="1:8">
      <c r="A1226" s="11"/>
      <c r="B1226" s="11">
        <v>0.35</v>
      </c>
      <c r="C1226" s="11">
        <v>1.05</v>
      </c>
      <c r="E1226" s="11"/>
      <c r="F1226" s="11">
        <v>0.6</v>
      </c>
      <c r="G1226" s="11">
        <v>0.7</v>
      </c>
      <c r="H1226" s="11"/>
    </row>
    <row r="1227" spans="1:8">
      <c r="A1227" s="11"/>
      <c r="B1227" s="11">
        <v>0.35</v>
      </c>
      <c r="C1227" s="11">
        <v>1.05</v>
      </c>
      <c r="E1227" s="11"/>
      <c r="F1227" s="11">
        <v>0.6</v>
      </c>
      <c r="G1227" s="11">
        <v>0.7</v>
      </c>
      <c r="H1227" s="11"/>
    </row>
    <row r="1228" spans="1:8">
      <c r="A1228" s="11"/>
      <c r="B1228" s="11">
        <v>0.35</v>
      </c>
      <c r="C1228" s="11">
        <v>1.1000000000000001</v>
      </c>
      <c r="E1228" s="11"/>
      <c r="F1228" s="11">
        <v>0.6</v>
      </c>
      <c r="G1228" s="11">
        <v>0.7</v>
      </c>
      <c r="H1228" s="11"/>
    </row>
    <row r="1229" spans="1:8">
      <c r="A1229" s="11"/>
      <c r="B1229" s="11">
        <v>0.35</v>
      </c>
      <c r="C1229" s="11">
        <v>1.1499999999999999</v>
      </c>
      <c r="E1229" s="11"/>
      <c r="F1229" s="11">
        <v>0.6</v>
      </c>
      <c r="G1229" s="11">
        <v>0.8</v>
      </c>
      <c r="H1229" s="11"/>
    </row>
    <row r="1230" spans="1:8">
      <c r="A1230" s="11"/>
      <c r="B1230" s="11">
        <v>0.35</v>
      </c>
      <c r="C1230" s="11">
        <v>1.1499999999999999</v>
      </c>
      <c r="E1230" s="11"/>
      <c r="F1230" s="11">
        <v>0.6</v>
      </c>
      <c r="G1230" s="11">
        <v>0.8</v>
      </c>
      <c r="H1230" s="11"/>
    </row>
    <row r="1231" spans="1:8">
      <c r="A1231" s="11"/>
      <c r="B1231" s="11">
        <v>0.35</v>
      </c>
      <c r="C1231" s="11">
        <v>1.2</v>
      </c>
      <c r="E1231" s="11"/>
      <c r="F1231" s="11">
        <v>0.6</v>
      </c>
      <c r="G1231" s="11">
        <v>0.8</v>
      </c>
      <c r="H1231" s="11"/>
    </row>
    <row r="1232" spans="1:8">
      <c r="A1232" s="11"/>
      <c r="B1232" s="11">
        <v>0.35</v>
      </c>
      <c r="C1232" s="11">
        <v>1.2</v>
      </c>
      <c r="E1232" s="11"/>
      <c r="F1232" s="11">
        <v>0.6</v>
      </c>
      <c r="G1232" s="11">
        <v>0.8</v>
      </c>
      <c r="H1232" s="11"/>
    </row>
    <row r="1233" spans="1:8">
      <c r="A1233" s="11"/>
      <c r="B1233" s="11">
        <v>0.35</v>
      </c>
      <c r="C1233" s="11">
        <v>1.25</v>
      </c>
      <c r="E1233" s="11"/>
      <c r="F1233" s="11">
        <v>0.6</v>
      </c>
      <c r="G1233" s="11">
        <v>0.8</v>
      </c>
      <c r="H1233" s="11"/>
    </row>
    <row r="1234" spans="1:8">
      <c r="A1234" s="11"/>
      <c r="B1234" s="11">
        <v>0.35</v>
      </c>
      <c r="C1234" s="11">
        <v>1.35</v>
      </c>
      <c r="E1234" s="11"/>
      <c r="F1234" s="11">
        <v>0.6</v>
      </c>
      <c r="G1234" s="11">
        <v>0.8</v>
      </c>
      <c r="H1234" s="11"/>
    </row>
    <row r="1235" spans="1:8">
      <c r="A1235" s="11"/>
      <c r="B1235" s="11">
        <v>0.35</v>
      </c>
      <c r="C1235" s="11">
        <v>1.35</v>
      </c>
      <c r="E1235" s="11"/>
      <c r="F1235" s="11">
        <v>0.6</v>
      </c>
      <c r="G1235" s="11">
        <v>0.8</v>
      </c>
      <c r="H1235" s="11"/>
    </row>
    <row r="1236" spans="1:8">
      <c r="A1236" s="11"/>
      <c r="B1236" s="11">
        <v>0.35</v>
      </c>
      <c r="C1236" s="11">
        <v>1.4</v>
      </c>
      <c r="E1236" s="11"/>
      <c r="F1236" s="11">
        <v>0.6</v>
      </c>
      <c r="G1236" s="11">
        <v>0.8</v>
      </c>
      <c r="H1236" s="11"/>
    </row>
    <row r="1237" spans="1:8">
      <c r="A1237" s="11"/>
      <c r="B1237" s="11">
        <v>0.35</v>
      </c>
      <c r="C1237" s="11">
        <v>1.45</v>
      </c>
      <c r="E1237" s="11"/>
      <c r="F1237" s="11">
        <v>0.6</v>
      </c>
      <c r="G1237" s="11">
        <v>0.8</v>
      </c>
      <c r="H1237" s="11"/>
    </row>
    <row r="1238" spans="1:8">
      <c r="A1238" s="11"/>
      <c r="B1238" s="11">
        <v>0.35</v>
      </c>
      <c r="C1238" s="11">
        <v>1.45</v>
      </c>
      <c r="E1238" s="11"/>
      <c r="F1238" s="11">
        <v>0.6</v>
      </c>
      <c r="G1238" s="11">
        <v>0.8</v>
      </c>
      <c r="H1238" s="11"/>
    </row>
    <row r="1239" spans="1:8">
      <c r="A1239" s="11"/>
      <c r="B1239" s="11">
        <v>0.4</v>
      </c>
      <c r="C1239" s="11">
        <v>1.6</v>
      </c>
      <c r="E1239" s="11"/>
      <c r="F1239" s="11">
        <v>0.6</v>
      </c>
      <c r="G1239" s="11">
        <v>0.8</v>
      </c>
      <c r="H1239" s="11"/>
    </row>
    <row r="1240" spans="1:8">
      <c r="A1240" s="11"/>
      <c r="B1240" s="11">
        <v>0.4</v>
      </c>
      <c r="C1240" s="11">
        <v>1.6</v>
      </c>
      <c r="E1240" s="11"/>
      <c r="F1240" s="11">
        <v>0.6</v>
      </c>
      <c r="G1240" s="11">
        <v>0.8</v>
      </c>
      <c r="H1240" s="11"/>
    </row>
    <row r="1241" spans="1:8">
      <c r="A1241" s="11"/>
      <c r="B1241" s="11">
        <v>0.4</v>
      </c>
      <c r="C1241" s="11">
        <v>1.7</v>
      </c>
      <c r="E1241" s="11"/>
      <c r="F1241" s="11">
        <v>0.6</v>
      </c>
      <c r="G1241" s="11">
        <v>0.8</v>
      </c>
      <c r="H1241" s="11"/>
    </row>
    <row r="1242" spans="1:8">
      <c r="A1242" s="11"/>
      <c r="B1242" s="11">
        <v>0.4</v>
      </c>
      <c r="C1242" s="11">
        <v>1.85</v>
      </c>
      <c r="E1242" s="11"/>
      <c r="F1242" s="11">
        <v>0.6</v>
      </c>
      <c r="G1242" s="11">
        <v>0.8</v>
      </c>
      <c r="H1242" s="11"/>
    </row>
    <row r="1243" spans="1:8">
      <c r="A1243" s="11"/>
      <c r="B1243" s="11">
        <v>0.4</v>
      </c>
      <c r="C1243" s="11">
        <v>2.2000000000000002</v>
      </c>
      <c r="E1243" s="11"/>
      <c r="F1243" s="11">
        <v>0.6</v>
      </c>
      <c r="G1243" s="11">
        <v>0.8</v>
      </c>
      <c r="H1243" s="11"/>
    </row>
    <row r="1244" spans="1:8">
      <c r="A1244" s="11"/>
      <c r="B1244" s="11">
        <v>0.4</v>
      </c>
      <c r="C1244" s="11">
        <v>2.2000000000000002</v>
      </c>
      <c r="E1244" s="11"/>
      <c r="F1244" s="11">
        <v>0.6</v>
      </c>
      <c r="G1244" s="11">
        <v>0.8</v>
      </c>
      <c r="H1244" s="11"/>
    </row>
    <row r="1245" spans="1:8">
      <c r="A1245" s="11"/>
      <c r="B1245" s="11">
        <v>0.4</v>
      </c>
      <c r="C1245" s="11">
        <v>2.35</v>
      </c>
      <c r="E1245" s="11"/>
      <c r="F1245" s="11">
        <v>0.6</v>
      </c>
      <c r="G1245" s="11">
        <v>0.8</v>
      </c>
      <c r="H1245" s="11"/>
    </row>
    <row r="1246" spans="1:8">
      <c r="A1246" s="11"/>
      <c r="B1246" s="11">
        <v>0.4</v>
      </c>
      <c r="C1246" s="11">
        <v>3.15</v>
      </c>
      <c r="E1246" s="11"/>
      <c r="F1246" s="11">
        <v>0.6</v>
      </c>
      <c r="G1246" s="11">
        <v>0.8</v>
      </c>
      <c r="H1246" s="11"/>
    </row>
    <row r="1247" spans="1:8">
      <c r="A1247" s="11"/>
      <c r="B1247" s="11">
        <v>0.4</v>
      </c>
      <c r="C1247" s="11"/>
      <c r="E1247" s="11"/>
      <c r="F1247" s="11">
        <v>0.6</v>
      </c>
      <c r="G1247" s="11">
        <v>0.8</v>
      </c>
      <c r="H1247" s="11"/>
    </row>
    <row r="1248" spans="1:8">
      <c r="A1248" s="11"/>
      <c r="B1248" s="11">
        <v>0.4</v>
      </c>
      <c r="C1248" s="11"/>
      <c r="E1248" s="11"/>
      <c r="F1248" s="11">
        <v>0.6</v>
      </c>
      <c r="G1248" s="11">
        <v>0.8</v>
      </c>
      <c r="H1248" s="11"/>
    </row>
    <row r="1249" spans="1:8">
      <c r="A1249" s="11"/>
      <c r="B1249" s="11">
        <v>0.4</v>
      </c>
      <c r="C1249" s="11"/>
      <c r="E1249" s="11"/>
      <c r="F1249" s="11">
        <v>0.6</v>
      </c>
      <c r="G1249" s="11">
        <v>0.8</v>
      </c>
      <c r="H1249" s="11"/>
    </row>
    <row r="1250" spans="1:8">
      <c r="A1250" s="11"/>
      <c r="B1250" s="11">
        <v>0.4</v>
      </c>
      <c r="C1250" s="11"/>
      <c r="E1250" s="11"/>
      <c r="F1250" s="11">
        <v>0.6</v>
      </c>
      <c r="G1250" s="11">
        <v>0.8</v>
      </c>
      <c r="H1250" s="11"/>
    </row>
    <row r="1251" spans="1:8">
      <c r="A1251" s="11"/>
      <c r="B1251" s="11">
        <v>0.4</v>
      </c>
      <c r="C1251" s="11"/>
      <c r="E1251" s="11"/>
      <c r="F1251" s="11">
        <v>0.6</v>
      </c>
      <c r="G1251" s="11">
        <v>0.8</v>
      </c>
      <c r="H1251" s="11"/>
    </row>
    <row r="1252" spans="1:8">
      <c r="A1252" s="11"/>
      <c r="B1252" s="11">
        <v>0.4</v>
      </c>
      <c r="C1252" s="11"/>
      <c r="E1252" s="11"/>
      <c r="F1252" s="11">
        <v>0.6</v>
      </c>
      <c r="G1252" s="11">
        <v>0.8</v>
      </c>
      <c r="H1252" s="11"/>
    </row>
    <row r="1253" spans="1:8">
      <c r="A1253" s="11"/>
      <c r="B1253" s="11">
        <v>0.4</v>
      </c>
      <c r="C1253" s="11"/>
      <c r="E1253" s="11"/>
      <c r="F1253" s="11">
        <v>0.6</v>
      </c>
      <c r="G1253" s="11">
        <v>0.8</v>
      </c>
      <c r="H1253" s="11"/>
    </row>
    <row r="1254" spans="1:8">
      <c r="A1254" s="11"/>
      <c r="B1254" s="11">
        <v>0.4</v>
      </c>
      <c r="C1254" s="11"/>
      <c r="E1254" s="11"/>
      <c r="F1254" s="11">
        <v>0.6</v>
      </c>
      <c r="G1254" s="11">
        <v>0.8</v>
      </c>
      <c r="H1254" s="11"/>
    </row>
    <row r="1255" spans="1:8">
      <c r="A1255" s="11"/>
      <c r="B1255" s="11">
        <v>0.4</v>
      </c>
      <c r="C1255" s="11"/>
      <c r="E1255" s="11"/>
      <c r="F1255" s="11">
        <v>0.6</v>
      </c>
      <c r="G1255" s="11">
        <v>0.8</v>
      </c>
      <c r="H1255" s="11"/>
    </row>
    <row r="1256" spans="1:8">
      <c r="A1256" s="11"/>
      <c r="B1256" s="11">
        <v>0.4</v>
      </c>
      <c r="C1256" s="11"/>
      <c r="E1256" s="11"/>
      <c r="F1256" s="11">
        <v>0.6</v>
      </c>
      <c r="G1256" s="11">
        <v>0.8</v>
      </c>
      <c r="H1256" s="11"/>
    </row>
    <row r="1257" spans="1:8">
      <c r="A1257" s="11"/>
      <c r="B1257" s="11">
        <v>0.4</v>
      </c>
      <c r="C1257" s="11"/>
      <c r="E1257" s="11"/>
      <c r="F1257" s="11">
        <v>0.6</v>
      </c>
      <c r="G1257" s="11">
        <v>0.8</v>
      </c>
      <c r="H1257" s="11"/>
    </row>
    <row r="1258" spans="1:8">
      <c r="A1258" s="11"/>
      <c r="B1258" s="11">
        <v>0.45</v>
      </c>
      <c r="C1258" s="11"/>
      <c r="E1258" s="11"/>
      <c r="F1258" s="11">
        <v>0.6</v>
      </c>
      <c r="G1258" s="11">
        <v>0.8</v>
      </c>
      <c r="H1258" s="11"/>
    </row>
    <row r="1259" spans="1:8">
      <c r="A1259" s="11"/>
      <c r="B1259" s="11">
        <v>0.45</v>
      </c>
      <c r="C1259" s="11"/>
      <c r="E1259" s="11"/>
      <c r="F1259" s="11">
        <v>0.6</v>
      </c>
      <c r="G1259" s="11">
        <v>0.8</v>
      </c>
      <c r="H1259" s="11"/>
    </row>
    <row r="1260" spans="1:8">
      <c r="A1260" s="11"/>
      <c r="B1260" s="11">
        <v>0.45</v>
      </c>
      <c r="C1260" s="11"/>
      <c r="E1260" s="11"/>
      <c r="F1260" s="11">
        <v>0.6</v>
      </c>
      <c r="G1260" s="11">
        <v>0.8</v>
      </c>
      <c r="H1260" s="11"/>
    </row>
    <row r="1261" spans="1:8">
      <c r="A1261" s="11"/>
      <c r="B1261" s="11">
        <v>0.45</v>
      </c>
      <c r="C1261" s="11"/>
      <c r="E1261" s="11"/>
      <c r="F1261" s="11">
        <v>0.6</v>
      </c>
      <c r="G1261" s="11">
        <v>0.8</v>
      </c>
      <c r="H1261" s="11"/>
    </row>
    <row r="1262" spans="1:8">
      <c r="A1262" s="11"/>
      <c r="B1262" s="11">
        <v>0.45</v>
      </c>
      <c r="C1262" s="11"/>
      <c r="E1262" s="11"/>
      <c r="F1262" s="11">
        <v>0.6</v>
      </c>
      <c r="G1262" s="11">
        <v>0.8</v>
      </c>
      <c r="H1262" s="11"/>
    </row>
    <row r="1263" spans="1:8">
      <c r="A1263" s="11"/>
      <c r="B1263" s="11">
        <v>0.45</v>
      </c>
      <c r="C1263" s="11"/>
      <c r="E1263" s="11"/>
      <c r="F1263" s="11">
        <v>0.6</v>
      </c>
      <c r="G1263" s="11">
        <v>0.8</v>
      </c>
      <c r="H1263" s="11"/>
    </row>
    <row r="1264" spans="1:8">
      <c r="A1264" s="11"/>
      <c r="B1264" s="11">
        <v>0.45</v>
      </c>
      <c r="C1264" s="11"/>
      <c r="E1264" s="11"/>
      <c r="F1264" s="11">
        <v>0.6</v>
      </c>
      <c r="G1264" s="11">
        <v>0.8</v>
      </c>
      <c r="H1264" s="11"/>
    </row>
    <row r="1265" spans="1:8">
      <c r="A1265" s="11"/>
      <c r="B1265" s="11">
        <v>0.45</v>
      </c>
      <c r="C1265" s="11"/>
      <c r="E1265" s="11"/>
      <c r="F1265" s="11">
        <v>0.6</v>
      </c>
      <c r="G1265" s="11">
        <v>0.8</v>
      </c>
      <c r="H1265" s="11"/>
    </row>
    <row r="1266" spans="1:8">
      <c r="A1266" s="11"/>
      <c r="B1266" s="11">
        <v>0.45</v>
      </c>
      <c r="C1266" s="11"/>
      <c r="E1266" s="11"/>
      <c r="F1266" s="11">
        <v>0.6</v>
      </c>
      <c r="G1266" s="11">
        <v>0.8</v>
      </c>
      <c r="H1266" s="11"/>
    </row>
    <row r="1267" spans="1:8">
      <c r="A1267" s="11"/>
      <c r="B1267" s="11">
        <v>0.5</v>
      </c>
      <c r="C1267" s="11"/>
      <c r="E1267" s="11"/>
      <c r="F1267" s="11">
        <v>0.6</v>
      </c>
      <c r="G1267" s="11">
        <v>0.8</v>
      </c>
      <c r="H1267" s="11"/>
    </row>
    <row r="1268" spans="1:8">
      <c r="A1268" s="11"/>
      <c r="B1268" s="11">
        <v>0.5</v>
      </c>
      <c r="C1268" s="11"/>
      <c r="E1268" s="11"/>
      <c r="F1268" s="11">
        <v>0.6</v>
      </c>
      <c r="G1268" s="11">
        <v>0.8</v>
      </c>
      <c r="H1268" s="11"/>
    </row>
    <row r="1269" spans="1:8">
      <c r="A1269" s="11"/>
      <c r="B1269" s="11">
        <v>0.5</v>
      </c>
      <c r="C1269" s="11"/>
      <c r="E1269" s="11"/>
      <c r="F1269" s="11">
        <v>0.6</v>
      </c>
      <c r="G1269" s="11">
        <v>0.8</v>
      </c>
      <c r="H1269" s="11"/>
    </row>
    <row r="1270" spans="1:8">
      <c r="A1270" s="11"/>
      <c r="B1270" s="11">
        <v>0.5</v>
      </c>
      <c r="C1270" s="11"/>
      <c r="E1270" s="11"/>
      <c r="F1270" s="11">
        <v>0.6</v>
      </c>
      <c r="G1270" s="11">
        <v>0.8</v>
      </c>
      <c r="H1270" s="11"/>
    </row>
    <row r="1271" spans="1:8">
      <c r="A1271" s="11"/>
      <c r="B1271" s="11">
        <v>0.5</v>
      </c>
      <c r="C1271" s="11"/>
      <c r="E1271" s="11"/>
      <c r="F1271" s="11">
        <v>0.6</v>
      </c>
      <c r="G1271" s="11">
        <v>0.8</v>
      </c>
      <c r="H1271" s="11"/>
    </row>
    <row r="1272" spans="1:8">
      <c r="A1272" s="11"/>
      <c r="B1272" s="11">
        <v>0.5</v>
      </c>
      <c r="C1272" s="11"/>
      <c r="E1272" s="11"/>
      <c r="F1272" s="11">
        <v>0.6</v>
      </c>
      <c r="G1272" s="11">
        <v>0.8</v>
      </c>
      <c r="H1272" s="11"/>
    </row>
    <row r="1273" spans="1:8">
      <c r="A1273" s="11"/>
      <c r="B1273" s="11">
        <v>0.5</v>
      </c>
      <c r="C1273" s="11"/>
      <c r="E1273" s="11"/>
      <c r="F1273" s="11">
        <v>0.6</v>
      </c>
      <c r="G1273" s="11">
        <v>0.8</v>
      </c>
      <c r="H1273" s="11"/>
    </row>
    <row r="1274" spans="1:8">
      <c r="A1274" s="11"/>
      <c r="B1274" s="11">
        <v>0.5</v>
      </c>
      <c r="C1274" s="11"/>
      <c r="E1274" s="11"/>
      <c r="F1274" s="11">
        <v>0.6</v>
      </c>
      <c r="G1274" s="11">
        <v>0.8</v>
      </c>
      <c r="H1274" s="11"/>
    </row>
    <row r="1275" spans="1:8">
      <c r="A1275" s="11"/>
      <c r="B1275" s="11">
        <v>0.55000000000000004</v>
      </c>
      <c r="C1275" s="11"/>
      <c r="E1275" s="11"/>
      <c r="F1275" s="11">
        <v>0.6</v>
      </c>
      <c r="G1275" s="11">
        <v>0.8</v>
      </c>
      <c r="H1275" s="11"/>
    </row>
    <row r="1276" spans="1:8">
      <c r="A1276" s="11"/>
      <c r="B1276" s="11">
        <v>0.55000000000000004</v>
      </c>
      <c r="C1276" s="11"/>
      <c r="E1276" s="11"/>
      <c r="F1276" s="11">
        <v>0.6</v>
      </c>
      <c r="G1276" s="11">
        <v>0.8</v>
      </c>
      <c r="H1276" s="11"/>
    </row>
    <row r="1277" spans="1:8">
      <c r="A1277" s="11"/>
      <c r="B1277" s="11">
        <v>0.55000000000000004</v>
      </c>
      <c r="C1277" s="11"/>
      <c r="E1277" s="11"/>
      <c r="F1277" s="11">
        <v>0.6</v>
      </c>
      <c r="G1277" s="11">
        <v>0.8</v>
      </c>
      <c r="H1277" s="11"/>
    </row>
    <row r="1278" spans="1:8">
      <c r="A1278" s="11"/>
      <c r="B1278" s="11">
        <v>0.55000000000000004</v>
      </c>
      <c r="C1278" s="11"/>
      <c r="E1278" s="11"/>
      <c r="F1278" s="11">
        <v>0.6</v>
      </c>
      <c r="G1278" s="11">
        <v>0.8</v>
      </c>
      <c r="H1278" s="11"/>
    </row>
    <row r="1279" spans="1:8">
      <c r="A1279" s="11"/>
      <c r="B1279" s="11">
        <v>0.55000000000000004</v>
      </c>
      <c r="C1279" s="11"/>
      <c r="E1279" s="11"/>
      <c r="F1279" s="11">
        <v>0.6</v>
      </c>
      <c r="G1279" s="11">
        <v>0.8</v>
      </c>
      <c r="H1279" s="11"/>
    </row>
    <row r="1280" spans="1:8">
      <c r="A1280" s="11"/>
      <c r="B1280" s="11">
        <v>0.6</v>
      </c>
      <c r="C1280" s="11"/>
      <c r="E1280" s="11"/>
      <c r="F1280" s="11">
        <v>0.6</v>
      </c>
      <c r="G1280" s="11">
        <v>0.8</v>
      </c>
      <c r="H1280" s="11"/>
    </row>
    <row r="1281" spans="1:8">
      <c r="A1281" s="11"/>
      <c r="B1281" s="11">
        <v>0.6</v>
      </c>
      <c r="C1281" s="11"/>
      <c r="E1281" s="11"/>
      <c r="F1281" s="11">
        <v>0.6</v>
      </c>
      <c r="G1281" s="11">
        <v>0.8</v>
      </c>
      <c r="H1281" s="11"/>
    </row>
    <row r="1282" spans="1:8">
      <c r="A1282" s="11"/>
      <c r="B1282" s="11">
        <v>0.6</v>
      </c>
      <c r="C1282" s="11"/>
      <c r="E1282" s="11"/>
      <c r="F1282" s="11">
        <v>0.6</v>
      </c>
      <c r="G1282" s="11">
        <v>0.8</v>
      </c>
      <c r="H1282" s="11"/>
    </row>
    <row r="1283" spans="1:8">
      <c r="A1283" s="11"/>
      <c r="B1283" s="11">
        <v>0.6</v>
      </c>
      <c r="C1283" s="11"/>
      <c r="E1283" s="11"/>
      <c r="F1283" s="11">
        <v>0.6</v>
      </c>
      <c r="G1283" s="11">
        <v>0.8</v>
      </c>
      <c r="H1283" s="11"/>
    </row>
    <row r="1284" spans="1:8">
      <c r="A1284" s="11"/>
      <c r="B1284" s="11">
        <v>0.6</v>
      </c>
      <c r="C1284" s="11"/>
      <c r="E1284" s="11"/>
      <c r="F1284" s="11">
        <v>0.6</v>
      </c>
      <c r="G1284" s="11">
        <v>0.8</v>
      </c>
      <c r="H1284" s="11"/>
    </row>
    <row r="1285" spans="1:8">
      <c r="A1285" s="11"/>
      <c r="B1285" s="11">
        <v>0.6</v>
      </c>
      <c r="C1285" s="11"/>
      <c r="E1285" s="11"/>
      <c r="F1285" s="11">
        <v>0.6</v>
      </c>
      <c r="G1285" s="11">
        <v>0.8</v>
      </c>
      <c r="H1285" s="11"/>
    </row>
    <row r="1286" spans="1:8">
      <c r="A1286" s="11"/>
      <c r="B1286" s="11">
        <v>0.6</v>
      </c>
      <c r="C1286" s="11"/>
      <c r="E1286" s="11"/>
      <c r="F1286" s="11">
        <v>0.6</v>
      </c>
      <c r="G1286" s="11">
        <v>0.8</v>
      </c>
      <c r="H1286" s="11"/>
    </row>
    <row r="1287" spans="1:8">
      <c r="A1287" s="11"/>
      <c r="B1287" s="11">
        <v>0.6</v>
      </c>
      <c r="C1287" s="11"/>
      <c r="E1287" s="11"/>
      <c r="F1287" s="11">
        <v>0.6</v>
      </c>
      <c r="G1287" s="11">
        <v>0.8</v>
      </c>
      <c r="H1287" s="11"/>
    </row>
    <row r="1288" spans="1:8">
      <c r="A1288" s="11"/>
      <c r="B1288" s="11">
        <v>0.6</v>
      </c>
      <c r="C1288" s="11"/>
      <c r="E1288" s="11"/>
      <c r="F1288" s="11">
        <v>0.6</v>
      </c>
      <c r="G1288" s="11">
        <v>0.8</v>
      </c>
      <c r="H1288" s="11"/>
    </row>
    <row r="1289" spans="1:8">
      <c r="A1289" s="11"/>
      <c r="B1289" s="11">
        <v>0.65</v>
      </c>
      <c r="C1289" s="11"/>
      <c r="E1289" s="11"/>
      <c r="F1289" s="11">
        <v>0.6</v>
      </c>
      <c r="G1289" s="11">
        <v>0.8</v>
      </c>
      <c r="H1289" s="11"/>
    </row>
    <row r="1290" spans="1:8">
      <c r="A1290" s="11"/>
      <c r="B1290" s="11">
        <v>0.65</v>
      </c>
      <c r="C1290" s="11"/>
      <c r="E1290" s="11"/>
      <c r="F1290" s="11">
        <v>0.6</v>
      </c>
      <c r="G1290" s="11">
        <v>0.8</v>
      </c>
      <c r="H1290" s="11"/>
    </row>
    <row r="1291" spans="1:8">
      <c r="A1291" s="11"/>
      <c r="B1291" s="11">
        <v>0.65</v>
      </c>
      <c r="C1291" s="11"/>
      <c r="E1291" s="11"/>
      <c r="F1291" s="11">
        <v>0.6</v>
      </c>
      <c r="G1291" s="11">
        <v>0.8</v>
      </c>
      <c r="H1291" s="11"/>
    </row>
    <row r="1292" spans="1:8">
      <c r="A1292" s="11"/>
      <c r="B1292" s="11">
        <v>0.65</v>
      </c>
      <c r="C1292" s="11"/>
      <c r="E1292" s="11"/>
      <c r="F1292" s="11">
        <v>0.6</v>
      </c>
      <c r="G1292" s="11">
        <v>0.8</v>
      </c>
      <c r="H1292" s="11"/>
    </row>
    <row r="1293" spans="1:8">
      <c r="A1293" s="11"/>
      <c r="B1293" s="11">
        <v>0.7</v>
      </c>
      <c r="C1293" s="11"/>
      <c r="E1293" s="11"/>
      <c r="F1293" s="11">
        <v>0.6</v>
      </c>
      <c r="G1293" s="11">
        <v>0.8</v>
      </c>
      <c r="H1293" s="11"/>
    </row>
    <row r="1294" spans="1:8">
      <c r="A1294" s="11"/>
      <c r="B1294" s="11">
        <v>0.7</v>
      </c>
      <c r="C1294" s="11"/>
      <c r="E1294" s="11"/>
      <c r="F1294" s="11">
        <v>0.6</v>
      </c>
      <c r="G1294" s="11">
        <v>0.8</v>
      </c>
      <c r="H1294" s="11"/>
    </row>
    <row r="1295" spans="1:8">
      <c r="A1295" s="11"/>
      <c r="B1295" s="11">
        <v>0.7</v>
      </c>
      <c r="C1295" s="11"/>
      <c r="E1295" s="11"/>
      <c r="F1295" s="11">
        <v>0.6</v>
      </c>
      <c r="G1295" s="11">
        <v>0.8</v>
      </c>
      <c r="H1295" s="11"/>
    </row>
    <row r="1296" spans="1:8">
      <c r="A1296" s="11"/>
      <c r="B1296" s="11">
        <v>0.7</v>
      </c>
      <c r="C1296" s="11"/>
      <c r="E1296" s="11"/>
      <c r="F1296" s="11">
        <v>0.6</v>
      </c>
      <c r="G1296" s="11">
        <v>0.8</v>
      </c>
      <c r="H1296" s="11"/>
    </row>
    <row r="1297" spans="1:8">
      <c r="A1297" s="11"/>
      <c r="B1297" s="11">
        <v>0.7</v>
      </c>
      <c r="C1297" s="11"/>
      <c r="E1297" s="11"/>
      <c r="F1297" s="11">
        <v>0.6</v>
      </c>
      <c r="G1297" s="11">
        <v>0.8</v>
      </c>
      <c r="H1297" s="11"/>
    </row>
    <row r="1298" spans="1:8">
      <c r="A1298" s="11"/>
      <c r="B1298" s="11">
        <v>0.7</v>
      </c>
      <c r="C1298" s="11"/>
      <c r="E1298" s="11"/>
      <c r="F1298" s="11">
        <v>0.6</v>
      </c>
      <c r="G1298" s="11">
        <v>0.8</v>
      </c>
      <c r="H1298" s="11"/>
    </row>
    <row r="1299" spans="1:8">
      <c r="A1299" s="11"/>
      <c r="B1299" s="11">
        <v>0.75</v>
      </c>
      <c r="C1299" s="11"/>
      <c r="E1299" s="11"/>
      <c r="F1299" s="11">
        <v>0.6</v>
      </c>
      <c r="G1299" s="11">
        <v>0.8</v>
      </c>
      <c r="H1299" s="11"/>
    </row>
    <row r="1300" spans="1:8">
      <c r="A1300" s="11"/>
      <c r="B1300" s="11">
        <v>0.75</v>
      </c>
      <c r="C1300" s="11"/>
      <c r="E1300" s="11"/>
      <c r="F1300" s="11">
        <v>0.6</v>
      </c>
      <c r="G1300" s="11">
        <v>0.8</v>
      </c>
      <c r="H1300" s="11"/>
    </row>
    <row r="1301" spans="1:8">
      <c r="A1301" s="11"/>
      <c r="B1301" s="11">
        <v>0.75</v>
      </c>
      <c r="C1301" s="11"/>
      <c r="E1301" s="11"/>
      <c r="F1301" s="11">
        <v>0.6</v>
      </c>
      <c r="G1301" s="11">
        <v>0.8</v>
      </c>
      <c r="H1301" s="11"/>
    </row>
    <row r="1302" spans="1:8">
      <c r="A1302" s="11"/>
      <c r="B1302" s="11">
        <v>0.75</v>
      </c>
      <c r="C1302" s="11"/>
      <c r="E1302" s="11"/>
      <c r="F1302" s="11">
        <v>0.6</v>
      </c>
      <c r="G1302" s="11">
        <v>0.8</v>
      </c>
      <c r="H1302" s="11"/>
    </row>
    <row r="1303" spans="1:8">
      <c r="A1303" s="11"/>
      <c r="B1303" s="11">
        <v>0.8</v>
      </c>
      <c r="C1303" s="11"/>
      <c r="E1303" s="11"/>
      <c r="F1303" s="11">
        <v>0.6</v>
      </c>
      <c r="G1303" s="11">
        <v>0.8</v>
      </c>
      <c r="H1303" s="11"/>
    </row>
    <row r="1304" spans="1:8">
      <c r="A1304" s="11"/>
      <c r="B1304" s="11">
        <v>0.8</v>
      </c>
      <c r="C1304" s="11"/>
      <c r="E1304" s="11"/>
      <c r="F1304" s="11">
        <v>0.6</v>
      </c>
      <c r="G1304" s="11">
        <v>0.8</v>
      </c>
      <c r="H1304" s="11"/>
    </row>
    <row r="1305" spans="1:8">
      <c r="A1305" s="11"/>
      <c r="B1305" s="11">
        <v>0.85</v>
      </c>
      <c r="C1305" s="11"/>
      <c r="E1305" s="11"/>
      <c r="F1305" s="11">
        <v>0.6</v>
      </c>
      <c r="G1305" s="11">
        <v>0.8</v>
      </c>
      <c r="H1305" s="11"/>
    </row>
    <row r="1306" spans="1:8">
      <c r="A1306" s="11"/>
      <c r="B1306" s="11">
        <v>0.85</v>
      </c>
      <c r="C1306" s="11"/>
      <c r="E1306" s="11"/>
      <c r="F1306" s="11">
        <v>0.6</v>
      </c>
      <c r="G1306" s="11">
        <v>0.8</v>
      </c>
      <c r="H1306" s="11"/>
    </row>
    <row r="1307" spans="1:8">
      <c r="A1307" s="11"/>
      <c r="B1307" s="11">
        <v>0.9</v>
      </c>
      <c r="C1307" s="11"/>
      <c r="E1307" s="11"/>
      <c r="F1307" s="11">
        <v>0.6</v>
      </c>
      <c r="G1307" s="11">
        <v>0.8</v>
      </c>
      <c r="H1307" s="11"/>
    </row>
    <row r="1308" spans="1:8">
      <c r="A1308" s="11"/>
      <c r="B1308" s="11">
        <v>0.95</v>
      </c>
      <c r="C1308" s="11"/>
      <c r="E1308" s="11"/>
      <c r="F1308" s="11">
        <v>0.6</v>
      </c>
      <c r="G1308" s="11">
        <v>0.8</v>
      </c>
      <c r="H1308" s="11"/>
    </row>
    <row r="1309" spans="1:8">
      <c r="A1309" s="11"/>
      <c r="B1309" s="11">
        <v>0.95</v>
      </c>
      <c r="C1309" s="11"/>
      <c r="E1309" s="11"/>
      <c r="F1309" s="11">
        <v>0.6</v>
      </c>
      <c r="G1309" s="11">
        <v>0.8</v>
      </c>
      <c r="H1309" s="11"/>
    </row>
    <row r="1310" spans="1:8">
      <c r="A1310" s="11"/>
      <c r="B1310" s="11">
        <v>0.95</v>
      </c>
      <c r="C1310" s="11"/>
      <c r="E1310" s="11"/>
      <c r="F1310" s="11">
        <v>0.6</v>
      </c>
      <c r="G1310" s="11">
        <v>0.8</v>
      </c>
      <c r="H1310" s="11"/>
    </row>
    <row r="1311" spans="1:8">
      <c r="A1311" s="11"/>
      <c r="B1311" s="11">
        <v>1.1000000000000001</v>
      </c>
      <c r="C1311" s="11"/>
      <c r="E1311" s="11"/>
      <c r="F1311" s="11">
        <v>0.6</v>
      </c>
      <c r="G1311" s="11">
        <v>0.8</v>
      </c>
      <c r="H1311" s="11"/>
    </row>
    <row r="1312" spans="1:8">
      <c r="A1312" s="11"/>
      <c r="B1312" s="11">
        <v>1.2</v>
      </c>
      <c r="C1312" s="11"/>
      <c r="E1312" s="11"/>
      <c r="F1312" s="11">
        <v>0.7</v>
      </c>
      <c r="G1312" s="11">
        <v>0.8</v>
      </c>
      <c r="H1312" s="11"/>
    </row>
    <row r="1313" spans="1:8">
      <c r="A1313" s="11"/>
      <c r="B1313" s="11">
        <v>1.2</v>
      </c>
      <c r="C1313" s="11"/>
      <c r="E1313" s="11"/>
      <c r="F1313" s="11">
        <v>0.7</v>
      </c>
      <c r="G1313" s="11">
        <v>0.9</v>
      </c>
      <c r="H1313" s="11"/>
    </row>
    <row r="1314" spans="1:8">
      <c r="A1314" s="11"/>
      <c r="B1314" s="11">
        <v>1.25</v>
      </c>
      <c r="C1314" s="11"/>
      <c r="E1314" s="11"/>
      <c r="F1314" s="11">
        <v>0.7</v>
      </c>
      <c r="G1314" s="11">
        <v>0.9</v>
      </c>
      <c r="H1314" s="11"/>
    </row>
    <row r="1315" spans="1:8">
      <c r="A1315" s="11"/>
      <c r="B1315" s="11">
        <v>1.3</v>
      </c>
      <c r="C1315" s="11"/>
      <c r="E1315" s="11"/>
      <c r="F1315" s="11">
        <v>0.7</v>
      </c>
      <c r="G1315" s="11">
        <v>0.9</v>
      </c>
      <c r="H1315" s="11"/>
    </row>
    <row r="1316" spans="1:8">
      <c r="A1316" s="11"/>
      <c r="B1316" s="11">
        <v>1.3</v>
      </c>
      <c r="C1316" s="11"/>
      <c r="E1316" s="11"/>
      <c r="F1316" s="11">
        <v>0.7</v>
      </c>
      <c r="G1316" s="11">
        <v>0.9</v>
      </c>
      <c r="H1316" s="11"/>
    </row>
    <row r="1317" spans="1:8">
      <c r="A1317" s="11"/>
      <c r="B1317" s="11">
        <v>1.35</v>
      </c>
      <c r="C1317" s="11"/>
      <c r="E1317" s="11"/>
      <c r="F1317" s="11">
        <v>0.7</v>
      </c>
      <c r="G1317" s="11">
        <v>0.9</v>
      </c>
      <c r="H1317" s="11"/>
    </row>
    <row r="1318" spans="1:8">
      <c r="A1318" s="11"/>
      <c r="B1318" s="11">
        <v>1.35</v>
      </c>
      <c r="C1318" s="11"/>
      <c r="E1318" s="11"/>
      <c r="F1318" s="11">
        <v>0.7</v>
      </c>
      <c r="G1318" s="11">
        <v>0.9</v>
      </c>
      <c r="H1318" s="11"/>
    </row>
    <row r="1319" spans="1:8">
      <c r="A1319" s="11"/>
      <c r="B1319" s="11">
        <v>1.45</v>
      </c>
      <c r="C1319" s="11"/>
      <c r="E1319" s="11"/>
      <c r="F1319" s="11">
        <v>0.7</v>
      </c>
      <c r="G1319" s="11">
        <v>0.9</v>
      </c>
      <c r="H1319" s="11"/>
    </row>
    <row r="1320" spans="1:8">
      <c r="A1320" s="11"/>
      <c r="B1320" s="11">
        <v>1.8</v>
      </c>
      <c r="C1320" s="11"/>
      <c r="E1320" s="11"/>
      <c r="F1320" s="11">
        <v>0.7</v>
      </c>
      <c r="G1320" s="11">
        <v>0.9</v>
      </c>
      <c r="H1320" s="11"/>
    </row>
    <row r="1321" spans="1:8">
      <c r="A1321" s="11"/>
      <c r="B1321" s="11">
        <v>2</v>
      </c>
      <c r="C1321" s="11"/>
      <c r="E1321" s="11"/>
      <c r="F1321" s="11">
        <v>0.7</v>
      </c>
      <c r="G1321" s="11">
        <v>0.9</v>
      </c>
      <c r="H1321" s="11"/>
    </row>
    <row r="1322" spans="1:8">
      <c r="A1322" s="11"/>
      <c r="B1322" s="11">
        <v>2</v>
      </c>
      <c r="C1322" s="11"/>
      <c r="E1322" s="11"/>
      <c r="F1322" s="11">
        <v>0.7</v>
      </c>
      <c r="G1322" s="11">
        <v>0.9</v>
      </c>
      <c r="H1322" s="11"/>
    </row>
    <row r="1323" spans="1:8">
      <c r="A1323" s="11"/>
      <c r="B1323" s="11">
        <v>2.15</v>
      </c>
      <c r="C1323" s="11"/>
      <c r="E1323" s="11"/>
      <c r="F1323" s="11">
        <v>0.7</v>
      </c>
      <c r="G1323" s="11">
        <v>0.9</v>
      </c>
      <c r="H1323" s="11"/>
    </row>
    <row r="1324" spans="1:8">
      <c r="A1324" s="11"/>
      <c r="B1324" s="11">
        <v>2.25</v>
      </c>
      <c r="C1324" s="11"/>
      <c r="E1324" s="11"/>
      <c r="F1324" s="11">
        <v>0.7</v>
      </c>
      <c r="G1324" s="11">
        <v>0.9</v>
      </c>
      <c r="H1324" s="11"/>
    </row>
    <row r="1325" spans="1:8">
      <c r="A1325" s="11"/>
      <c r="B1325" s="11">
        <v>2.75</v>
      </c>
      <c r="C1325" s="11"/>
      <c r="E1325" s="11"/>
      <c r="F1325" s="11">
        <v>0.7</v>
      </c>
      <c r="G1325" s="11">
        <v>0.9</v>
      </c>
      <c r="H1325" s="11"/>
    </row>
    <row r="1326" spans="1:8">
      <c r="E1326" s="11"/>
      <c r="F1326" s="11">
        <v>0.7</v>
      </c>
      <c r="G1326" s="11">
        <v>0.9</v>
      </c>
      <c r="H1326" s="11"/>
    </row>
    <row r="1327" spans="1:8">
      <c r="E1327" s="11"/>
      <c r="F1327" s="11">
        <v>0.7</v>
      </c>
      <c r="G1327" s="11">
        <v>0.9</v>
      </c>
      <c r="H1327" s="11"/>
    </row>
    <row r="1328" spans="1:8">
      <c r="E1328" s="11"/>
      <c r="F1328" s="11">
        <v>0.7</v>
      </c>
      <c r="G1328" s="11">
        <v>0.9</v>
      </c>
      <c r="H1328" s="11"/>
    </row>
    <row r="1329" spans="5:8">
      <c r="E1329" s="11"/>
      <c r="F1329" s="11">
        <v>0.7</v>
      </c>
      <c r="G1329" s="11">
        <v>0.9</v>
      </c>
      <c r="H1329" s="11"/>
    </row>
    <row r="1330" spans="5:8">
      <c r="E1330" s="11"/>
      <c r="F1330" s="11">
        <v>0.7</v>
      </c>
      <c r="G1330" s="11">
        <v>0.9</v>
      </c>
      <c r="H1330" s="11"/>
    </row>
    <row r="1331" spans="5:8">
      <c r="E1331" s="11"/>
      <c r="F1331" s="11">
        <v>0.7</v>
      </c>
      <c r="G1331" s="11">
        <v>0.9</v>
      </c>
      <c r="H1331" s="11"/>
    </row>
    <row r="1332" spans="5:8">
      <c r="E1332" s="11"/>
      <c r="F1332" s="11">
        <v>0.7</v>
      </c>
      <c r="G1332" s="11">
        <v>0.9</v>
      </c>
      <c r="H1332" s="11"/>
    </row>
    <row r="1333" spans="5:8">
      <c r="E1333" s="11"/>
      <c r="F1333" s="11">
        <v>0.7</v>
      </c>
      <c r="G1333" s="11">
        <v>0.9</v>
      </c>
      <c r="H1333" s="11"/>
    </row>
    <row r="1334" spans="5:8">
      <c r="E1334" s="11"/>
      <c r="F1334" s="11">
        <v>0.7</v>
      </c>
      <c r="G1334" s="11">
        <v>0.9</v>
      </c>
      <c r="H1334" s="11"/>
    </row>
    <row r="1335" spans="5:8">
      <c r="E1335" s="11"/>
      <c r="F1335" s="11">
        <v>0.7</v>
      </c>
      <c r="G1335" s="11">
        <v>0.9</v>
      </c>
      <c r="H1335" s="11"/>
    </row>
    <row r="1336" spans="5:8">
      <c r="E1336" s="11"/>
      <c r="F1336" s="11">
        <v>0.7</v>
      </c>
      <c r="G1336" s="11">
        <v>0.9</v>
      </c>
      <c r="H1336" s="11"/>
    </row>
    <row r="1337" spans="5:8">
      <c r="E1337" s="11"/>
      <c r="F1337" s="11">
        <v>0.7</v>
      </c>
      <c r="G1337" s="11">
        <v>0.9</v>
      </c>
      <c r="H1337" s="11"/>
    </row>
    <row r="1338" spans="5:8">
      <c r="E1338" s="11"/>
      <c r="F1338" s="11">
        <v>0.7</v>
      </c>
      <c r="G1338" s="11">
        <v>0.9</v>
      </c>
      <c r="H1338" s="11"/>
    </row>
    <row r="1339" spans="5:8">
      <c r="E1339" s="11"/>
      <c r="F1339" s="11">
        <v>0.7</v>
      </c>
      <c r="G1339" s="11">
        <v>0.9</v>
      </c>
      <c r="H1339" s="11"/>
    </row>
    <row r="1340" spans="5:8">
      <c r="E1340" s="11"/>
      <c r="F1340" s="11">
        <v>0.7</v>
      </c>
      <c r="G1340" s="11">
        <v>0.9</v>
      </c>
      <c r="H1340" s="11"/>
    </row>
    <row r="1341" spans="5:8">
      <c r="E1341" s="11"/>
      <c r="F1341" s="11">
        <v>0.7</v>
      </c>
      <c r="G1341" s="11">
        <v>0.9</v>
      </c>
      <c r="H1341" s="11"/>
    </row>
    <row r="1342" spans="5:8">
      <c r="E1342" s="11"/>
      <c r="F1342" s="11">
        <v>0.7</v>
      </c>
      <c r="G1342" s="11">
        <v>0.9</v>
      </c>
      <c r="H1342" s="11"/>
    </row>
    <row r="1343" spans="5:8">
      <c r="E1343" s="11"/>
      <c r="F1343" s="11">
        <v>0.7</v>
      </c>
      <c r="G1343" s="11">
        <v>0.9</v>
      </c>
      <c r="H1343" s="11"/>
    </row>
    <row r="1344" spans="5:8">
      <c r="E1344" s="11"/>
      <c r="F1344" s="11">
        <v>0.7</v>
      </c>
      <c r="G1344" s="11">
        <v>0.9</v>
      </c>
      <c r="H1344" s="11"/>
    </row>
    <row r="1345" spans="5:8">
      <c r="E1345" s="11"/>
      <c r="F1345" s="11">
        <v>0.7</v>
      </c>
      <c r="G1345" s="11">
        <v>0.9</v>
      </c>
      <c r="H1345" s="11"/>
    </row>
    <row r="1346" spans="5:8">
      <c r="E1346" s="11"/>
      <c r="F1346" s="11">
        <v>0.7</v>
      </c>
      <c r="G1346" s="11">
        <v>0.9</v>
      </c>
      <c r="H1346" s="11"/>
    </row>
    <row r="1347" spans="5:8">
      <c r="E1347" s="11"/>
      <c r="F1347" s="11">
        <v>0.7</v>
      </c>
      <c r="G1347" s="11">
        <v>0.9</v>
      </c>
      <c r="H1347" s="11"/>
    </row>
    <row r="1348" spans="5:8">
      <c r="E1348" s="11"/>
      <c r="F1348" s="11">
        <v>0.7</v>
      </c>
      <c r="G1348" s="11">
        <v>0.9</v>
      </c>
      <c r="H1348" s="11"/>
    </row>
    <row r="1349" spans="5:8">
      <c r="E1349" s="11"/>
      <c r="F1349" s="11">
        <v>0.7</v>
      </c>
      <c r="G1349" s="11">
        <v>0.9</v>
      </c>
      <c r="H1349" s="11"/>
    </row>
    <row r="1350" spans="5:8">
      <c r="E1350" s="11"/>
      <c r="F1350" s="11">
        <v>0.7</v>
      </c>
      <c r="G1350" s="11">
        <v>0.9</v>
      </c>
      <c r="H1350" s="11"/>
    </row>
    <row r="1351" spans="5:8">
      <c r="E1351" s="11"/>
      <c r="F1351" s="11">
        <v>0.7</v>
      </c>
      <c r="G1351" s="11">
        <v>0.9</v>
      </c>
      <c r="H1351" s="11"/>
    </row>
    <row r="1352" spans="5:8">
      <c r="E1352" s="11"/>
      <c r="F1352" s="11">
        <v>0.7</v>
      </c>
      <c r="G1352" s="11">
        <v>0.9</v>
      </c>
      <c r="H1352" s="11"/>
    </row>
    <row r="1353" spans="5:8">
      <c r="E1353" s="11"/>
      <c r="F1353" s="11">
        <v>0.7</v>
      </c>
      <c r="G1353" s="11">
        <v>0.9</v>
      </c>
      <c r="H1353" s="11"/>
    </row>
    <row r="1354" spans="5:8">
      <c r="E1354" s="11"/>
      <c r="F1354" s="11">
        <v>0.7</v>
      </c>
      <c r="G1354" s="11">
        <v>0.9</v>
      </c>
      <c r="H1354" s="11"/>
    </row>
    <row r="1355" spans="5:8">
      <c r="E1355" s="11"/>
      <c r="F1355" s="11">
        <v>0.7</v>
      </c>
      <c r="G1355" s="11">
        <v>0.9</v>
      </c>
      <c r="H1355" s="11"/>
    </row>
    <row r="1356" spans="5:8">
      <c r="E1356" s="11"/>
      <c r="F1356" s="11">
        <v>0.7</v>
      </c>
      <c r="G1356" s="11">
        <v>0.9</v>
      </c>
      <c r="H1356" s="11"/>
    </row>
    <row r="1357" spans="5:8">
      <c r="E1357" s="11"/>
      <c r="F1357" s="11">
        <v>0.7</v>
      </c>
      <c r="G1357" s="11">
        <v>0.9</v>
      </c>
      <c r="H1357" s="11"/>
    </row>
    <row r="1358" spans="5:8">
      <c r="E1358" s="11"/>
      <c r="F1358" s="11">
        <v>0.7</v>
      </c>
      <c r="G1358" s="11">
        <v>0.9</v>
      </c>
      <c r="H1358" s="11"/>
    </row>
    <row r="1359" spans="5:8">
      <c r="E1359" s="11"/>
      <c r="F1359" s="11">
        <v>0.7</v>
      </c>
      <c r="G1359" s="11">
        <v>0.9</v>
      </c>
      <c r="H1359" s="11"/>
    </row>
    <row r="1360" spans="5:8">
      <c r="E1360" s="11"/>
      <c r="F1360" s="11">
        <v>0.7</v>
      </c>
      <c r="G1360" s="11">
        <v>0.9</v>
      </c>
      <c r="H1360" s="11"/>
    </row>
    <row r="1361" spans="5:8">
      <c r="E1361" s="11"/>
      <c r="F1361" s="11">
        <v>0.7</v>
      </c>
      <c r="G1361" s="11">
        <v>0.9</v>
      </c>
      <c r="H1361" s="11"/>
    </row>
    <row r="1362" spans="5:8">
      <c r="E1362" s="11"/>
      <c r="F1362" s="11">
        <v>0.7</v>
      </c>
      <c r="G1362" s="11">
        <v>0.9</v>
      </c>
      <c r="H1362" s="11"/>
    </row>
    <row r="1363" spans="5:8">
      <c r="E1363" s="11"/>
      <c r="F1363" s="11">
        <v>0.7</v>
      </c>
      <c r="G1363" s="11">
        <v>0.9</v>
      </c>
      <c r="H1363" s="11"/>
    </row>
    <row r="1364" spans="5:8">
      <c r="E1364" s="11"/>
      <c r="F1364" s="11">
        <v>0.7</v>
      </c>
      <c r="G1364" s="11">
        <v>0.9</v>
      </c>
      <c r="H1364" s="11"/>
    </row>
    <row r="1365" spans="5:8">
      <c r="E1365" s="11"/>
      <c r="F1365" s="11">
        <v>0.7</v>
      </c>
      <c r="G1365" s="11">
        <v>0.9</v>
      </c>
      <c r="H1365" s="11"/>
    </row>
    <row r="1366" spans="5:8">
      <c r="E1366" s="11"/>
      <c r="F1366" s="11">
        <v>0.7</v>
      </c>
      <c r="G1366" s="11">
        <v>0.9</v>
      </c>
      <c r="H1366" s="11"/>
    </row>
    <row r="1367" spans="5:8">
      <c r="E1367" s="11"/>
      <c r="F1367" s="11">
        <v>0.7</v>
      </c>
      <c r="G1367" s="11">
        <v>0.9</v>
      </c>
      <c r="H1367" s="11"/>
    </row>
    <row r="1368" spans="5:8">
      <c r="E1368" s="11"/>
      <c r="F1368" s="11">
        <v>0.7</v>
      </c>
      <c r="G1368" s="11">
        <v>0.9</v>
      </c>
      <c r="H1368" s="11"/>
    </row>
    <row r="1369" spans="5:8">
      <c r="E1369" s="11"/>
      <c r="F1369" s="11">
        <v>0.7</v>
      </c>
      <c r="G1369" s="11">
        <v>0.9</v>
      </c>
      <c r="H1369" s="11"/>
    </row>
    <row r="1370" spans="5:8">
      <c r="E1370" s="11"/>
      <c r="F1370" s="11">
        <v>0.7</v>
      </c>
      <c r="G1370" s="11">
        <v>0.9</v>
      </c>
      <c r="H1370" s="11"/>
    </row>
    <row r="1371" spans="5:8">
      <c r="E1371" s="11"/>
      <c r="F1371" s="11">
        <v>0.7</v>
      </c>
      <c r="G1371" s="11">
        <v>0.9</v>
      </c>
      <c r="H1371" s="11"/>
    </row>
    <row r="1372" spans="5:8">
      <c r="E1372" s="11"/>
      <c r="F1372" s="11">
        <v>0.7</v>
      </c>
      <c r="G1372" s="11">
        <v>0.9</v>
      </c>
      <c r="H1372" s="11"/>
    </row>
    <row r="1373" spans="5:8">
      <c r="E1373" s="11"/>
      <c r="F1373" s="11">
        <v>0.7</v>
      </c>
      <c r="G1373" s="11">
        <v>0.9</v>
      </c>
      <c r="H1373" s="11"/>
    </row>
    <row r="1374" spans="5:8">
      <c r="E1374" s="11"/>
      <c r="F1374" s="11">
        <v>0.7</v>
      </c>
      <c r="G1374" s="11">
        <v>0.9</v>
      </c>
      <c r="H1374" s="11"/>
    </row>
    <row r="1375" spans="5:8">
      <c r="E1375" s="11"/>
      <c r="F1375" s="11">
        <v>0.7</v>
      </c>
      <c r="G1375" s="11">
        <v>0.9</v>
      </c>
      <c r="H1375" s="11"/>
    </row>
    <row r="1376" spans="5:8">
      <c r="E1376" s="11"/>
      <c r="F1376" s="11">
        <v>0.7</v>
      </c>
      <c r="G1376" s="11">
        <v>0.9</v>
      </c>
      <c r="H1376" s="11"/>
    </row>
    <row r="1377" spans="5:8">
      <c r="E1377" s="11"/>
      <c r="F1377" s="11">
        <v>0.7</v>
      </c>
      <c r="G1377" s="11">
        <v>0.9</v>
      </c>
      <c r="H1377" s="11"/>
    </row>
    <row r="1378" spans="5:8">
      <c r="E1378" s="11"/>
      <c r="F1378" s="11">
        <v>0.7</v>
      </c>
      <c r="G1378" s="11">
        <v>0.9</v>
      </c>
      <c r="H1378" s="11"/>
    </row>
    <row r="1379" spans="5:8">
      <c r="E1379" s="11"/>
      <c r="F1379" s="11">
        <v>0.7</v>
      </c>
      <c r="G1379" s="11">
        <v>0.9</v>
      </c>
      <c r="H1379" s="11"/>
    </row>
    <row r="1380" spans="5:8">
      <c r="E1380" s="11"/>
      <c r="F1380" s="11">
        <v>0.7</v>
      </c>
      <c r="G1380" s="11">
        <v>0.9</v>
      </c>
      <c r="H1380" s="11"/>
    </row>
    <row r="1381" spans="5:8">
      <c r="E1381" s="11"/>
      <c r="F1381" s="11">
        <v>0.7</v>
      </c>
      <c r="G1381" s="11">
        <v>0.9</v>
      </c>
      <c r="H1381" s="11"/>
    </row>
    <row r="1382" spans="5:8">
      <c r="E1382" s="11"/>
      <c r="F1382" s="11">
        <v>0.7</v>
      </c>
      <c r="G1382" s="11">
        <v>1</v>
      </c>
      <c r="H1382" s="11"/>
    </row>
    <row r="1383" spans="5:8">
      <c r="E1383" s="11"/>
      <c r="F1383" s="11">
        <v>0.7</v>
      </c>
      <c r="G1383" s="11">
        <v>1</v>
      </c>
      <c r="H1383" s="11"/>
    </row>
    <row r="1384" spans="5:8">
      <c r="E1384" s="11"/>
      <c r="F1384" s="11">
        <v>0.7</v>
      </c>
      <c r="G1384" s="11">
        <v>1</v>
      </c>
      <c r="H1384" s="11"/>
    </row>
    <row r="1385" spans="5:8">
      <c r="E1385" s="11"/>
      <c r="F1385" s="11">
        <v>0.7</v>
      </c>
      <c r="G1385" s="11">
        <v>1</v>
      </c>
      <c r="H1385" s="11"/>
    </row>
    <row r="1386" spans="5:8">
      <c r="E1386" s="11"/>
      <c r="F1386" s="11">
        <v>0.7</v>
      </c>
      <c r="G1386" s="11">
        <v>1</v>
      </c>
      <c r="H1386" s="11"/>
    </row>
    <row r="1387" spans="5:8">
      <c r="E1387" s="11"/>
      <c r="F1387" s="11">
        <v>0.7</v>
      </c>
      <c r="G1387" s="11">
        <v>1</v>
      </c>
      <c r="H1387" s="11"/>
    </row>
    <row r="1388" spans="5:8">
      <c r="E1388" s="11"/>
      <c r="F1388" s="11">
        <v>0.7</v>
      </c>
      <c r="G1388" s="11">
        <v>1</v>
      </c>
      <c r="H1388" s="11"/>
    </row>
    <row r="1389" spans="5:8">
      <c r="E1389" s="11"/>
      <c r="F1389" s="11">
        <v>0.7</v>
      </c>
      <c r="G1389" s="11">
        <v>1</v>
      </c>
      <c r="H1389" s="11"/>
    </row>
    <row r="1390" spans="5:8">
      <c r="E1390" s="11"/>
      <c r="F1390" s="11">
        <v>0.7</v>
      </c>
      <c r="G1390" s="11">
        <v>1</v>
      </c>
      <c r="H1390" s="11"/>
    </row>
    <row r="1391" spans="5:8">
      <c r="E1391" s="11"/>
      <c r="F1391" s="11">
        <v>0.7</v>
      </c>
      <c r="G1391" s="11">
        <v>1</v>
      </c>
      <c r="H1391" s="11"/>
    </row>
    <row r="1392" spans="5:8">
      <c r="E1392" s="11"/>
      <c r="F1392" s="11">
        <v>0.7</v>
      </c>
      <c r="G1392" s="11">
        <v>1</v>
      </c>
      <c r="H1392" s="11"/>
    </row>
    <row r="1393" spans="5:8">
      <c r="E1393" s="11"/>
      <c r="F1393" s="11">
        <v>0.7</v>
      </c>
      <c r="G1393" s="11">
        <v>1</v>
      </c>
      <c r="H1393" s="11"/>
    </row>
    <row r="1394" spans="5:8">
      <c r="E1394" s="11"/>
      <c r="F1394" s="11">
        <v>0.7</v>
      </c>
      <c r="G1394" s="11">
        <v>1</v>
      </c>
      <c r="H1394" s="11"/>
    </row>
    <row r="1395" spans="5:8">
      <c r="E1395" s="11"/>
      <c r="F1395" s="11">
        <v>0.7</v>
      </c>
      <c r="G1395" s="11">
        <v>1</v>
      </c>
      <c r="H1395" s="11"/>
    </row>
    <row r="1396" spans="5:8">
      <c r="E1396" s="11"/>
      <c r="F1396" s="11">
        <v>0.7</v>
      </c>
      <c r="G1396" s="11">
        <v>1</v>
      </c>
      <c r="H1396" s="11"/>
    </row>
    <row r="1397" spans="5:8">
      <c r="E1397" s="11"/>
      <c r="F1397" s="11">
        <v>0.7</v>
      </c>
      <c r="G1397" s="11">
        <v>1</v>
      </c>
      <c r="H1397" s="11"/>
    </row>
    <row r="1398" spans="5:8">
      <c r="E1398" s="11"/>
      <c r="F1398" s="11">
        <v>0.7</v>
      </c>
      <c r="G1398" s="11">
        <v>1</v>
      </c>
      <c r="H1398" s="11"/>
    </row>
    <row r="1399" spans="5:8">
      <c r="E1399" s="11"/>
      <c r="F1399" s="11">
        <v>0.7</v>
      </c>
      <c r="G1399" s="11">
        <v>1</v>
      </c>
      <c r="H1399" s="11"/>
    </row>
    <row r="1400" spans="5:8">
      <c r="E1400" s="11"/>
      <c r="F1400" s="11">
        <v>0.7</v>
      </c>
      <c r="G1400" s="11">
        <v>1</v>
      </c>
      <c r="H1400" s="11"/>
    </row>
    <row r="1401" spans="5:8">
      <c r="E1401" s="11"/>
      <c r="F1401" s="11">
        <v>0.7</v>
      </c>
      <c r="G1401" s="11">
        <v>1</v>
      </c>
      <c r="H1401" s="11"/>
    </row>
    <row r="1402" spans="5:8">
      <c r="E1402" s="11"/>
      <c r="F1402" s="11">
        <v>0.7</v>
      </c>
      <c r="G1402" s="11">
        <v>1</v>
      </c>
      <c r="H1402" s="11"/>
    </row>
    <row r="1403" spans="5:8">
      <c r="E1403" s="11"/>
      <c r="F1403" s="11">
        <v>0.7</v>
      </c>
      <c r="G1403" s="11">
        <v>1</v>
      </c>
      <c r="H1403" s="11"/>
    </row>
    <row r="1404" spans="5:8">
      <c r="E1404" s="11"/>
      <c r="F1404" s="11">
        <v>0.7</v>
      </c>
      <c r="G1404" s="11">
        <v>1</v>
      </c>
      <c r="H1404" s="11"/>
    </row>
    <row r="1405" spans="5:8">
      <c r="E1405" s="11"/>
      <c r="F1405" s="11">
        <v>0.7</v>
      </c>
      <c r="G1405" s="11">
        <v>1</v>
      </c>
      <c r="H1405" s="11"/>
    </row>
    <row r="1406" spans="5:8">
      <c r="E1406" s="11"/>
      <c r="F1406" s="11">
        <v>0.7</v>
      </c>
      <c r="G1406" s="11">
        <v>1</v>
      </c>
      <c r="H1406" s="11"/>
    </row>
    <row r="1407" spans="5:8">
      <c r="E1407" s="11"/>
      <c r="F1407" s="11">
        <v>0.7</v>
      </c>
      <c r="G1407" s="11">
        <v>1</v>
      </c>
      <c r="H1407" s="11"/>
    </row>
    <row r="1408" spans="5:8">
      <c r="E1408" s="11"/>
      <c r="F1408" s="11">
        <v>0.7</v>
      </c>
      <c r="G1408" s="11">
        <v>1</v>
      </c>
      <c r="H1408" s="11"/>
    </row>
    <row r="1409" spans="5:8">
      <c r="E1409" s="11"/>
      <c r="F1409" s="11">
        <v>0.7</v>
      </c>
      <c r="G1409" s="11">
        <v>1</v>
      </c>
      <c r="H1409" s="11"/>
    </row>
    <row r="1410" spans="5:8">
      <c r="E1410" s="11"/>
      <c r="F1410" s="11">
        <v>0.7</v>
      </c>
      <c r="G1410" s="11">
        <v>1</v>
      </c>
      <c r="H1410" s="11"/>
    </row>
    <row r="1411" spans="5:8">
      <c r="E1411" s="11"/>
      <c r="F1411" s="11">
        <v>0.7</v>
      </c>
      <c r="G1411" s="11">
        <v>1</v>
      </c>
      <c r="H1411" s="11"/>
    </row>
    <row r="1412" spans="5:8">
      <c r="E1412" s="11"/>
      <c r="F1412" s="11">
        <v>0.7</v>
      </c>
      <c r="G1412" s="11">
        <v>1</v>
      </c>
      <c r="H1412" s="11"/>
    </row>
    <row r="1413" spans="5:8">
      <c r="E1413" s="11"/>
      <c r="F1413" s="11">
        <v>0.7</v>
      </c>
      <c r="G1413" s="11">
        <v>1</v>
      </c>
      <c r="H1413" s="11"/>
    </row>
    <row r="1414" spans="5:8">
      <c r="E1414" s="11"/>
      <c r="F1414" s="11">
        <v>0.7</v>
      </c>
      <c r="G1414" s="11">
        <v>1</v>
      </c>
      <c r="H1414" s="11"/>
    </row>
    <row r="1415" spans="5:8">
      <c r="E1415" s="11"/>
      <c r="F1415" s="11">
        <v>0.7</v>
      </c>
      <c r="G1415" s="11">
        <v>1</v>
      </c>
      <c r="H1415" s="11"/>
    </row>
    <row r="1416" spans="5:8">
      <c r="E1416" s="11"/>
      <c r="F1416" s="11">
        <v>0.7</v>
      </c>
      <c r="G1416" s="11">
        <v>1</v>
      </c>
      <c r="H1416" s="11"/>
    </row>
    <row r="1417" spans="5:8">
      <c r="E1417" s="11"/>
      <c r="F1417" s="11">
        <v>0.7</v>
      </c>
      <c r="G1417" s="11">
        <v>1</v>
      </c>
      <c r="H1417" s="11"/>
    </row>
    <row r="1418" spans="5:8">
      <c r="E1418" s="11"/>
      <c r="F1418" s="11">
        <v>0.7</v>
      </c>
      <c r="G1418" s="11">
        <v>1</v>
      </c>
      <c r="H1418" s="11"/>
    </row>
    <row r="1419" spans="5:8">
      <c r="E1419" s="11"/>
      <c r="F1419" s="11">
        <v>0.7</v>
      </c>
      <c r="G1419" s="11">
        <v>1</v>
      </c>
      <c r="H1419" s="11"/>
    </row>
    <row r="1420" spans="5:8">
      <c r="E1420" s="11"/>
      <c r="F1420" s="11">
        <v>0.7</v>
      </c>
      <c r="G1420" s="11">
        <v>1</v>
      </c>
      <c r="H1420" s="11"/>
    </row>
    <row r="1421" spans="5:8">
      <c r="E1421" s="11"/>
      <c r="F1421" s="11">
        <v>0.7</v>
      </c>
      <c r="G1421" s="11">
        <v>1</v>
      </c>
      <c r="H1421" s="11"/>
    </row>
    <row r="1422" spans="5:8">
      <c r="E1422" s="11"/>
      <c r="F1422" s="11">
        <v>0.7</v>
      </c>
      <c r="G1422" s="11">
        <v>1</v>
      </c>
      <c r="H1422" s="11"/>
    </row>
    <row r="1423" spans="5:8">
      <c r="E1423" s="11"/>
      <c r="F1423" s="11">
        <v>0.7</v>
      </c>
      <c r="G1423" s="11">
        <v>1</v>
      </c>
      <c r="H1423" s="11"/>
    </row>
    <row r="1424" spans="5:8">
      <c r="E1424" s="11"/>
      <c r="F1424" s="11">
        <v>0.7</v>
      </c>
      <c r="G1424" s="11">
        <v>1</v>
      </c>
      <c r="H1424" s="11"/>
    </row>
    <row r="1425" spans="5:8">
      <c r="E1425" s="11"/>
      <c r="F1425" s="11">
        <v>0.7</v>
      </c>
      <c r="G1425" s="11">
        <v>1</v>
      </c>
      <c r="H1425" s="11"/>
    </row>
    <row r="1426" spans="5:8">
      <c r="E1426" s="11"/>
      <c r="F1426" s="11">
        <v>0.7</v>
      </c>
      <c r="G1426" s="11">
        <v>1</v>
      </c>
      <c r="H1426" s="11"/>
    </row>
    <row r="1427" spans="5:8">
      <c r="E1427" s="11"/>
      <c r="F1427" s="11">
        <v>0.7</v>
      </c>
      <c r="G1427" s="11">
        <v>1</v>
      </c>
      <c r="H1427" s="11"/>
    </row>
    <row r="1428" spans="5:8">
      <c r="E1428" s="11"/>
      <c r="F1428" s="11">
        <v>0.7</v>
      </c>
      <c r="G1428" s="11">
        <v>1</v>
      </c>
      <c r="H1428" s="11"/>
    </row>
    <row r="1429" spans="5:8">
      <c r="E1429" s="11"/>
      <c r="F1429" s="11">
        <v>0.7</v>
      </c>
      <c r="G1429" s="11">
        <v>1</v>
      </c>
      <c r="H1429" s="11"/>
    </row>
    <row r="1430" spans="5:8">
      <c r="E1430" s="11"/>
      <c r="F1430" s="11">
        <v>0.7</v>
      </c>
      <c r="G1430" s="11">
        <v>1</v>
      </c>
      <c r="H1430" s="11"/>
    </row>
    <row r="1431" spans="5:8">
      <c r="E1431" s="11"/>
      <c r="F1431" s="11">
        <v>0.7</v>
      </c>
      <c r="G1431" s="11">
        <v>1</v>
      </c>
      <c r="H1431" s="11"/>
    </row>
    <row r="1432" spans="5:8">
      <c r="E1432" s="11"/>
      <c r="F1432" s="11">
        <v>0.7</v>
      </c>
      <c r="G1432" s="11">
        <v>1</v>
      </c>
      <c r="H1432" s="11"/>
    </row>
    <row r="1433" spans="5:8">
      <c r="E1433" s="11"/>
      <c r="F1433" s="11">
        <v>0.7</v>
      </c>
      <c r="G1433" s="11">
        <v>1</v>
      </c>
      <c r="H1433" s="11"/>
    </row>
    <row r="1434" spans="5:8">
      <c r="E1434" s="11"/>
      <c r="F1434" s="11">
        <v>0.7</v>
      </c>
      <c r="G1434" s="11">
        <v>1</v>
      </c>
      <c r="H1434" s="11"/>
    </row>
    <row r="1435" spans="5:8">
      <c r="E1435" s="11"/>
      <c r="F1435" s="11">
        <v>0.7</v>
      </c>
      <c r="G1435" s="11">
        <v>1</v>
      </c>
      <c r="H1435" s="11"/>
    </row>
    <row r="1436" spans="5:8">
      <c r="E1436" s="11"/>
      <c r="F1436" s="11">
        <v>0.7</v>
      </c>
      <c r="G1436" s="11">
        <v>1</v>
      </c>
      <c r="H1436" s="11"/>
    </row>
    <row r="1437" spans="5:8">
      <c r="E1437" s="11"/>
      <c r="F1437" s="11">
        <v>0.7</v>
      </c>
      <c r="G1437" s="11">
        <v>1</v>
      </c>
      <c r="H1437" s="11"/>
    </row>
    <row r="1438" spans="5:8">
      <c r="E1438" s="11"/>
      <c r="F1438" s="11">
        <v>0.7</v>
      </c>
      <c r="G1438" s="11">
        <v>1</v>
      </c>
      <c r="H1438" s="11"/>
    </row>
    <row r="1439" spans="5:8">
      <c r="E1439" s="11"/>
      <c r="F1439" s="11">
        <v>0.8</v>
      </c>
      <c r="G1439" s="11">
        <v>1</v>
      </c>
      <c r="H1439" s="11"/>
    </row>
    <row r="1440" spans="5:8">
      <c r="E1440" s="11"/>
      <c r="F1440" s="11">
        <v>0.8</v>
      </c>
      <c r="G1440" s="11">
        <v>1</v>
      </c>
      <c r="H1440" s="11"/>
    </row>
    <row r="1441" spans="5:8">
      <c r="E1441" s="11"/>
      <c r="F1441" s="11">
        <v>0.8</v>
      </c>
      <c r="G1441" s="11">
        <v>1</v>
      </c>
      <c r="H1441" s="11"/>
    </row>
    <row r="1442" spans="5:8">
      <c r="E1442" s="11"/>
      <c r="F1442" s="11">
        <v>0.8</v>
      </c>
      <c r="G1442" s="11">
        <v>1</v>
      </c>
      <c r="H1442" s="11"/>
    </row>
    <row r="1443" spans="5:8">
      <c r="E1443" s="11"/>
      <c r="F1443" s="11">
        <v>0.8</v>
      </c>
      <c r="G1443" s="11">
        <v>1</v>
      </c>
      <c r="H1443" s="11"/>
    </row>
    <row r="1444" spans="5:8">
      <c r="E1444" s="11"/>
      <c r="F1444" s="11">
        <v>0.8</v>
      </c>
      <c r="G1444" s="11">
        <v>1</v>
      </c>
      <c r="H1444" s="11"/>
    </row>
    <row r="1445" spans="5:8">
      <c r="E1445" s="11"/>
      <c r="F1445" s="11">
        <v>0.8</v>
      </c>
      <c r="G1445" s="11">
        <v>1</v>
      </c>
      <c r="H1445" s="11"/>
    </row>
    <row r="1446" spans="5:8">
      <c r="E1446" s="11"/>
      <c r="F1446" s="11">
        <v>0.8</v>
      </c>
      <c r="G1446" s="11">
        <v>1</v>
      </c>
      <c r="H1446" s="11"/>
    </row>
    <row r="1447" spans="5:8">
      <c r="E1447" s="11"/>
      <c r="F1447" s="11">
        <v>0.8</v>
      </c>
      <c r="G1447" s="11">
        <v>1</v>
      </c>
      <c r="H1447" s="11"/>
    </row>
    <row r="1448" spans="5:8">
      <c r="E1448" s="11"/>
      <c r="F1448" s="11">
        <v>0.8</v>
      </c>
      <c r="G1448" s="11">
        <v>1.1000000000000001</v>
      </c>
      <c r="H1448" s="11"/>
    </row>
    <row r="1449" spans="5:8">
      <c r="E1449" s="11"/>
      <c r="F1449" s="11">
        <v>0.8</v>
      </c>
      <c r="G1449" s="11">
        <v>1.1000000000000001</v>
      </c>
      <c r="H1449" s="11"/>
    </row>
    <row r="1450" spans="5:8">
      <c r="E1450" s="11"/>
      <c r="F1450" s="11">
        <v>0.8</v>
      </c>
      <c r="G1450" s="11">
        <v>1.1000000000000001</v>
      </c>
      <c r="H1450" s="11"/>
    </row>
    <row r="1451" spans="5:8">
      <c r="E1451" s="11"/>
      <c r="F1451" s="11">
        <v>0.8</v>
      </c>
      <c r="G1451" s="11">
        <v>1.1000000000000001</v>
      </c>
      <c r="H1451" s="11"/>
    </row>
    <row r="1452" spans="5:8">
      <c r="E1452" s="11"/>
      <c r="F1452" s="11">
        <v>0.8</v>
      </c>
      <c r="G1452" s="11">
        <v>1.1000000000000001</v>
      </c>
      <c r="H1452" s="11"/>
    </row>
    <row r="1453" spans="5:8">
      <c r="E1453" s="11"/>
      <c r="F1453" s="11">
        <v>0.8</v>
      </c>
      <c r="G1453" s="11">
        <v>1.1000000000000001</v>
      </c>
      <c r="H1453" s="11"/>
    </row>
    <row r="1454" spans="5:8">
      <c r="E1454" s="11"/>
      <c r="F1454" s="11">
        <v>0.8</v>
      </c>
      <c r="G1454" s="11">
        <v>1.1000000000000001</v>
      </c>
      <c r="H1454" s="11"/>
    </row>
    <row r="1455" spans="5:8">
      <c r="E1455" s="11"/>
      <c r="F1455" s="11">
        <v>0.8</v>
      </c>
      <c r="G1455" s="11">
        <v>1.1000000000000001</v>
      </c>
      <c r="H1455" s="11"/>
    </row>
    <row r="1456" spans="5:8">
      <c r="E1456" s="11"/>
      <c r="F1456" s="11">
        <v>0.8</v>
      </c>
      <c r="G1456" s="11">
        <v>1.1000000000000001</v>
      </c>
      <c r="H1456" s="11"/>
    </row>
    <row r="1457" spans="5:8">
      <c r="E1457" s="11"/>
      <c r="F1457" s="11">
        <v>0.8</v>
      </c>
      <c r="G1457" s="11">
        <v>1.1000000000000001</v>
      </c>
      <c r="H1457" s="11"/>
    </row>
    <row r="1458" spans="5:8">
      <c r="E1458" s="11"/>
      <c r="F1458" s="11">
        <v>0.8</v>
      </c>
      <c r="G1458" s="11">
        <v>1.1000000000000001</v>
      </c>
      <c r="H1458" s="11"/>
    </row>
    <row r="1459" spans="5:8">
      <c r="E1459" s="11"/>
      <c r="F1459" s="11">
        <v>0.8</v>
      </c>
      <c r="G1459" s="11">
        <v>1.1000000000000001</v>
      </c>
      <c r="H1459" s="11"/>
    </row>
    <row r="1460" spans="5:8">
      <c r="E1460" s="11"/>
      <c r="F1460" s="11">
        <v>0.8</v>
      </c>
      <c r="G1460" s="11">
        <v>1.1000000000000001</v>
      </c>
      <c r="H1460" s="11"/>
    </row>
    <row r="1461" spans="5:8">
      <c r="E1461" s="11"/>
      <c r="F1461" s="11">
        <v>0.8</v>
      </c>
      <c r="G1461" s="11">
        <v>1.1000000000000001</v>
      </c>
      <c r="H1461" s="11"/>
    </row>
    <row r="1462" spans="5:8">
      <c r="E1462" s="11"/>
      <c r="F1462" s="11">
        <v>0.8</v>
      </c>
      <c r="G1462" s="11">
        <v>1.1000000000000001</v>
      </c>
      <c r="H1462" s="11"/>
    </row>
    <row r="1463" spans="5:8">
      <c r="E1463" s="11"/>
      <c r="F1463" s="11">
        <v>0.8</v>
      </c>
      <c r="G1463" s="11">
        <v>1.1000000000000001</v>
      </c>
      <c r="H1463" s="11"/>
    </row>
    <row r="1464" spans="5:8">
      <c r="E1464" s="11"/>
      <c r="F1464" s="11">
        <v>0.8</v>
      </c>
      <c r="G1464" s="11">
        <v>1.1000000000000001</v>
      </c>
      <c r="H1464" s="11"/>
    </row>
    <row r="1465" spans="5:8">
      <c r="E1465" s="11"/>
      <c r="F1465" s="11">
        <v>0.8</v>
      </c>
      <c r="G1465" s="11">
        <v>1.1000000000000001</v>
      </c>
      <c r="H1465" s="11"/>
    </row>
    <row r="1466" spans="5:8">
      <c r="E1466" s="11"/>
      <c r="F1466" s="11">
        <v>0.8</v>
      </c>
      <c r="G1466" s="11">
        <v>1.1000000000000001</v>
      </c>
      <c r="H1466" s="11"/>
    </row>
    <row r="1467" spans="5:8">
      <c r="E1467" s="11"/>
      <c r="F1467" s="11">
        <v>0.8</v>
      </c>
      <c r="G1467" s="11">
        <v>1.1000000000000001</v>
      </c>
      <c r="H1467" s="11"/>
    </row>
    <row r="1468" spans="5:8">
      <c r="E1468" s="11"/>
      <c r="F1468" s="11">
        <v>0.8</v>
      </c>
      <c r="G1468" s="11">
        <v>1.1000000000000001</v>
      </c>
      <c r="H1468" s="11"/>
    </row>
    <row r="1469" spans="5:8">
      <c r="E1469" s="11"/>
      <c r="F1469" s="11">
        <v>0.8</v>
      </c>
      <c r="G1469" s="11">
        <v>1.1000000000000001</v>
      </c>
      <c r="H1469" s="11"/>
    </row>
    <row r="1470" spans="5:8">
      <c r="E1470" s="11"/>
      <c r="F1470" s="11">
        <v>0.8</v>
      </c>
      <c r="G1470" s="11">
        <v>1.1000000000000001</v>
      </c>
      <c r="H1470" s="11"/>
    </row>
    <row r="1471" spans="5:8">
      <c r="E1471" s="11"/>
      <c r="F1471" s="11">
        <v>0.8</v>
      </c>
      <c r="G1471" s="11">
        <v>1.1000000000000001</v>
      </c>
      <c r="H1471" s="11"/>
    </row>
    <row r="1472" spans="5:8">
      <c r="E1472" s="11"/>
      <c r="F1472" s="11">
        <v>0.8</v>
      </c>
      <c r="G1472" s="11">
        <v>1.1000000000000001</v>
      </c>
      <c r="H1472" s="11"/>
    </row>
    <row r="1473" spans="5:8">
      <c r="E1473" s="11"/>
      <c r="F1473" s="11">
        <v>0.8</v>
      </c>
      <c r="G1473" s="11">
        <v>1.1000000000000001</v>
      </c>
      <c r="H1473" s="11"/>
    </row>
    <row r="1474" spans="5:8">
      <c r="E1474" s="11"/>
      <c r="F1474" s="11">
        <v>0.8</v>
      </c>
      <c r="G1474" s="11">
        <v>1.1000000000000001</v>
      </c>
      <c r="H1474" s="11"/>
    </row>
    <row r="1475" spans="5:8">
      <c r="E1475" s="11"/>
      <c r="F1475" s="11">
        <v>0.8</v>
      </c>
      <c r="G1475" s="11">
        <v>1.1000000000000001</v>
      </c>
      <c r="H1475" s="11"/>
    </row>
    <row r="1476" spans="5:8">
      <c r="E1476" s="11"/>
      <c r="F1476" s="11">
        <v>0.8</v>
      </c>
      <c r="G1476" s="11">
        <v>1.1000000000000001</v>
      </c>
      <c r="H1476" s="11"/>
    </row>
    <row r="1477" spans="5:8">
      <c r="E1477" s="11"/>
      <c r="F1477" s="11">
        <v>0.8</v>
      </c>
      <c r="G1477" s="11">
        <v>1.1000000000000001</v>
      </c>
      <c r="H1477" s="11"/>
    </row>
    <row r="1478" spans="5:8">
      <c r="E1478" s="11"/>
      <c r="F1478" s="11">
        <v>0.8</v>
      </c>
      <c r="G1478" s="11">
        <v>1.1000000000000001</v>
      </c>
      <c r="H1478" s="11"/>
    </row>
    <row r="1479" spans="5:8">
      <c r="E1479" s="11"/>
      <c r="F1479" s="11">
        <v>0.8</v>
      </c>
      <c r="G1479" s="11">
        <v>1.1000000000000001</v>
      </c>
      <c r="H1479" s="11"/>
    </row>
    <row r="1480" spans="5:8">
      <c r="E1480" s="11"/>
      <c r="F1480" s="11">
        <v>0.8</v>
      </c>
      <c r="G1480" s="11">
        <v>1.1000000000000001</v>
      </c>
      <c r="H1480" s="11"/>
    </row>
    <row r="1481" spans="5:8">
      <c r="E1481" s="11"/>
      <c r="F1481" s="11">
        <v>0.8</v>
      </c>
      <c r="G1481" s="11">
        <v>1.1000000000000001</v>
      </c>
      <c r="H1481" s="11"/>
    </row>
    <row r="1482" spans="5:8">
      <c r="E1482" s="11"/>
      <c r="F1482" s="11">
        <v>0.8</v>
      </c>
      <c r="G1482" s="11">
        <v>1.1000000000000001</v>
      </c>
      <c r="H1482" s="11"/>
    </row>
    <row r="1483" spans="5:8">
      <c r="E1483" s="11"/>
      <c r="F1483" s="11">
        <v>0.8</v>
      </c>
      <c r="G1483" s="11">
        <v>1.1000000000000001</v>
      </c>
      <c r="H1483" s="11"/>
    </row>
    <row r="1484" spans="5:8">
      <c r="E1484" s="11"/>
      <c r="F1484" s="11">
        <v>0.8</v>
      </c>
      <c r="G1484" s="11">
        <v>1.1000000000000001</v>
      </c>
      <c r="H1484" s="11"/>
    </row>
    <row r="1485" spans="5:8">
      <c r="E1485" s="11"/>
      <c r="F1485" s="11">
        <v>0.8</v>
      </c>
      <c r="G1485" s="11">
        <v>1.1000000000000001</v>
      </c>
      <c r="H1485" s="11"/>
    </row>
    <row r="1486" spans="5:8">
      <c r="E1486" s="11"/>
      <c r="F1486" s="11">
        <v>0.8</v>
      </c>
      <c r="G1486" s="11">
        <v>1.1000000000000001</v>
      </c>
      <c r="H1486" s="11"/>
    </row>
    <row r="1487" spans="5:8">
      <c r="E1487" s="11"/>
      <c r="F1487" s="11">
        <v>0.8</v>
      </c>
      <c r="G1487" s="11">
        <v>1.1000000000000001</v>
      </c>
      <c r="H1487" s="11"/>
    </row>
    <row r="1488" spans="5:8">
      <c r="E1488" s="11"/>
      <c r="F1488" s="11">
        <v>0.8</v>
      </c>
      <c r="G1488" s="11">
        <v>1.1000000000000001</v>
      </c>
      <c r="H1488" s="11"/>
    </row>
    <row r="1489" spans="5:8">
      <c r="E1489" s="11"/>
      <c r="F1489" s="11">
        <v>0.8</v>
      </c>
      <c r="G1489" s="11">
        <v>1.1000000000000001</v>
      </c>
      <c r="H1489" s="11"/>
    </row>
    <row r="1490" spans="5:8">
      <c r="E1490" s="11"/>
      <c r="F1490" s="11">
        <v>0.8</v>
      </c>
      <c r="G1490" s="11">
        <v>1.1000000000000001</v>
      </c>
      <c r="H1490" s="11"/>
    </row>
    <row r="1491" spans="5:8">
      <c r="E1491" s="11"/>
      <c r="F1491" s="11">
        <v>0.8</v>
      </c>
      <c r="G1491" s="11">
        <v>1.1000000000000001</v>
      </c>
      <c r="H1491" s="11"/>
    </row>
    <row r="1492" spans="5:8">
      <c r="E1492" s="11"/>
      <c r="F1492" s="11">
        <v>0.8</v>
      </c>
      <c r="G1492" s="11">
        <v>1.1000000000000001</v>
      </c>
      <c r="H1492" s="11"/>
    </row>
    <row r="1493" spans="5:8">
      <c r="E1493" s="11"/>
      <c r="F1493" s="11">
        <v>0.8</v>
      </c>
      <c r="G1493" s="11">
        <v>1.1000000000000001</v>
      </c>
      <c r="H1493" s="11"/>
    </row>
    <row r="1494" spans="5:8">
      <c r="E1494" s="11"/>
      <c r="F1494" s="11">
        <v>0.8</v>
      </c>
      <c r="G1494" s="11">
        <v>1.1000000000000001</v>
      </c>
      <c r="H1494" s="11"/>
    </row>
    <row r="1495" spans="5:8">
      <c r="E1495" s="11"/>
      <c r="F1495" s="11">
        <v>0.8</v>
      </c>
      <c r="G1495" s="11">
        <v>1.1000000000000001</v>
      </c>
      <c r="H1495" s="11"/>
    </row>
    <row r="1496" spans="5:8">
      <c r="E1496" s="11"/>
      <c r="F1496" s="11">
        <v>0.8</v>
      </c>
      <c r="G1496" s="11">
        <v>1.1000000000000001</v>
      </c>
      <c r="H1496" s="11"/>
    </row>
    <row r="1497" spans="5:8">
      <c r="E1497" s="11"/>
      <c r="F1497" s="11">
        <v>0.8</v>
      </c>
      <c r="G1497" s="11">
        <v>1.1000000000000001</v>
      </c>
      <c r="H1497" s="11"/>
    </row>
    <row r="1498" spans="5:8">
      <c r="E1498" s="11"/>
      <c r="F1498" s="11">
        <v>0.8</v>
      </c>
      <c r="G1498" s="11">
        <v>1.1000000000000001</v>
      </c>
      <c r="H1498" s="11"/>
    </row>
    <row r="1499" spans="5:8">
      <c r="E1499" s="11"/>
      <c r="F1499" s="11">
        <v>0.8</v>
      </c>
      <c r="G1499" s="11">
        <v>1.1000000000000001</v>
      </c>
      <c r="H1499" s="11"/>
    </row>
    <row r="1500" spans="5:8">
      <c r="E1500" s="11"/>
      <c r="F1500" s="11">
        <v>0.8</v>
      </c>
      <c r="G1500" s="11">
        <v>1.1000000000000001</v>
      </c>
      <c r="H1500" s="11"/>
    </row>
    <row r="1501" spans="5:8">
      <c r="E1501" s="11"/>
      <c r="F1501" s="11">
        <v>0.8</v>
      </c>
      <c r="G1501" s="11">
        <v>1.1000000000000001</v>
      </c>
      <c r="H1501" s="11"/>
    </row>
    <row r="1502" spans="5:8">
      <c r="E1502" s="11"/>
      <c r="F1502" s="11">
        <v>0.8</v>
      </c>
      <c r="G1502" s="11">
        <v>1.1000000000000001</v>
      </c>
      <c r="H1502" s="11"/>
    </row>
    <row r="1503" spans="5:8">
      <c r="E1503" s="11"/>
      <c r="F1503" s="11">
        <v>0.8</v>
      </c>
      <c r="G1503" s="11">
        <v>1.1000000000000001</v>
      </c>
      <c r="H1503" s="11"/>
    </row>
    <row r="1504" spans="5:8">
      <c r="E1504" s="11"/>
      <c r="F1504" s="11">
        <v>0.8</v>
      </c>
      <c r="G1504" s="11">
        <v>1.1000000000000001</v>
      </c>
      <c r="H1504" s="11"/>
    </row>
    <row r="1505" spans="5:8">
      <c r="E1505" s="11"/>
      <c r="F1505" s="11">
        <v>0.8</v>
      </c>
      <c r="G1505" s="11">
        <v>1.1000000000000001</v>
      </c>
      <c r="H1505" s="11"/>
    </row>
    <row r="1506" spans="5:8">
      <c r="E1506" s="11"/>
      <c r="F1506" s="11">
        <v>0.8</v>
      </c>
      <c r="G1506" s="11">
        <v>1.1000000000000001</v>
      </c>
      <c r="H1506" s="11"/>
    </row>
    <row r="1507" spans="5:8">
      <c r="E1507" s="11"/>
      <c r="F1507" s="11">
        <v>0.8</v>
      </c>
      <c r="G1507" s="11">
        <v>1.1000000000000001</v>
      </c>
      <c r="H1507" s="11"/>
    </row>
    <row r="1508" spans="5:8">
      <c r="E1508" s="11"/>
      <c r="F1508" s="11">
        <v>0.8</v>
      </c>
      <c r="G1508" s="11">
        <v>1.1000000000000001</v>
      </c>
      <c r="H1508" s="11"/>
    </row>
    <row r="1509" spans="5:8">
      <c r="E1509" s="11"/>
      <c r="F1509" s="11">
        <v>0.8</v>
      </c>
      <c r="G1509" s="11">
        <v>1.1000000000000001</v>
      </c>
      <c r="H1509" s="11"/>
    </row>
    <row r="1510" spans="5:8">
      <c r="E1510" s="11"/>
      <c r="F1510" s="11">
        <v>0.8</v>
      </c>
      <c r="G1510" s="11">
        <v>1.1000000000000001</v>
      </c>
      <c r="H1510" s="11"/>
    </row>
    <row r="1511" spans="5:8">
      <c r="E1511" s="11"/>
      <c r="F1511" s="11">
        <v>0.8</v>
      </c>
      <c r="G1511" s="11">
        <v>1.1000000000000001</v>
      </c>
      <c r="H1511" s="11"/>
    </row>
    <row r="1512" spans="5:8">
      <c r="E1512" s="11"/>
      <c r="F1512" s="11">
        <v>0.8</v>
      </c>
      <c r="G1512" s="11">
        <v>1.1000000000000001</v>
      </c>
      <c r="H1512" s="11"/>
    </row>
    <row r="1513" spans="5:8">
      <c r="E1513" s="11"/>
      <c r="F1513" s="11">
        <v>0.8</v>
      </c>
      <c r="G1513" s="11">
        <v>1.1000000000000001</v>
      </c>
      <c r="H1513" s="11"/>
    </row>
    <row r="1514" spans="5:8">
      <c r="E1514" s="11"/>
      <c r="F1514" s="11">
        <v>0.8</v>
      </c>
      <c r="G1514" s="11">
        <v>1.2</v>
      </c>
      <c r="H1514" s="11"/>
    </row>
    <row r="1515" spans="5:8">
      <c r="E1515" s="11"/>
      <c r="F1515" s="11">
        <v>0.8</v>
      </c>
      <c r="G1515" s="11">
        <v>1.2</v>
      </c>
      <c r="H1515" s="11"/>
    </row>
    <row r="1516" spans="5:8">
      <c r="E1516" s="11"/>
      <c r="F1516" s="11">
        <v>0.8</v>
      </c>
      <c r="G1516" s="11">
        <v>1.2</v>
      </c>
      <c r="H1516" s="11"/>
    </row>
    <row r="1517" spans="5:8">
      <c r="E1517" s="11"/>
      <c r="F1517" s="11">
        <v>0.8</v>
      </c>
      <c r="G1517" s="11">
        <v>1.2</v>
      </c>
      <c r="H1517" s="11"/>
    </row>
    <row r="1518" spans="5:8">
      <c r="E1518" s="11"/>
      <c r="F1518" s="11">
        <v>0.8</v>
      </c>
      <c r="G1518" s="11">
        <v>1.2</v>
      </c>
      <c r="H1518" s="11"/>
    </row>
    <row r="1519" spans="5:8">
      <c r="E1519" s="11"/>
      <c r="F1519" s="11">
        <v>0.8</v>
      </c>
      <c r="G1519" s="11">
        <v>1.2</v>
      </c>
      <c r="H1519" s="11"/>
    </row>
    <row r="1520" spans="5:8">
      <c r="E1520" s="11"/>
      <c r="F1520" s="11">
        <v>0.8</v>
      </c>
      <c r="G1520" s="11">
        <v>1.2</v>
      </c>
      <c r="H1520" s="11"/>
    </row>
    <row r="1521" spans="5:8">
      <c r="E1521" s="11"/>
      <c r="F1521" s="11">
        <v>0.8</v>
      </c>
      <c r="G1521" s="11">
        <v>1.2</v>
      </c>
      <c r="H1521" s="11"/>
    </row>
    <row r="1522" spans="5:8">
      <c r="E1522" s="11"/>
      <c r="F1522" s="11">
        <v>0.8</v>
      </c>
      <c r="G1522" s="11">
        <v>1.2</v>
      </c>
      <c r="H1522" s="11"/>
    </row>
    <row r="1523" spans="5:8">
      <c r="E1523" s="11"/>
      <c r="F1523" s="11">
        <v>0.8</v>
      </c>
      <c r="G1523" s="11">
        <v>1.2</v>
      </c>
      <c r="H1523" s="11"/>
    </row>
    <row r="1524" spans="5:8">
      <c r="E1524" s="11"/>
      <c r="F1524" s="11">
        <v>0.8</v>
      </c>
      <c r="G1524" s="11">
        <v>1.2</v>
      </c>
      <c r="H1524" s="11"/>
    </row>
    <row r="1525" spans="5:8">
      <c r="E1525" s="11"/>
      <c r="F1525" s="11">
        <v>0.8</v>
      </c>
      <c r="G1525" s="11">
        <v>1.2</v>
      </c>
      <c r="H1525" s="11"/>
    </row>
    <row r="1526" spans="5:8">
      <c r="E1526" s="11"/>
      <c r="F1526" s="11">
        <v>0.8</v>
      </c>
      <c r="G1526" s="11">
        <v>1.2</v>
      </c>
      <c r="H1526" s="11"/>
    </row>
    <row r="1527" spans="5:8">
      <c r="E1527" s="11"/>
      <c r="F1527" s="11">
        <v>0.8</v>
      </c>
      <c r="G1527" s="11">
        <v>1.2</v>
      </c>
      <c r="H1527" s="11"/>
    </row>
    <row r="1528" spans="5:8">
      <c r="E1528" s="11"/>
      <c r="F1528" s="11">
        <v>0.8</v>
      </c>
      <c r="G1528" s="11">
        <v>1.2</v>
      </c>
      <c r="H1528" s="11"/>
    </row>
    <row r="1529" spans="5:8">
      <c r="E1529" s="11"/>
      <c r="F1529" s="11">
        <v>0.8</v>
      </c>
      <c r="G1529" s="11">
        <v>1.2</v>
      </c>
      <c r="H1529" s="11"/>
    </row>
    <row r="1530" spans="5:8">
      <c r="E1530" s="11"/>
      <c r="F1530" s="11">
        <v>0.8</v>
      </c>
      <c r="G1530" s="11">
        <v>1.2</v>
      </c>
      <c r="H1530" s="11"/>
    </row>
    <row r="1531" spans="5:8">
      <c r="E1531" s="11"/>
      <c r="F1531" s="11">
        <v>0.8</v>
      </c>
      <c r="G1531" s="11">
        <v>1.2</v>
      </c>
      <c r="H1531" s="11"/>
    </row>
    <row r="1532" spans="5:8">
      <c r="E1532" s="11"/>
      <c r="F1532" s="11">
        <v>0.8</v>
      </c>
      <c r="G1532" s="11">
        <v>1.2</v>
      </c>
      <c r="H1532" s="11"/>
    </row>
    <row r="1533" spans="5:8">
      <c r="E1533" s="11"/>
      <c r="F1533" s="11">
        <v>0.8</v>
      </c>
      <c r="G1533" s="11">
        <v>1.2</v>
      </c>
      <c r="H1533" s="11"/>
    </row>
    <row r="1534" spans="5:8">
      <c r="E1534" s="11"/>
      <c r="F1534" s="11">
        <v>0.8</v>
      </c>
      <c r="G1534" s="11">
        <v>1.2</v>
      </c>
      <c r="H1534" s="11"/>
    </row>
    <row r="1535" spans="5:8">
      <c r="E1535" s="11"/>
      <c r="F1535" s="11">
        <v>0.9</v>
      </c>
      <c r="G1535" s="11">
        <v>1.2</v>
      </c>
      <c r="H1535" s="11"/>
    </row>
    <row r="1536" spans="5:8">
      <c r="E1536" s="11"/>
      <c r="F1536" s="11">
        <v>0.9</v>
      </c>
      <c r="G1536" s="11">
        <v>1.2</v>
      </c>
      <c r="H1536" s="11"/>
    </row>
    <row r="1537" spans="5:8">
      <c r="E1537" s="11"/>
      <c r="F1537" s="11">
        <v>0.9</v>
      </c>
      <c r="G1537" s="11">
        <v>1.2</v>
      </c>
      <c r="H1537" s="11"/>
    </row>
    <row r="1538" spans="5:8">
      <c r="E1538" s="11"/>
      <c r="F1538" s="11">
        <v>0.9</v>
      </c>
      <c r="G1538" s="11">
        <v>1.2</v>
      </c>
      <c r="H1538" s="11"/>
    </row>
    <row r="1539" spans="5:8">
      <c r="E1539" s="11"/>
      <c r="F1539" s="11">
        <v>0.9</v>
      </c>
      <c r="G1539" s="11">
        <v>1.2</v>
      </c>
      <c r="H1539" s="11"/>
    </row>
    <row r="1540" spans="5:8">
      <c r="E1540" s="11"/>
      <c r="F1540" s="11">
        <v>0.9</v>
      </c>
      <c r="G1540" s="11">
        <v>1.2</v>
      </c>
      <c r="H1540" s="11"/>
    </row>
    <row r="1541" spans="5:8">
      <c r="E1541" s="11"/>
      <c r="F1541" s="11">
        <v>0.9</v>
      </c>
      <c r="G1541" s="11">
        <v>1.2</v>
      </c>
      <c r="H1541" s="11"/>
    </row>
    <row r="1542" spans="5:8">
      <c r="E1542" s="11"/>
      <c r="F1542" s="11">
        <v>0.9</v>
      </c>
      <c r="G1542" s="11">
        <v>1.2</v>
      </c>
      <c r="H1542" s="11"/>
    </row>
    <row r="1543" spans="5:8">
      <c r="E1543" s="11"/>
      <c r="F1543" s="11">
        <v>0.9</v>
      </c>
      <c r="G1543" s="11">
        <v>1.2</v>
      </c>
      <c r="H1543" s="11"/>
    </row>
    <row r="1544" spans="5:8">
      <c r="E1544" s="11"/>
      <c r="F1544" s="11">
        <v>0.9</v>
      </c>
      <c r="G1544" s="11">
        <v>1.2</v>
      </c>
      <c r="H1544" s="11"/>
    </row>
    <row r="1545" spans="5:8">
      <c r="E1545" s="11"/>
      <c r="F1545" s="11">
        <v>0.9</v>
      </c>
      <c r="G1545" s="11">
        <v>1.2</v>
      </c>
      <c r="H1545" s="11"/>
    </row>
    <row r="1546" spans="5:8">
      <c r="E1546" s="11"/>
      <c r="F1546" s="11">
        <v>0.9</v>
      </c>
      <c r="G1546" s="11">
        <v>1.2</v>
      </c>
      <c r="H1546" s="11"/>
    </row>
    <row r="1547" spans="5:8">
      <c r="E1547" s="11"/>
      <c r="F1547" s="11">
        <v>0.9</v>
      </c>
      <c r="G1547" s="11">
        <v>1.2</v>
      </c>
      <c r="H1547" s="11"/>
    </row>
    <row r="1548" spans="5:8">
      <c r="E1548" s="11"/>
      <c r="F1548" s="11">
        <v>0.9</v>
      </c>
      <c r="G1548" s="11">
        <v>1.2</v>
      </c>
      <c r="H1548" s="11"/>
    </row>
    <row r="1549" spans="5:8">
      <c r="E1549" s="11"/>
      <c r="F1549" s="11">
        <v>0.9</v>
      </c>
      <c r="G1549" s="11">
        <v>1.2</v>
      </c>
      <c r="H1549" s="11"/>
    </row>
    <row r="1550" spans="5:8">
      <c r="E1550" s="11"/>
      <c r="F1550" s="11">
        <v>0.9</v>
      </c>
      <c r="G1550" s="11">
        <v>1.2</v>
      </c>
      <c r="H1550" s="11"/>
    </row>
    <row r="1551" spans="5:8">
      <c r="E1551" s="11"/>
      <c r="F1551" s="11">
        <v>0.9</v>
      </c>
      <c r="G1551" s="11">
        <v>1.2</v>
      </c>
      <c r="H1551" s="11"/>
    </row>
    <row r="1552" spans="5:8">
      <c r="E1552" s="11"/>
      <c r="F1552" s="11">
        <v>0.9</v>
      </c>
      <c r="G1552" s="11">
        <v>1.2</v>
      </c>
      <c r="H1552" s="11"/>
    </row>
    <row r="1553" spans="5:8">
      <c r="E1553" s="11"/>
      <c r="F1553" s="11">
        <v>0.9</v>
      </c>
      <c r="G1553" s="11">
        <v>1.2</v>
      </c>
      <c r="H1553" s="11"/>
    </row>
    <row r="1554" spans="5:8">
      <c r="E1554" s="11"/>
      <c r="F1554" s="11">
        <v>0.9</v>
      </c>
      <c r="G1554" s="11">
        <v>1.2</v>
      </c>
      <c r="H1554" s="11"/>
    </row>
    <row r="1555" spans="5:8">
      <c r="E1555" s="11"/>
      <c r="F1555" s="11">
        <v>0.9</v>
      </c>
      <c r="G1555" s="11">
        <v>1.2</v>
      </c>
      <c r="H1555" s="11"/>
    </row>
    <row r="1556" spans="5:8">
      <c r="E1556" s="11"/>
      <c r="F1556" s="11">
        <v>0.9</v>
      </c>
      <c r="G1556" s="11">
        <v>1.2</v>
      </c>
      <c r="H1556" s="11"/>
    </row>
    <row r="1557" spans="5:8">
      <c r="E1557" s="11"/>
      <c r="F1557" s="11">
        <v>0.9</v>
      </c>
      <c r="G1557" s="11">
        <v>1.2</v>
      </c>
      <c r="H1557" s="11"/>
    </row>
    <row r="1558" spans="5:8">
      <c r="E1558" s="11"/>
      <c r="F1558" s="11">
        <v>0.9</v>
      </c>
      <c r="G1558" s="11">
        <v>1.2</v>
      </c>
      <c r="H1558" s="11"/>
    </row>
    <row r="1559" spans="5:8">
      <c r="E1559" s="11"/>
      <c r="F1559" s="11">
        <v>0.9</v>
      </c>
      <c r="G1559" s="11">
        <v>1.2</v>
      </c>
      <c r="H1559" s="11"/>
    </row>
    <row r="1560" spans="5:8">
      <c r="E1560" s="11"/>
      <c r="F1560" s="11">
        <v>0.9</v>
      </c>
      <c r="G1560" s="11">
        <v>1.2</v>
      </c>
      <c r="H1560" s="11"/>
    </row>
    <row r="1561" spans="5:8">
      <c r="E1561" s="11"/>
      <c r="F1561" s="11">
        <v>0.9</v>
      </c>
      <c r="G1561" s="11">
        <v>1.2</v>
      </c>
      <c r="H1561" s="11"/>
    </row>
    <row r="1562" spans="5:8">
      <c r="E1562" s="11"/>
      <c r="F1562" s="11">
        <v>0.9</v>
      </c>
      <c r="G1562" s="11">
        <v>1.2</v>
      </c>
      <c r="H1562" s="11"/>
    </row>
    <row r="1563" spans="5:8">
      <c r="E1563" s="11"/>
      <c r="F1563" s="11">
        <v>0.9</v>
      </c>
      <c r="G1563" s="11">
        <v>1.2</v>
      </c>
      <c r="H1563" s="11"/>
    </row>
    <row r="1564" spans="5:8">
      <c r="E1564" s="11"/>
      <c r="F1564" s="11">
        <v>0.9</v>
      </c>
      <c r="G1564" s="11">
        <v>1.2</v>
      </c>
      <c r="H1564" s="11"/>
    </row>
    <row r="1565" spans="5:8">
      <c r="E1565" s="11"/>
      <c r="F1565" s="11">
        <v>0.9</v>
      </c>
      <c r="G1565" s="11">
        <v>1.2</v>
      </c>
      <c r="H1565" s="11"/>
    </row>
    <row r="1566" spans="5:8">
      <c r="E1566" s="11"/>
      <c r="F1566" s="11">
        <v>0.9</v>
      </c>
      <c r="G1566" s="11">
        <v>1.2</v>
      </c>
      <c r="H1566" s="11"/>
    </row>
    <row r="1567" spans="5:8">
      <c r="E1567" s="11"/>
      <c r="F1567" s="11">
        <v>0.9</v>
      </c>
      <c r="G1567" s="11">
        <v>1.3</v>
      </c>
      <c r="H1567" s="11"/>
    </row>
    <row r="1568" spans="5:8">
      <c r="E1568" s="11"/>
      <c r="F1568" s="11">
        <v>0.9</v>
      </c>
      <c r="G1568" s="11">
        <v>1.3</v>
      </c>
      <c r="H1568" s="11"/>
    </row>
    <row r="1569" spans="5:8">
      <c r="E1569" s="11"/>
      <c r="F1569" s="11">
        <v>0.9</v>
      </c>
      <c r="G1569" s="11">
        <v>1.3</v>
      </c>
      <c r="H1569" s="11"/>
    </row>
    <row r="1570" spans="5:8">
      <c r="E1570" s="11"/>
      <c r="F1570" s="11">
        <v>0.9</v>
      </c>
      <c r="G1570" s="11">
        <v>1.3</v>
      </c>
      <c r="H1570" s="11"/>
    </row>
    <row r="1571" spans="5:8">
      <c r="E1571" s="11"/>
      <c r="F1571" s="11">
        <v>0.9</v>
      </c>
      <c r="G1571" s="11">
        <v>1.3</v>
      </c>
      <c r="H1571" s="11"/>
    </row>
    <row r="1572" spans="5:8">
      <c r="E1572" s="11"/>
      <c r="F1572" s="11">
        <v>0.9</v>
      </c>
      <c r="G1572" s="11">
        <v>1.3</v>
      </c>
      <c r="H1572" s="11"/>
    </row>
    <row r="1573" spans="5:8">
      <c r="E1573" s="11"/>
      <c r="F1573" s="11">
        <v>0.9</v>
      </c>
      <c r="G1573" s="11">
        <v>1.3</v>
      </c>
      <c r="H1573" s="11"/>
    </row>
    <row r="1574" spans="5:8">
      <c r="E1574" s="11"/>
      <c r="F1574" s="11">
        <v>0.9</v>
      </c>
      <c r="G1574" s="11">
        <v>1.3</v>
      </c>
      <c r="H1574" s="11"/>
    </row>
    <row r="1575" spans="5:8">
      <c r="E1575" s="11"/>
      <c r="F1575" s="11">
        <v>0.9</v>
      </c>
      <c r="G1575" s="11">
        <v>1.3</v>
      </c>
      <c r="H1575" s="11"/>
    </row>
    <row r="1576" spans="5:8">
      <c r="E1576" s="11"/>
      <c r="F1576" s="11">
        <v>0.9</v>
      </c>
      <c r="G1576" s="11">
        <v>1.3</v>
      </c>
      <c r="H1576" s="11"/>
    </row>
    <row r="1577" spans="5:8">
      <c r="E1577" s="11"/>
      <c r="F1577" s="11">
        <v>0.9</v>
      </c>
      <c r="G1577" s="11">
        <v>1.3</v>
      </c>
      <c r="H1577" s="11"/>
    </row>
    <row r="1578" spans="5:8">
      <c r="E1578" s="11"/>
      <c r="F1578" s="11">
        <v>0.9</v>
      </c>
      <c r="G1578" s="11">
        <v>1.3</v>
      </c>
      <c r="H1578" s="11"/>
    </row>
    <row r="1579" spans="5:8">
      <c r="E1579" s="11"/>
      <c r="F1579" s="11">
        <v>0.9</v>
      </c>
      <c r="G1579" s="11">
        <v>1.3</v>
      </c>
      <c r="H1579" s="11"/>
    </row>
    <row r="1580" spans="5:8">
      <c r="E1580" s="11"/>
      <c r="F1580" s="11">
        <v>0.9</v>
      </c>
      <c r="G1580" s="11">
        <v>1.3</v>
      </c>
      <c r="H1580" s="11"/>
    </row>
    <row r="1581" spans="5:8">
      <c r="E1581" s="11"/>
      <c r="F1581" s="11">
        <v>0.9</v>
      </c>
      <c r="G1581" s="11">
        <v>1.3</v>
      </c>
      <c r="H1581" s="11"/>
    </row>
    <row r="1582" spans="5:8">
      <c r="E1582" s="11"/>
      <c r="F1582" s="11">
        <v>0.9</v>
      </c>
      <c r="G1582" s="11">
        <v>1.3</v>
      </c>
      <c r="H1582" s="11"/>
    </row>
    <row r="1583" spans="5:8">
      <c r="E1583" s="11"/>
      <c r="F1583" s="11">
        <v>0.9</v>
      </c>
      <c r="G1583" s="11">
        <v>1.3</v>
      </c>
      <c r="H1583" s="11"/>
    </row>
    <row r="1584" spans="5:8">
      <c r="E1584" s="11"/>
      <c r="F1584" s="11">
        <v>0.9</v>
      </c>
      <c r="G1584" s="11">
        <v>1.3</v>
      </c>
      <c r="H1584" s="11"/>
    </row>
    <row r="1585" spans="5:8">
      <c r="E1585" s="11"/>
      <c r="F1585" s="11">
        <v>0.9</v>
      </c>
      <c r="G1585" s="11">
        <v>1.3</v>
      </c>
      <c r="H1585" s="11"/>
    </row>
    <row r="1586" spans="5:8">
      <c r="E1586" s="11"/>
      <c r="F1586" s="11">
        <v>0.9</v>
      </c>
      <c r="G1586" s="11">
        <v>1.3</v>
      </c>
      <c r="H1586" s="11"/>
    </row>
    <row r="1587" spans="5:8">
      <c r="E1587" s="11"/>
      <c r="F1587" s="11">
        <v>0.9</v>
      </c>
      <c r="G1587" s="11">
        <v>1.3</v>
      </c>
      <c r="H1587" s="11"/>
    </row>
    <row r="1588" spans="5:8">
      <c r="E1588" s="11"/>
      <c r="F1588" s="11">
        <v>0.9</v>
      </c>
      <c r="G1588" s="11">
        <v>1.3</v>
      </c>
      <c r="H1588" s="11"/>
    </row>
    <row r="1589" spans="5:8">
      <c r="E1589" s="11"/>
      <c r="F1589" s="11">
        <v>0.9</v>
      </c>
      <c r="G1589" s="11">
        <v>1.3</v>
      </c>
      <c r="H1589" s="11"/>
    </row>
    <row r="1590" spans="5:8">
      <c r="E1590" s="11"/>
      <c r="F1590" s="11">
        <v>0.9</v>
      </c>
      <c r="G1590" s="11">
        <v>1.3</v>
      </c>
      <c r="H1590" s="11"/>
    </row>
    <row r="1591" spans="5:8">
      <c r="E1591" s="11"/>
      <c r="F1591" s="11">
        <v>0.9</v>
      </c>
      <c r="G1591" s="11">
        <v>1.3</v>
      </c>
      <c r="H1591" s="11"/>
    </row>
    <row r="1592" spans="5:8">
      <c r="E1592" s="11"/>
      <c r="F1592" s="11">
        <v>0.9</v>
      </c>
      <c r="G1592" s="11">
        <v>1.3</v>
      </c>
      <c r="H1592" s="11"/>
    </row>
    <row r="1593" spans="5:8">
      <c r="E1593" s="11"/>
      <c r="F1593" s="11">
        <v>0.9</v>
      </c>
      <c r="G1593" s="11">
        <v>1.3</v>
      </c>
      <c r="H1593" s="11"/>
    </row>
    <row r="1594" spans="5:8">
      <c r="E1594" s="11"/>
      <c r="F1594" s="11">
        <v>0.9</v>
      </c>
      <c r="G1594" s="11">
        <v>1.3</v>
      </c>
      <c r="H1594" s="11"/>
    </row>
    <row r="1595" spans="5:8">
      <c r="E1595" s="11"/>
      <c r="F1595" s="11">
        <v>0.9</v>
      </c>
      <c r="G1595" s="11">
        <v>1.3</v>
      </c>
      <c r="H1595" s="11"/>
    </row>
    <row r="1596" spans="5:8">
      <c r="E1596" s="11"/>
      <c r="F1596" s="11">
        <v>0.9</v>
      </c>
      <c r="G1596" s="11">
        <v>1.3</v>
      </c>
      <c r="H1596" s="11"/>
    </row>
    <row r="1597" spans="5:8">
      <c r="E1597" s="11"/>
      <c r="F1597" s="11">
        <v>0.9</v>
      </c>
      <c r="G1597" s="11">
        <v>1.3</v>
      </c>
      <c r="H1597" s="11"/>
    </row>
    <row r="1598" spans="5:8">
      <c r="E1598" s="11"/>
      <c r="F1598" s="11">
        <v>0.9</v>
      </c>
      <c r="G1598" s="11">
        <v>1.3</v>
      </c>
      <c r="H1598" s="11"/>
    </row>
    <row r="1599" spans="5:8">
      <c r="E1599" s="11"/>
      <c r="F1599" s="11">
        <v>0.9</v>
      </c>
      <c r="G1599" s="11">
        <v>1.3</v>
      </c>
      <c r="H1599" s="11"/>
    </row>
    <row r="1600" spans="5:8">
      <c r="E1600" s="11"/>
      <c r="F1600" s="11">
        <v>0.9</v>
      </c>
      <c r="G1600" s="11">
        <v>1.3</v>
      </c>
      <c r="H1600" s="11"/>
    </row>
    <row r="1601" spans="5:8">
      <c r="E1601" s="11"/>
      <c r="F1601" s="11">
        <v>0.9</v>
      </c>
      <c r="G1601" s="11">
        <v>1.3</v>
      </c>
      <c r="H1601" s="11"/>
    </row>
    <row r="1602" spans="5:8">
      <c r="E1602" s="11"/>
      <c r="F1602" s="11">
        <v>0.9</v>
      </c>
      <c r="G1602" s="11">
        <v>1.3</v>
      </c>
      <c r="H1602" s="11"/>
    </row>
    <row r="1603" spans="5:8">
      <c r="E1603" s="11"/>
      <c r="F1603" s="11">
        <v>0.9</v>
      </c>
      <c r="G1603" s="11">
        <v>1.3</v>
      </c>
      <c r="H1603" s="11"/>
    </row>
    <row r="1604" spans="5:8">
      <c r="E1604" s="11"/>
      <c r="F1604" s="11">
        <v>0.9</v>
      </c>
      <c r="G1604" s="11">
        <v>1.3</v>
      </c>
      <c r="H1604" s="11"/>
    </row>
    <row r="1605" spans="5:8">
      <c r="E1605" s="11"/>
      <c r="F1605" s="11">
        <v>0.9</v>
      </c>
      <c r="G1605" s="11">
        <v>1.3</v>
      </c>
      <c r="H1605" s="11"/>
    </row>
    <row r="1606" spans="5:8">
      <c r="E1606" s="11"/>
      <c r="F1606" s="11">
        <v>0.9</v>
      </c>
      <c r="G1606" s="11">
        <v>1.3</v>
      </c>
      <c r="H1606" s="11"/>
    </row>
    <row r="1607" spans="5:8">
      <c r="E1607" s="11"/>
      <c r="F1607" s="11">
        <v>0.9</v>
      </c>
      <c r="G1607" s="11">
        <v>1.3</v>
      </c>
      <c r="H1607" s="11"/>
    </row>
    <row r="1608" spans="5:8">
      <c r="E1608" s="11"/>
      <c r="F1608" s="11">
        <v>0.9</v>
      </c>
      <c r="G1608" s="11">
        <v>1.3</v>
      </c>
      <c r="H1608" s="11"/>
    </row>
    <row r="1609" spans="5:8">
      <c r="E1609" s="11"/>
      <c r="F1609" s="11">
        <v>0.9</v>
      </c>
      <c r="G1609" s="11">
        <v>1.3</v>
      </c>
      <c r="H1609" s="11"/>
    </row>
    <row r="1610" spans="5:8">
      <c r="E1610" s="11"/>
      <c r="F1610" s="11">
        <v>0.9</v>
      </c>
      <c r="G1610" s="11">
        <v>1.3</v>
      </c>
      <c r="H1610" s="11"/>
    </row>
    <row r="1611" spans="5:8">
      <c r="E1611" s="11"/>
      <c r="F1611" s="11">
        <v>0.9</v>
      </c>
      <c r="G1611" s="11">
        <v>1.3</v>
      </c>
      <c r="H1611" s="11"/>
    </row>
    <row r="1612" spans="5:8">
      <c r="E1612" s="11"/>
      <c r="F1612" s="11">
        <v>0.9</v>
      </c>
      <c r="G1612" s="11">
        <v>1.3</v>
      </c>
      <c r="H1612" s="11"/>
    </row>
    <row r="1613" spans="5:8">
      <c r="E1613" s="11"/>
      <c r="F1613" s="11">
        <v>0.9</v>
      </c>
      <c r="G1613" s="11">
        <v>1.3</v>
      </c>
      <c r="H1613" s="11"/>
    </row>
    <row r="1614" spans="5:8">
      <c r="E1614" s="11"/>
      <c r="F1614" s="11">
        <v>0.9</v>
      </c>
      <c r="G1614" s="11">
        <v>1.3</v>
      </c>
      <c r="H1614" s="11"/>
    </row>
    <row r="1615" spans="5:8">
      <c r="E1615" s="11"/>
      <c r="F1615" s="11">
        <v>0.9</v>
      </c>
      <c r="G1615" s="11">
        <v>1.3</v>
      </c>
      <c r="H1615" s="11"/>
    </row>
    <row r="1616" spans="5:8">
      <c r="E1616" s="11"/>
      <c r="F1616" s="11">
        <v>0.9</v>
      </c>
      <c r="G1616" s="11">
        <v>1.3</v>
      </c>
      <c r="H1616" s="11"/>
    </row>
    <row r="1617" spans="5:8">
      <c r="E1617" s="11"/>
      <c r="F1617" s="11">
        <v>0.9</v>
      </c>
      <c r="G1617" s="11">
        <v>1.3</v>
      </c>
      <c r="H1617" s="11"/>
    </row>
    <row r="1618" spans="5:8">
      <c r="E1618" s="11"/>
      <c r="F1618" s="11">
        <v>0.9</v>
      </c>
      <c r="G1618" s="11">
        <v>1.4</v>
      </c>
      <c r="H1618" s="11"/>
    </row>
    <row r="1619" spans="5:8">
      <c r="E1619" s="11"/>
      <c r="F1619" s="11">
        <v>0.9</v>
      </c>
      <c r="G1619" s="11">
        <v>1.4</v>
      </c>
      <c r="H1619" s="11"/>
    </row>
    <row r="1620" spans="5:8">
      <c r="E1620" s="11"/>
      <c r="F1620" s="11">
        <v>0.9</v>
      </c>
      <c r="G1620" s="11">
        <v>1.4</v>
      </c>
      <c r="H1620" s="11"/>
    </row>
    <row r="1621" spans="5:8">
      <c r="E1621" s="11"/>
      <c r="F1621" s="11">
        <v>0.9</v>
      </c>
      <c r="G1621" s="11">
        <v>1.4</v>
      </c>
      <c r="H1621" s="11"/>
    </row>
    <row r="1622" spans="5:8">
      <c r="E1622" s="11"/>
      <c r="F1622" s="11">
        <v>0.9</v>
      </c>
      <c r="G1622" s="11">
        <v>1.4</v>
      </c>
      <c r="H1622" s="11"/>
    </row>
    <row r="1623" spans="5:8">
      <c r="E1623" s="11"/>
      <c r="F1623" s="11">
        <v>0.9</v>
      </c>
      <c r="G1623" s="11">
        <v>1.4</v>
      </c>
      <c r="H1623" s="11"/>
    </row>
    <row r="1624" spans="5:8">
      <c r="E1624" s="11"/>
      <c r="F1624" s="11">
        <v>0.9</v>
      </c>
      <c r="G1624" s="11">
        <v>1.4</v>
      </c>
      <c r="H1624" s="11"/>
    </row>
    <row r="1625" spans="5:8">
      <c r="E1625" s="11"/>
      <c r="F1625" s="11">
        <v>1</v>
      </c>
      <c r="G1625" s="11">
        <v>1.4</v>
      </c>
      <c r="H1625" s="11"/>
    </row>
    <row r="1626" spans="5:8">
      <c r="E1626" s="11"/>
      <c r="F1626" s="11">
        <v>1</v>
      </c>
      <c r="G1626" s="11">
        <v>1.4</v>
      </c>
      <c r="H1626" s="11"/>
    </row>
    <row r="1627" spans="5:8">
      <c r="E1627" s="11"/>
      <c r="F1627" s="11">
        <v>1</v>
      </c>
      <c r="G1627" s="11">
        <v>1.4</v>
      </c>
      <c r="H1627" s="11"/>
    </row>
    <row r="1628" spans="5:8">
      <c r="E1628" s="11"/>
      <c r="F1628" s="11">
        <v>1</v>
      </c>
      <c r="G1628" s="11">
        <v>1.4</v>
      </c>
      <c r="H1628" s="11"/>
    </row>
    <row r="1629" spans="5:8">
      <c r="E1629" s="11"/>
      <c r="F1629" s="11">
        <v>1</v>
      </c>
      <c r="G1629" s="11">
        <v>1.4</v>
      </c>
      <c r="H1629" s="11"/>
    </row>
    <row r="1630" spans="5:8">
      <c r="E1630" s="11"/>
      <c r="F1630" s="11">
        <v>1</v>
      </c>
      <c r="G1630" s="11">
        <v>1.4</v>
      </c>
      <c r="H1630" s="11"/>
    </row>
    <row r="1631" spans="5:8">
      <c r="E1631" s="11"/>
      <c r="F1631" s="11">
        <v>1</v>
      </c>
      <c r="G1631" s="11">
        <v>1.4</v>
      </c>
      <c r="H1631" s="11"/>
    </row>
    <row r="1632" spans="5:8">
      <c r="E1632" s="11"/>
      <c r="F1632" s="11">
        <v>1</v>
      </c>
      <c r="G1632" s="11">
        <v>1.4</v>
      </c>
      <c r="H1632" s="11"/>
    </row>
    <row r="1633" spans="5:8">
      <c r="E1633" s="11"/>
      <c r="F1633" s="11">
        <v>1</v>
      </c>
      <c r="G1633" s="11">
        <v>1.4</v>
      </c>
      <c r="H1633" s="11"/>
    </row>
    <row r="1634" spans="5:8">
      <c r="E1634" s="11"/>
      <c r="F1634" s="11">
        <v>1</v>
      </c>
      <c r="G1634" s="11">
        <v>1.4</v>
      </c>
      <c r="H1634" s="11"/>
    </row>
    <row r="1635" spans="5:8">
      <c r="E1635" s="11"/>
      <c r="F1635" s="11">
        <v>1</v>
      </c>
      <c r="G1635" s="11">
        <v>1.4</v>
      </c>
      <c r="H1635" s="11"/>
    </row>
    <row r="1636" spans="5:8">
      <c r="E1636" s="11"/>
      <c r="F1636" s="11">
        <v>1</v>
      </c>
      <c r="G1636" s="11">
        <v>1.4</v>
      </c>
      <c r="H1636" s="11"/>
    </row>
    <row r="1637" spans="5:8">
      <c r="E1637" s="11"/>
      <c r="F1637" s="11">
        <v>1</v>
      </c>
      <c r="G1637" s="11">
        <v>1.4</v>
      </c>
      <c r="H1637" s="11"/>
    </row>
    <row r="1638" spans="5:8">
      <c r="E1638" s="11"/>
      <c r="F1638" s="11">
        <v>1</v>
      </c>
      <c r="G1638" s="11">
        <v>1.4</v>
      </c>
      <c r="H1638" s="11"/>
    </row>
    <row r="1639" spans="5:8">
      <c r="E1639" s="11"/>
      <c r="F1639" s="11">
        <v>1</v>
      </c>
      <c r="G1639" s="11">
        <v>1.4</v>
      </c>
      <c r="H1639" s="11"/>
    </row>
    <row r="1640" spans="5:8">
      <c r="E1640" s="11"/>
      <c r="F1640" s="11">
        <v>1</v>
      </c>
      <c r="G1640" s="11">
        <v>1.4</v>
      </c>
      <c r="H1640" s="11"/>
    </row>
    <row r="1641" spans="5:8">
      <c r="E1641" s="11"/>
      <c r="F1641" s="11">
        <v>1</v>
      </c>
      <c r="G1641" s="11">
        <v>1.4</v>
      </c>
      <c r="H1641" s="11"/>
    </row>
    <row r="1642" spans="5:8">
      <c r="E1642" s="11"/>
      <c r="F1642" s="11">
        <v>1</v>
      </c>
      <c r="G1642" s="11">
        <v>1.4</v>
      </c>
      <c r="H1642" s="11"/>
    </row>
    <row r="1643" spans="5:8">
      <c r="E1643" s="11"/>
      <c r="F1643" s="11">
        <v>1</v>
      </c>
      <c r="G1643" s="11">
        <v>1.4</v>
      </c>
      <c r="H1643" s="11"/>
    </row>
    <row r="1644" spans="5:8">
      <c r="E1644" s="11"/>
      <c r="F1644" s="11">
        <v>1</v>
      </c>
      <c r="G1644" s="11">
        <v>1.4</v>
      </c>
      <c r="H1644" s="11"/>
    </row>
    <row r="1645" spans="5:8">
      <c r="E1645" s="11"/>
      <c r="F1645" s="11">
        <v>1</v>
      </c>
      <c r="G1645" s="11">
        <v>1.4</v>
      </c>
      <c r="H1645" s="11"/>
    </row>
    <row r="1646" spans="5:8">
      <c r="E1646" s="11"/>
      <c r="F1646" s="11">
        <v>1</v>
      </c>
      <c r="G1646" s="11">
        <v>1.4</v>
      </c>
      <c r="H1646" s="11"/>
    </row>
    <row r="1647" spans="5:8">
      <c r="E1647" s="11"/>
      <c r="F1647" s="11">
        <v>1</v>
      </c>
      <c r="G1647" s="11">
        <v>1.4</v>
      </c>
      <c r="H1647" s="11"/>
    </row>
    <row r="1648" spans="5:8">
      <c r="E1648" s="11"/>
      <c r="F1648" s="11">
        <v>1</v>
      </c>
      <c r="G1648" s="11">
        <v>1.4</v>
      </c>
      <c r="H1648" s="11"/>
    </row>
    <row r="1649" spans="5:8">
      <c r="E1649" s="11"/>
      <c r="F1649" s="11">
        <v>1</v>
      </c>
      <c r="G1649" s="11">
        <v>1.4</v>
      </c>
      <c r="H1649" s="11"/>
    </row>
    <row r="1650" spans="5:8">
      <c r="E1650" s="11"/>
      <c r="F1650" s="11">
        <v>1</v>
      </c>
      <c r="G1650" s="11">
        <v>1.4</v>
      </c>
      <c r="H1650" s="11"/>
    </row>
    <row r="1651" spans="5:8">
      <c r="E1651" s="11"/>
      <c r="F1651" s="11">
        <v>1</v>
      </c>
      <c r="G1651" s="11">
        <v>1.4</v>
      </c>
      <c r="H1651" s="11"/>
    </row>
    <row r="1652" spans="5:8">
      <c r="E1652" s="11"/>
      <c r="F1652" s="11">
        <v>1</v>
      </c>
      <c r="G1652" s="11">
        <v>1.4</v>
      </c>
      <c r="H1652" s="11"/>
    </row>
    <row r="1653" spans="5:8">
      <c r="E1653" s="11"/>
      <c r="F1653" s="11">
        <v>1</v>
      </c>
      <c r="G1653" s="11">
        <v>1.4</v>
      </c>
      <c r="H1653" s="11"/>
    </row>
    <row r="1654" spans="5:8">
      <c r="E1654" s="11"/>
      <c r="F1654" s="11">
        <v>1</v>
      </c>
      <c r="G1654" s="11">
        <v>1.4</v>
      </c>
      <c r="H1654" s="11"/>
    </row>
    <row r="1655" spans="5:8">
      <c r="E1655" s="11"/>
      <c r="F1655" s="11">
        <v>1</v>
      </c>
      <c r="G1655" s="11">
        <v>1.4</v>
      </c>
      <c r="H1655" s="11"/>
    </row>
    <row r="1656" spans="5:8">
      <c r="E1656" s="11"/>
      <c r="F1656" s="11">
        <v>1</v>
      </c>
      <c r="G1656" s="11">
        <v>1.4</v>
      </c>
      <c r="H1656" s="11"/>
    </row>
    <row r="1657" spans="5:8">
      <c r="E1657" s="11"/>
      <c r="F1657" s="11">
        <v>1</v>
      </c>
      <c r="G1657" s="11">
        <v>1.4</v>
      </c>
      <c r="H1657" s="11"/>
    </row>
    <row r="1658" spans="5:8">
      <c r="E1658" s="11"/>
      <c r="F1658" s="11">
        <v>1</v>
      </c>
      <c r="G1658" s="11">
        <v>1.4</v>
      </c>
      <c r="H1658" s="11"/>
    </row>
    <row r="1659" spans="5:8">
      <c r="E1659" s="11"/>
      <c r="F1659" s="11">
        <v>1</v>
      </c>
      <c r="G1659" s="11">
        <v>1.4</v>
      </c>
      <c r="H1659" s="11"/>
    </row>
    <row r="1660" spans="5:8">
      <c r="E1660" s="11"/>
      <c r="F1660" s="11">
        <v>1</v>
      </c>
      <c r="G1660" s="11">
        <v>1.4</v>
      </c>
      <c r="H1660" s="11"/>
    </row>
    <row r="1661" spans="5:8">
      <c r="E1661" s="11"/>
      <c r="F1661" s="11">
        <v>1</v>
      </c>
      <c r="G1661" s="11">
        <v>1.4</v>
      </c>
      <c r="H1661" s="11"/>
    </row>
    <row r="1662" spans="5:8">
      <c r="E1662" s="11"/>
      <c r="F1662" s="11">
        <v>1</v>
      </c>
      <c r="G1662" s="11">
        <v>1.4</v>
      </c>
      <c r="H1662" s="11"/>
    </row>
    <row r="1663" spans="5:8">
      <c r="E1663" s="11"/>
      <c r="F1663" s="11">
        <v>1</v>
      </c>
      <c r="G1663" s="11">
        <v>1.4</v>
      </c>
      <c r="H1663" s="11"/>
    </row>
    <row r="1664" spans="5:8">
      <c r="E1664" s="11"/>
      <c r="F1664" s="11">
        <v>1</v>
      </c>
      <c r="G1664" s="11">
        <v>1.4</v>
      </c>
      <c r="H1664" s="11"/>
    </row>
    <row r="1665" spans="5:8">
      <c r="E1665" s="11"/>
      <c r="F1665" s="11">
        <v>1</v>
      </c>
      <c r="G1665" s="11">
        <v>1.4</v>
      </c>
      <c r="H1665" s="11"/>
    </row>
    <row r="1666" spans="5:8">
      <c r="E1666" s="11"/>
      <c r="F1666" s="11">
        <v>1</v>
      </c>
      <c r="G1666" s="11">
        <v>1.4</v>
      </c>
      <c r="H1666" s="11"/>
    </row>
    <row r="1667" spans="5:8">
      <c r="E1667" s="11"/>
      <c r="F1667" s="11">
        <v>1</v>
      </c>
      <c r="G1667" s="11">
        <v>1.4</v>
      </c>
      <c r="H1667" s="11"/>
    </row>
    <row r="1668" spans="5:8">
      <c r="E1668" s="11"/>
      <c r="F1668" s="11">
        <v>1</v>
      </c>
      <c r="G1668" s="11">
        <v>1.4</v>
      </c>
      <c r="H1668" s="11"/>
    </row>
    <row r="1669" spans="5:8">
      <c r="E1669" s="11"/>
      <c r="F1669" s="11">
        <v>1</v>
      </c>
      <c r="G1669" s="11">
        <v>1.4</v>
      </c>
      <c r="H1669" s="11"/>
    </row>
    <row r="1670" spans="5:8">
      <c r="E1670" s="11"/>
      <c r="F1670" s="11">
        <v>1</v>
      </c>
      <c r="G1670" s="11">
        <v>1.4</v>
      </c>
      <c r="H1670" s="11"/>
    </row>
    <row r="1671" spans="5:8">
      <c r="E1671" s="11"/>
      <c r="F1671" s="11">
        <v>1</v>
      </c>
      <c r="G1671" s="11">
        <v>1.4</v>
      </c>
      <c r="H1671" s="11"/>
    </row>
    <row r="1672" spans="5:8">
      <c r="E1672" s="11"/>
      <c r="F1672" s="11">
        <v>1</v>
      </c>
      <c r="G1672" s="11">
        <v>1.4</v>
      </c>
      <c r="H1672" s="11"/>
    </row>
    <row r="1673" spans="5:8">
      <c r="E1673" s="11"/>
      <c r="F1673" s="11">
        <v>1</v>
      </c>
      <c r="G1673" s="11">
        <v>1.4</v>
      </c>
      <c r="H1673" s="11"/>
    </row>
    <row r="1674" spans="5:8">
      <c r="E1674" s="11"/>
      <c r="F1674" s="11">
        <v>1</v>
      </c>
      <c r="G1674" s="11">
        <v>1.4</v>
      </c>
      <c r="H1674" s="11"/>
    </row>
    <row r="1675" spans="5:8">
      <c r="E1675" s="11"/>
      <c r="F1675" s="11">
        <v>1</v>
      </c>
      <c r="G1675" s="11">
        <v>1.4</v>
      </c>
      <c r="H1675" s="11"/>
    </row>
    <row r="1676" spans="5:8">
      <c r="E1676" s="11"/>
      <c r="F1676" s="11">
        <v>1</v>
      </c>
      <c r="G1676" s="11">
        <v>1.5</v>
      </c>
      <c r="H1676" s="11"/>
    </row>
    <row r="1677" spans="5:8">
      <c r="E1677" s="11"/>
      <c r="F1677" s="11">
        <v>1</v>
      </c>
      <c r="G1677" s="11">
        <v>1.5</v>
      </c>
      <c r="H1677" s="11"/>
    </row>
    <row r="1678" spans="5:8">
      <c r="E1678" s="11"/>
      <c r="F1678" s="11">
        <v>1</v>
      </c>
      <c r="G1678" s="11">
        <v>1.5</v>
      </c>
      <c r="H1678" s="11"/>
    </row>
    <row r="1679" spans="5:8">
      <c r="E1679" s="11"/>
      <c r="F1679" s="11">
        <v>1</v>
      </c>
      <c r="G1679" s="11">
        <v>1.5</v>
      </c>
      <c r="H1679" s="11"/>
    </row>
    <row r="1680" spans="5:8">
      <c r="E1680" s="11"/>
      <c r="F1680" s="11">
        <v>1</v>
      </c>
      <c r="G1680" s="11">
        <v>1.5</v>
      </c>
      <c r="H1680" s="11"/>
    </row>
    <row r="1681" spans="5:8">
      <c r="E1681" s="11"/>
      <c r="F1681" s="11">
        <v>1</v>
      </c>
      <c r="G1681" s="11">
        <v>1.5</v>
      </c>
      <c r="H1681" s="11"/>
    </row>
    <row r="1682" spans="5:8">
      <c r="E1682" s="11"/>
      <c r="F1682" s="11">
        <v>1</v>
      </c>
      <c r="G1682" s="11">
        <v>1.5</v>
      </c>
      <c r="H1682" s="11"/>
    </row>
    <row r="1683" spans="5:8">
      <c r="E1683" s="11"/>
      <c r="F1683" s="11">
        <v>1</v>
      </c>
      <c r="G1683" s="11">
        <v>1.5</v>
      </c>
      <c r="H1683" s="11"/>
    </row>
    <row r="1684" spans="5:8">
      <c r="E1684" s="11"/>
      <c r="F1684" s="11">
        <v>1</v>
      </c>
      <c r="G1684" s="11">
        <v>1.5</v>
      </c>
      <c r="H1684" s="11"/>
    </row>
    <row r="1685" spans="5:8">
      <c r="E1685" s="11"/>
      <c r="F1685" s="11">
        <v>1</v>
      </c>
      <c r="G1685" s="11">
        <v>1.5</v>
      </c>
      <c r="H1685" s="11"/>
    </row>
    <row r="1686" spans="5:8">
      <c r="E1686" s="11"/>
      <c r="F1686" s="11">
        <v>1</v>
      </c>
      <c r="G1686" s="11">
        <v>1.5</v>
      </c>
      <c r="H1686" s="11"/>
    </row>
    <row r="1687" spans="5:8">
      <c r="E1687" s="11"/>
      <c r="F1687" s="11">
        <v>1</v>
      </c>
      <c r="G1687" s="11">
        <v>1.5</v>
      </c>
      <c r="H1687" s="11"/>
    </row>
    <row r="1688" spans="5:8">
      <c r="E1688" s="11"/>
      <c r="F1688" s="11">
        <v>1</v>
      </c>
      <c r="G1688" s="11">
        <v>1.5</v>
      </c>
      <c r="H1688" s="11"/>
    </row>
    <row r="1689" spans="5:8">
      <c r="E1689" s="11"/>
      <c r="F1689" s="11">
        <v>1</v>
      </c>
      <c r="G1689" s="11">
        <v>1.5</v>
      </c>
      <c r="H1689" s="11"/>
    </row>
    <row r="1690" spans="5:8">
      <c r="E1690" s="11"/>
      <c r="F1690" s="11">
        <v>1</v>
      </c>
      <c r="G1690" s="11">
        <v>1.5</v>
      </c>
      <c r="H1690" s="11"/>
    </row>
    <row r="1691" spans="5:8">
      <c r="E1691" s="11"/>
      <c r="F1691" s="11">
        <v>1.1000000000000001</v>
      </c>
      <c r="G1691" s="11">
        <v>1.5</v>
      </c>
      <c r="H1691" s="11"/>
    </row>
    <row r="1692" spans="5:8">
      <c r="E1692" s="11"/>
      <c r="F1692" s="11">
        <v>1.1000000000000001</v>
      </c>
      <c r="G1692" s="11">
        <v>1.5</v>
      </c>
      <c r="H1692" s="11"/>
    </row>
    <row r="1693" spans="5:8">
      <c r="E1693" s="11"/>
      <c r="F1693" s="11">
        <v>1.1000000000000001</v>
      </c>
      <c r="G1693" s="11">
        <v>1.5</v>
      </c>
      <c r="H1693" s="11"/>
    </row>
    <row r="1694" spans="5:8">
      <c r="E1694" s="11"/>
      <c r="F1694" s="11">
        <v>1.1000000000000001</v>
      </c>
      <c r="G1694" s="11">
        <v>1.5</v>
      </c>
      <c r="H1694" s="11"/>
    </row>
    <row r="1695" spans="5:8">
      <c r="E1695" s="11"/>
      <c r="F1695" s="11">
        <v>1.1000000000000001</v>
      </c>
      <c r="G1695" s="11">
        <v>1.5</v>
      </c>
      <c r="H1695" s="11"/>
    </row>
    <row r="1696" spans="5:8">
      <c r="E1696" s="11"/>
      <c r="F1696" s="11">
        <v>1.1000000000000001</v>
      </c>
      <c r="G1696" s="11">
        <v>1.5</v>
      </c>
      <c r="H1696" s="11"/>
    </row>
    <row r="1697" spans="5:8">
      <c r="E1697" s="11"/>
      <c r="F1697" s="11">
        <v>1.1000000000000001</v>
      </c>
      <c r="G1697" s="11">
        <v>1.5</v>
      </c>
      <c r="H1697" s="11"/>
    </row>
    <row r="1698" spans="5:8">
      <c r="E1698" s="11"/>
      <c r="F1698" s="11">
        <v>1.1000000000000001</v>
      </c>
      <c r="G1698" s="11">
        <v>1.5</v>
      </c>
      <c r="H1698" s="11"/>
    </row>
    <row r="1699" spans="5:8">
      <c r="E1699" s="11"/>
      <c r="F1699" s="11">
        <v>1.1000000000000001</v>
      </c>
      <c r="G1699" s="11">
        <v>1.5</v>
      </c>
      <c r="H1699" s="11"/>
    </row>
    <row r="1700" spans="5:8">
      <c r="E1700" s="11"/>
      <c r="F1700" s="11">
        <v>1.1000000000000001</v>
      </c>
      <c r="G1700" s="11">
        <v>1.5</v>
      </c>
      <c r="H1700" s="11"/>
    </row>
    <row r="1701" spans="5:8">
      <c r="E1701" s="11"/>
      <c r="F1701" s="11">
        <v>1.1000000000000001</v>
      </c>
      <c r="G1701" s="11">
        <v>1.5</v>
      </c>
      <c r="H1701" s="11"/>
    </row>
    <row r="1702" spans="5:8">
      <c r="E1702" s="11"/>
      <c r="F1702" s="11">
        <v>1.1000000000000001</v>
      </c>
      <c r="G1702" s="11">
        <v>1.5</v>
      </c>
      <c r="H1702" s="11"/>
    </row>
    <row r="1703" spans="5:8">
      <c r="E1703" s="11"/>
      <c r="F1703" s="11">
        <v>1.1000000000000001</v>
      </c>
      <c r="G1703" s="11">
        <v>1.5</v>
      </c>
      <c r="H1703" s="11"/>
    </row>
    <row r="1704" spans="5:8">
      <c r="E1704" s="11"/>
      <c r="F1704" s="11">
        <v>1.1000000000000001</v>
      </c>
      <c r="G1704" s="11">
        <v>1.5</v>
      </c>
      <c r="H1704" s="11"/>
    </row>
    <row r="1705" spans="5:8">
      <c r="E1705" s="11"/>
      <c r="F1705" s="11">
        <v>1.1000000000000001</v>
      </c>
      <c r="G1705" s="11">
        <v>1.5</v>
      </c>
      <c r="H1705" s="11"/>
    </row>
    <row r="1706" spans="5:8">
      <c r="E1706" s="11"/>
      <c r="F1706" s="11">
        <v>1.1000000000000001</v>
      </c>
      <c r="G1706" s="11">
        <v>1.5</v>
      </c>
      <c r="H1706" s="11"/>
    </row>
    <row r="1707" spans="5:8">
      <c r="E1707" s="11"/>
      <c r="F1707" s="11">
        <v>1.1000000000000001</v>
      </c>
      <c r="G1707" s="11">
        <v>1.5</v>
      </c>
      <c r="H1707" s="11"/>
    </row>
    <row r="1708" spans="5:8">
      <c r="E1708" s="11"/>
      <c r="F1708" s="11">
        <v>1.1000000000000001</v>
      </c>
      <c r="G1708" s="11">
        <v>1.5</v>
      </c>
      <c r="H1708" s="11"/>
    </row>
    <row r="1709" spans="5:8">
      <c r="E1709" s="11"/>
      <c r="F1709" s="11">
        <v>1.1000000000000001</v>
      </c>
      <c r="G1709" s="11">
        <v>1.5</v>
      </c>
      <c r="H1709" s="11"/>
    </row>
    <row r="1710" spans="5:8">
      <c r="E1710" s="11"/>
      <c r="F1710" s="11">
        <v>1.1000000000000001</v>
      </c>
      <c r="G1710" s="11">
        <v>1.5</v>
      </c>
      <c r="H1710" s="11"/>
    </row>
    <row r="1711" spans="5:8">
      <c r="E1711" s="11"/>
      <c r="F1711" s="11">
        <v>1.1000000000000001</v>
      </c>
      <c r="G1711" s="11">
        <v>1.5</v>
      </c>
      <c r="H1711" s="11"/>
    </row>
    <row r="1712" spans="5:8">
      <c r="E1712" s="11"/>
      <c r="F1712" s="11">
        <v>1.1000000000000001</v>
      </c>
      <c r="G1712" s="11">
        <v>1.5</v>
      </c>
      <c r="H1712" s="11"/>
    </row>
    <row r="1713" spans="5:8">
      <c r="E1713" s="11"/>
      <c r="F1713" s="11">
        <v>1.1000000000000001</v>
      </c>
      <c r="G1713" s="11">
        <v>1.5</v>
      </c>
      <c r="H1713" s="11"/>
    </row>
    <row r="1714" spans="5:8">
      <c r="E1714" s="11"/>
      <c r="F1714" s="11">
        <v>1.1000000000000001</v>
      </c>
      <c r="G1714" s="11">
        <v>1.5</v>
      </c>
      <c r="H1714" s="11"/>
    </row>
    <row r="1715" spans="5:8">
      <c r="E1715" s="11"/>
      <c r="F1715" s="11">
        <v>1.1000000000000001</v>
      </c>
      <c r="G1715" s="11">
        <v>1.5</v>
      </c>
      <c r="H1715" s="11"/>
    </row>
    <row r="1716" spans="5:8">
      <c r="E1716" s="11"/>
      <c r="F1716" s="11">
        <v>1.1000000000000001</v>
      </c>
      <c r="G1716" s="11">
        <v>1.5</v>
      </c>
      <c r="H1716" s="11"/>
    </row>
    <row r="1717" spans="5:8">
      <c r="E1717" s="11"/>
      <c r="F1717" s="11">
        <v>1.1000000000000001</v>
      </c>
      <c r="G1717" s="11">
        <v>1.5</v>
      </c>
      <c r="H1717" s="11"/>
    </row>
    <row r="1718" spans="5:8">
      <c r="E1718" s="11"/>
      <c r="F1718" s="11">
        <v>1.1000000000000001</v>
      </c>
      <c r="G1718" s="11">
        <v>1.5</v>
      </c>
      <c r="H1718" s="11"/>
    </row>
    <row r="1719" spans="5:8">
      <c r="E1719" s="11"/>
      <c r="F1719" s="11">
        <v>1.1000000000000001</v>
      </c>
      <c r="G1719" s="11">
        <v>1.5</v>
      </c>
      <c r="H1719" s="11"/>
    </row>
    <row r="1720" spans="5:8">
      <c r="E1720" s="11"/>
      <c r="F1720" s="11">
        <v>1.1000000000000001</v>
      </c>
      <c r="G1720" s="11">
        <v>1.5</v>
      </c>
      <c r="H1720" s="11"/>
    </row>
    <row r="1721" spans="5:8">
      <c r="E1721" s="11"/>
      <c r="F1721" s="11">
        <v>1.1000000000000001</v>
      </c>
      <c r="G1721" s="11">
        <v>1.6</v>
      </c>
      <c r="H1721" s="11"/>
    </row>
    <row r="1722" spans="5:8">
      <c r="E1722" s="11"/>
      <c r="F1722" s="11">
        <v>1.1000000000000001</v>
      </c>
      <c r="G1722" s="11">
        <v>1.6</v>
      </c>
      <c r="H1722" s="11"/>
    </row>
    <row r="1723" spans="5:8">
      <c r="E1723" s="11"/>
      <c r="F1723" s="11">
        <v>1.1000000000000001</v>
      </c>
      <c r="G1723" s="11">
        <v>1.6</v>
      </c>
      <c r="H1723" s="11"/>
    </row>
    <row r="1724" spans="5:8">
      <c r="E1724" s="11"/>
      <c r="F1724" s="11">
        <v>1.1000000000000001</v>
      </c>
      <c r="G1724" s="11">
        <v>1.6</v>
      </c>
      <c r="H1724" s="11"/>
    </row>
    <row r="1725" spans="5:8">
      <c r="E1725" s="11"/>
      <c r="F1725" s="11">
        <v>1.1000000000000001</v>
      </c>
      <c r="G1725" s="11">
        <v>1.6</v>
      </c>
      <c r="H1725" s="11"/>
    </row>
    <row r="1726" spans="5:8">
      <c r="E1726" s="11"/>
      <c r="F1726" s="11">
        <v>1.1000000000000001</v>
      </c>
      <c r="G1726" s="11">
        <v>1.6</v>
      </c>
      <c r="H1726" s="11"/>
    </row>
    <row r="1727" spans="5:8">
      <c r="E1727" s="11"/>
      <c r="F1727" s="11">
        <v>1.1000000000000001</v>
      </c>
      <c r="G1727" s="11">
        <v>1.6</v>
      </c>
      <c r="H1727" s="11"/>
    </row>
    <row r="1728" spans="5:8">
      <c r="E1728" s="11"/>
      <c r="F1728" s="11">
        <v>1.1000000000000001</v>
      </c>
      <c r="G1728" s="11">
        <v>1.6</v>
      </c>
      <c r="H1728" s="11"/>
    </row>
    <row r="1729" spans="5:8">
      <c r="E1729" s="11"/>
      <c r="F1729" s="11">
        <v>1.1000000000000001</v>
      </c>
      <c r="G1729" s="11">
        <v>1.6</v>
      </c>
      <c r="H1729" s="11"/>
    </row>
    <row r="1730" spans="5:8">
      <c r="E1730" s="11"/>
      <c r="F1730" s="11">
        <v>1.1000000000000001</v>
      </c>
      <c r="G1730" s="11">
        <v>1.6</v>
      </c>
      <c r="H1730" s="11"/>
    </row>
    <row r="1731" spans="5:8">
      <c r="E1731" s="11"/>
      <c r="F1731" s="11">
        <v>1.1000000000000001</v>
      </c>
      <c r="G1731" s="11">
        <v>1.6</v>
      </c>
      <c r="H1731" s="11"/>
    </row>
    <row r="1732" spans="5:8">
      <c r="E1732" s="11"/>
      <c r="F1732" s="11">
        <v>1.1000000000000001</v>
      </c>
      <c r="G1732" s="11">
        <v>1.6</v>
      </c>
      <c r="H1732" s="11"/>
    </row>
    <row r="1733" spans="5:8">
      <c r="E1733" s="11"/>
      <c r="F1733" s="11">
        <v>1.1000000000000001</v>
      </c>
      <c r="G1733" s="11">
        <v>1.6</v>
      </c>
      <c r="H1733" s="11"/>
    </row>
    <row r="1734" spans="5:8">
      <c r="E1734" s="11"/>
      <c r="F1734" s="11">
        <v>1.1000000000000001</v>
      </c>
      <c r="G1734" s="11">
        <v>1.6</v>
      </c>
      <c r="H1734" s="11"/>
    </row>
    <row r="1735" spans="5:8">
      <c r="E1735" s="11"/>
      <c r="F1735" s="11">
        <v>1.2</v>
      </c>
      <c r="G1735" s="11">
        <v>1.6</v>
      </c>
      <c r="H1735" s="11"/>
    </row>
    <row r="1736" spans="5:8">
      <c r="E1736" s="11"/>
      <c r="F1736" s="11">
        <v>1.2</v>
      </c>
      <c r="G1736" s="11">
        <v>1.6</v>
      </c>
      <c r="H1736" s="11"/>
    </row>
    <row r="1737" spans="5:8">
      <c r="E1737" s="11"/>
      <c r="F1737" s="11">
        <v>1.2</v>
      </c>
      <c r="G1737" s="11">
        <v>1.6</v>
      </c>
      <c r="H1737" s="11"/>
    </row>
    <row r="1738" spans="5:8">
      <c r="E1738" s="11"/>
      <c r="F1738" s="11">
        <v>1.2</v>
      </c>
      <c r="G1738" s="11">
        <v>1.6</v>
      </c>
      <c r="H1738" s="11"/>
    </row>
    <row r="1739" spans="5:8">
      <c r="E1739" s="11"/>
      <c r="F1739" s="11">
        <v>1.2</v>
      </c>
      <c r="G1739" s="11">
        <v>1.6</v>
      </c>
      <c r="H1739" s="11"/>
    </row>
    <row r="1740" spans="5:8">
      <c r="E1740" s="11"/>
      <c r="F1740" s="11">
        <v>1.2</v>
      </c>
      <c r="G1740" s="11">
        <v>1.6</v>
      </c>
      <c r="H1740" s="11"/>
    </row>
    <row r="1741" spans="5:8">
      <c r="E1741" s="11"/>
      <c r="F1741" s="11">
        <v>1.2</v>
      </c>
      <c r="G1741" s="11">
        <v>1.6</v>
      </c>
      <c r="H1741" s="11"/>
    </row>
    <row r="1742" spans="5:8">
      <c r="E1742" s="11"/>
      <c r="F1742" s="11">
        <v>1.2</v>
      </c>
      <c r="G1742" s="11">
        <v>1.6</v>
      </c>
      <c r="H1742" s="11"/>
    </row>
    <row r="1743" spans="5:8">
      <c r="E1743" s="11"/>
      <c r="F1743" s="11">
        <v>1.2</v>
      </c>
      <c r="G1743" s="11">
        <v>1.6</v>
      </c>
      <c r="H1743" s="11"/>
    </row>
    <row r="1744" spans="5:8">
      <c r="E1744" s="11"/>
      <c r="F1744" s="11">
        <v>1.2</v>
      </c>
      <c r="G1744" s="11">
        <v>1.6</v>
      </c>
      <c r="H1744" s="11"/>
    </row>
    <row r="1745" spans="5:8">
      <c r="E1745" s="11"/>
      <c r="F1745" s="11">
        <v>1.2</v>
      </c>
      <c r="G1745" s="11">
        <v>1.6</v>
      </c>
      <c r="H1745" s="11"/>
    </row>
    <row r="1746" spans="5:8">
      <c r="E1746" s="11"/>
      <c r="F1746" s="11">
        <v>1.2</v>
      </c>
      <c r="G1746" s="11">
        <v>1.6</v>
      </c>
      <c r="H1746" s="11"/>
    </row>
    <row r="1747" spans="5:8">
      <c r="E1747" s="11"/>
      <c r="F1747" s="11">
        <v>1.2</v>
      </c>
      <c r="G1747" s="11">
        <v>1.6</v>
      </c>
      <c r="H1747" s="11"/>
    </row>
    <row r="1748" spans="5:8">
      <c r="E1748" s="11"/>
      <c r="F1748" s="11">
        <v>1.2</v>
      </c>
      <c r="G1748" s="11">
        <v>1.6</v>
      </c>
      <c r="H1748" s="11"/>
    </row>
    <row r="1749" spans="5:8">
      <c r="E1749" s="11"/>
      <c r="F1749" s="11">
        <v>1.2</v>
      </c>
      <c r="G1749" s="11">
        <v>1.6</v>
      </c>
      <c r="H1749" s="11"/>
    </row>
    <row r="1750" spans="5:8">
      <c r="E1750" s="11"/>
      <c r="F1750" s="11">
        <v>1.2</v>
      </c>
      <c r="G1750" s="11">
        <v>1.7</v>
      </c>
      <c r="H1750" s="11"/>
    </row>
    <row r="1751" spans="5:8">
      <c r="E1751" s="11"/>
      <c r="F1751" s="11">
        <v>1.2</v>
      </c>
      <c r="G1751" s="11">
        <v>1.7</v>
      </c>
      <c r="H1751" s="11"/>
    </row>
    <row r="1752" spans="5:8">
      <c r="E1752" s="11"/>
      <c r="F1752" s="11">
        <v>1.2</v>
      </c>
      <c r="G1752" s="11">
        <v>1.7</v>
      </c>
      <c r="H1752" s="11"/>
    </row>
    <row r="1753" spans="5:8">
      <c r="E1753" s="11"/>
      <c r="F1753" s="11">
        <v>1.2</v>
      </c>
      <c r="G1753" s="11">
        <v>1.7</v>
      </c>
      <c r="H1753" s="11"/>
    </row>
    <row r="1754" spans="5:8">
      <c r="E1754" s="11"/>
      <c r="F1754" s="11">
        <v>1.2</v>
      </c>
      <c r="G1754" s="11">
        <v>1.7</v>
      </c>
      <c r="H1754" s="11"/>
    </row>
    <row r="1755" spans="5:8">
      <c r="E1755" s="11"/>
      <c r="F1755" s="11">
        <v>1.2</v>
      </c>
      <c r="G1755" s="11">
        <v>1.7</v>
      </c>
      <c r="H1755" s="11"/>
    </row>
    <row r="1756" spans="5:8">
      <c r="E1756" s="11"/>
      <c r="F1756" s="11">
        <v>1.2</v>
      </c>
      <c r="G1756" s="11">
        <v>1.7</v>
      </c>
      <c r="H1756" s="11"/>
    </row>
    <row r="1757" spans="5:8">
      <c r="E1757" s="11"/>
      <c r="F1757" s="11">
        <v>1.2</v>
      </c>
      <c r="G1757" s="11">
        <v>1.7</v>
      </c>
      <c r="H1757" s="11"/>
    </row>
    <row r="1758" spans="5:8">
      <c r="E1758" s="11"/>
      <c r="F1758" s="11">
        <v>1.2</v>
      </c>
      <c r="G1758" s="11">
        <v>1.7</v>
      </c>
      <c r="H1758" s="11"/>
    </row>
    <row r="1759" spans="5:8">
      <c r="E1759" s="11"/>
      <c r="F1759" s="11">
        <v>1.2</v>
      </c>
      <c r="G1759" s="11">
        <v>1.7</v>
      </c>
      <c r="H1759" s="11"/>
    </row>
    <row r="1760" spans="5:8">
      <c r="E1760" s="11"/>
      <c r="F1760" s="11">
        <v>1.2</v>
      </c>
      <c r="G1760" s="11">
        <v>1.7</v>
      </c>
      <c r="H1760" s="11"/>
    </row>
    <row r="1761" spans="5:8">
      <c r="E1761" s="11"/>
      <c r="F1761" s="11">
        <v>1.2</v>
      </c>
      <c r="G1761" s="11">
        <v>1.7</v>
      </c>
      <c r="H1761" s="11"/>
    </row>
    <row r="1762" spans="5:8">
      <c r="E1762" s="11"/>
      <c r="F1762" s="11">
        <v>1.2</v>
      </c>
      <c r="G1762" s="11">
        <v>1.7</v>
      </c>
      <c r="H1762" s="11"/>
    </row>
    <row r="1763" spans="5:8">
      <c r="E1763" s="11"/>
      <c r="F1763" s="11">
        <v>1.2</v>
      </c>
      <c r="G1763" s="11">
        <v>1.7</v>
      </c>
      <c r="H1763" s="11"/>
    </row>
    <row r="1764" spans="5:8">
      <c r="E1764" s="11"/>
      <c r="F1764" s="11">
        <v>1.2</v>
      </c>
      <c r="G1764" s="11">
        <v>1.7</v>
      </c>
      <c r="H1764" s="11"/>
    </row>
    <row r="1765" spans="5:8">
      <c r="E1765" s="11"/>
      <c r="F1765" s="11">
        <v>1.2</v>
      </c>
      <c r="G1765" s="11">
        <v>1.7</v>
      </c>
      <c r="H1765" s="11"/>
    </row>
    <row r="1766" spans="5:8">
      <c r="E1766" s="11"/>
      <c r="F1766" s="11">
        <v>1.2</v>
      </c>
      <c r="G1766" s="11">
        <v>1.7</v>
      </c>
      <c r="H1766" s="11"/>
    </row>
    <row r="1767" spans="5:8">
      <c r="E1767" s="11"/>
      <c r="F1767" s="11">
        <v>1.2</v>
      </c>
      <c r="G1767" s="11">
        <v>1.7</v>
      </c>
      <c r="H1767" s="11"/>
    </row>
    <row r="1768" spans="5:8">
      <c r="E1768" s="11"/>
      <c r="F1768" s="11">
        <v>1.2</v>
      </c>
      <c r="G1768" s="11">
        <v>1.7</v>
      </c>
      <c r="H1768" s="11"/>
    </row>
    <row r="1769" spans="5:8">
      <c r="E1769" s="11"/>
      <c r="F1769" s="11">
        <v>1.2</v>
      </c>
      <c r="G1769" s="11">
        <v>1.7</v>
      </c>
      <c r="H1769" s="11"/>
    </row>
    <row r="1770" spans="5:8">
      <c r="E1770" s="11"/>
      <c r="F1770" s="11">
        <v>1.2</v>
      </c>
      <c r="G1770" s="11">
        <v>1.7</v>
      </c>
      <c r="H1770" s="11"/>
    </row>
    <row r="1771" spans="5:8">
      <c r="E1771" s="11"/>
      <c r="F1771" s="11">
        <v>1.2</v>
      </c>
      <c r="G1771" s="11">
        <v>1.7</v>
      </c>
      <c r="H1771" s="11"/>
    </row>
    <row r="1772" spans="5:8">
      <c r="E1772" s="11"/>
      <c r="F1772" s="11">
        <v>1.2</v>
      </c>
      <c r="G1772" s="11">
        <v>1.7</v>
      </c>
      <c r="H1772" s="11"/>
    </row>
    <row r="1773" spans="5:8">
      <c r="E1773" s="11"/>
      <c r="F1773" s="11">
        <v>1.2</v>
      </c>
      <c r="G1773" s="11">
        <v>1.7</v>
      </c>
      <c r="H1773" s="11"/>
    </row>
    <row r="1774" spans="5:8">
      <c r="E1774" s="11"/>
      <c r="F1774" s="11">
        <v>1.2</v>
      </c>
      <c r="G1774" s="11">
        <v>1.7</v>
      </c>
      <c r="H1774" s="11"/>
    </row>
    <row r="1775" spans="5:8">
      <c r="E1775" s="11"/>
      <c r="F1775" s="11">
        <v>1.2</v>
      </c>
      <c r="G1775" s="11">
        <v>1.8</v>
      </c>
      <c r="H1775" s="11"/>
    </row>
    <row r="1776" spans="5:8">
      <c r="E1776" s="11"/>
      <c r="F1776" s="11">
        <v>1.2</v>
      </c>
      <c r="G1776" s="11">
        <v>1.8</v>
      </c>
      <c r="H1776" s="11"/>
    </row>
    <row r="1777" spans="5:8">
      <c r="E1777" s="11"/>
      <c r="F1777" s="11">
        <v>1.2</v>
      </c>
      <c r="G1777" s="11">
        <v>1.8</v>
      </c>
      <c r="H1777" s="11"/>
    </row>
    <row r="1778" spans="5:8">
      <c r="E1778" s="11"/>
      <c r="F1778" s="11">
        <v>1.3</v>
      </c>
      <c r="G1778" s="11">
        <v>1.8</v>
      </c>
      <c r="H1778" s="11"/>
    </row>
    <row r="1779" spans="5:8">
      <c r="E1779" s="11"/>
      <c r="F1779" s="11">
        <v>1.3</v>
      </c>
      <c r="G1779" s="11">
        <v>1.8</v>
      </c>
      <c r="H1779" s="11"/>
    </row>
    <row r="1780" spans="5:8">
      <c r="E1780" s="11"/>
      <c r="F1780" s="11">
        <v>1.3</v>
      </c>
      <c r="G1780" s="11">
        <v>1.8</v>
      </c>
      <c r="H1780" s="11"/>
    </row>
    <row r="1781" spans="5:8">
      <c r="E1781" s="11"/>
      <c r="F1781" s="11">
        <v>1.3</v>
      </c>
      <c r="G1781" s="11">
        <v>1.8</v>
      </c>
      <c r="H1781" s="11"/>
    </row>
    <row r="1782" spans="5:8">
      <c r="E1782" s="11"/>
      <c r="F1782" s="11">
        <v>1.3</v>
      </c>
      <c r="G1782" s="11">
        <v>1.8</v>
      </c>
      <c r="H1782" s="11"/>
    </row>
    <row r="1783" spans="5:8">
      <c r="E1783" s="11"/>
      <c r="F1783" s="11">
        <v>1.3</v>
      </c>
      <c r="G1783" s="11">
        <v>1.8</v>
      </c>
      <c r="H1783" s="11"/>
    </row>
    <row r="1784" spans="5:8">
      <c r="E1784" s="11"/>
      <c r="F1784" s="11">
        <v>1.3</v>
      </c>
      <c r="G1784" s="11">
        <v>1.8</v>
      </c>
      <c r="H1784" s="11"/>
    </row>
    <row r="1785" spans="5:8">
      <c r="E1785" s="11"/>
      <c r="F1785" s="11">
        <v>1.3</v>
      </c>
      <c r="G1785" s="11">
        <v>1.8</v>
      </c>
      <c r="H1785" s="11"/>
    </row>
    <row r="1786" spans="5:8">
      <c r="E1786" s="11"/>
      <c r="F1786" s="11">
        <v>1.3</v>
      </c>
      <c r="G1786" s="11">
        <v>1.8</v>
      </c>
      <c r="H1786" s="11"/>
    </row>
    <row r="1787" spans="5:8">
      <c r="E1787" s="11"/>
      <c r="F1787" s="11">
        <v>1.3</v>
      </c>
      <c r="G1787" s="11">
        <v>1.8</v>
      </c>
      <c r="H1787" s="11"/>
    </row>
    <row r="1788" spans="5:8">
      <c r="E1788" s="11"/>
      <c r="F1788" s="11">
        <v>1.3</v>
      </c>
      <c r="G1788" s="11">
        <v>1.8</v>
      </c>
      <c r="H1788" s="11"/>
    </row>
    <row r="1789" spans="5:8">
      <c r="E1789" s="11"/>
      <c r="F1789" s="11">
        <v>1.3</v>
      </c>
      <c r="G1789" s="11">
        <v>1.8</v>
      </c>
      <c r="H1789" s="11"/>
    </row>
    <row r="1790" spans="5:8">
      <c r="E1790" s="11"/>
      <c r="F1790" s="11">
        <v>1.3</v>
      </c>
      <c r="G1790" s="11">
        <v>1.8</v>
      </c>
      <c r="H1790" s="11"/>
    </row>
    <row r="1791" spans="5:8">
      <c r="E1791" s="11"/>
      <c r="F1791" s="11">
        <v>1.3</v>
      </c>
      <c r="G1791" s="11">
        <v>1.8</v>
      </c>
      <c r="H1791" s="11"/>
    </row>
    <row r="1792" spans="5:8">
      <c r="E1792" s="11"/>
      <c r="F1792" s="11">
        <v>1.3</v>
      </c>
      <c r="G1792" s="11">
        <v>1.8</v>
      </c>
      <c r="H1792" s="11"/>
    </row>
    <row r="1793" spans="5:8">
      <c r="E1793" s="11"/>
      <c r="F1793" s="11">
        <v>1.3</v>
      </c>
      <c r="G1793" s="11">
        <v>1.9</v>
      </c>
      <c r="H1793" s="11"/>
    </row>
    <row r="1794" spans="5:8">
      <c r="E1794" s="11"/>
      <c r="F1794" s="11">
        <v>1.3</v>
      </c>
      <c r="G1794" s="11">
        <v>1.9</v>
      </c>
      <c r="H1794" s="11"/>
    </row>
    <row r="1795" spans="5:8">
      <c r="E1795" s="11"/>
      <c r="F1795" s="11">
        <v>1.3</v>
      </c>
      <c r="G1795" s="11">
        <v>1.9</v>
      </c>
      <c r="H1795" s="11"/>
    </row>
    <row r="1796" spans="5:8">
      <c r="E1796" s="11"/>
      <c r="F1796" s="11">
        <v>1.3</v>
      </c>
      <c r="G1796" s="11">
        <v>1.9</v>
      </c>
      <c r="H1796" s="11"/>
    </row>
    <row r="1797" spans="5:8">
      <c r="E1797" s="11"/>
      <c r="F1797" s="11">
        <v>1.3</v>
      </c>
      <c r="G1797" s="11">
        <v>1.9</v>
      </c>
      <c r="H1797" s="11"/>
    </row>
    <row r="1798" spans="5:8">
      <c r="E1798" s="11"/>
      <c r="F1798" s="11">
        <v>1.3</v>
      </c>
      <c r="G1798" s="11">
        <v>1.9</v>
      </c>
      <c r="H1798" s="11"/>
    </row>
    <row r="1799" spans="5:8">
      <c r="E1799" s="11"/>
      <c r="F1799" s="11">
        <v>1.3</v>
      </c>
      <c r="G1799" s="11">
        <v>1.9</v>
      </c>
      <c r="H1799" s="11"/>
    </row>
    <row r="1800" spans="5:8">
      <c r="E1800" s="11"/>
      <c r="F1800" s="11">
        <v>1.3</v>
      </c>
      <c r="G1800" s="11">
        <v>1.9</v>
      </c>
      <c r="H1800" s="11"/>
    </row>
    <row r="1801" spans="5:8">
      <c r="E1801" s="11"/>
      <c r="F1801" s="11">
        <v>1.3</v>
      </c>
      <c r="G1801" s="11">
        <v>1.9</v>
      </c>
      <c r="H1801" s="11"/>
    </row>
    <row r="1802" spans="5:8">
      <c r="E1802" s="11"/>
      <c r="F1802" s="11">
        <v>1.3</v>
      </c>
      <c r="G1802" s="11">
        <v>1.9</v>
      </c>
      <c r="H1802" s="11"/>
    </row>
    <row r="1803" spans="5:8">
      <c r="E1803" s="11"/>
      <c r="F1803" s="11">
        <v>1.3</v>
      </c>
      <c r="G1803" s="11">
        <v>1.9</v>
      </c>
      <c r="H1803" s="11"/>
    </row>
    <row r="1804" spans="5:8">
      <c r="E1804" s="11"/>
      <c r="F1804" s="11">
        <v>1.3</v>
      </c>
      <c r="G1804" s="11">
        <v>1.9</v>
      </c>
      <c r="H1804" s="11"/>
    </row>
    <row r="1805" spans="5:8">
      <c r="E1805" s="11"/>
      <c r="F1805" s="11">
        <v>1.3</v>
      </c>
      <c r="G1805" s="11">
        <v>1.9</v>
      </c>
      <c r="H1805" s="11"/>
    </row>
    <row r="1806" spans="5:8">
      <c r="E1806" s="11"/>
      <c r="F1806" s="11">
        <v>1.3</v>
      </c>
      <c r="G1806" s="11">
        <v>1.9</v>
      </c>
      <c r="H1806" s="11"/>
    </row>
    <row r="1807" spans="5:8">
      <c r="E1807" s="11"/>
      <c r="F1807" s="11">
        <v>1.3</v>
      </c>
      <c r="G1807" s="11">
        <v>1.9</v>
      </c>
      <c r="H1807" s="11"/>
    </row>
    <row r="1808" spans="5:8">
      <c r="E1808" s="11"/>
      <c r="F1808" s="11">
        <v>1.3</v>
      </c>
      <c r="G1808" s="11">
        <v>1.9</v>
      </c>
      <c r="H1808" s="11"/>
    </row>
    <row r="1809" spans="5:8">
      <c r="E1809" s="11"/>
      <c r="F1809" s="11">
        <v>1.3</v>
      </c>
      <c r="G1809" s="11">
        <v>1.9</v>
      </c>
      <c r="H1809" s="11"/>
    </row>
    <row r="1810" spans="5:8">
      <c r="E1810" s="11"/>
      <c r="F1810" s="11">
        <v>1.3</v>
      </c>
      <c r="G1810" s="11">
        <v>1.9</v>
      </c>
      <c r="H1810" s="11"/>
    </row>
    <row r="1811" spans="5:8">
      <c r="E1811" s="11"/>
      <c r="F1811" s="11">
        <v>1.3</v>
      </c>
      <c r="G1811" s="11">
        <v>2</v>
      </c>
      <c r="H1811" s="11"/>
    </row>
    <row r="1812" spans="5:8">
      <c r="E1812" s="11"/>
      <c r="F1812" s="11">
        <v>1.3</v>
      </c>
      <c r="G1812" s="11">
        <v>2</v>
      </c>
      <c r="H1812" s="11"/>
    </row>
    <row r="1813" spans="5:8">
      <c r="E1813" s="11"/>
      <c r="F1813" s="11">
        <v>1.3</v>
      </c>
      <c r="G1813" s="11">
        <v>2</v>
      </c>
      <c r="H1813" s="11"/>
    </row>
    <row r="1814" spans="5:8">
      <c r="E1814" s="11"/>
      <c r="F1814" s="11">
        <v>1.3</v>
      </c>
      <c r="G1814" s="11">
        <v>2</v>
      </c>
      <c r="H1814" s="11"/>
    </row>
    <row r="1815" spans="5:8">
      <c r="E1815" s="11"/>
      <c r="F1815" s="11">
        <v>1.3</v>
      </c>
      <c r="G1815" s="11">
        <v>2</v>
      </c>
      <c r="H1815" s="11"/>
    </row>
    <row r="1816" spans="5:8">
      <c r="E1816" s="11"/>
      <c r="F1816" s="11">
        <v>1.3</v>
      </c>
      <c r="G1816" s="11">
        <v>2</v>
      </c>
      <c r="H1816" s="11"/>
    </row>
    <row r="1817" spans="5:8">
      <c r="E1817" s="11"/>
      <c r="F1817" s="11">
        <v>1.3</v>
      </c>
      <c r="G1817" s="11">
        <v>2</v>
      </c>
      <c r="H1817" s="11"/>
    </row>
    <row r="1818" spans="5:8">
      <c r="E1818" s="11"/>
      <c r="F1818" s="11">
        <v>1.4</v>
      </c>
      <c r="G1818" s="11">
        <v>2</v>
      </c>
      <c r="H1818" s="11"/>
    </row>
    <row r="1819" spans="5:8">
      <c r="E1819" s="11"/>
      <c r="F1819" s="11">
        <v>1.4</v>
      </c>
      <c r="G1819" s="11">
        <v>2</v>
      </c>
      <c r="H1819" s="11"/>
    </row>
    <row r="1820" spans="5:8">
      <c r="E1820" s="11"/>
      <c r="F1820" s="11">
        <v>1.4</v>
      </c>
      <c r="G1820" s="11">
        <v>2</v>
      </c>
      <c r="H1820" s="11"/>
    </row>
    <row r="1821" spans="5:8">
      <c r="E1821" s="11"/>
      <c r="F1821" s="11">
        <v>1.4</v>
      </c>
      <c r="G1821" s="11">
        <v>2</v>
      </c>
      <c r="H1821" s="11"/>
    </row>
    <row r="1822" spans="5:8">
      <c r="E1822" s="11"/>
      <c r="F1822" s="11">
        <v>1.4</v>
      </c>
      <c r="G1822" s="11">
        <v>2</v>
      </c>
      <c r="H1822" s="11"/>
    </row>
    <row r="1823" spans="5:8">
      <c r="E1823" s="11"/>
      <c r="F1823" s="11">
        <v>1.4</v>
      </c>
      <c r="G1823" s="11">
        <v>2</v>
      </c>
      <c r="H1823" s="11"/>
    </row>
    <row r="1824" spans="5:8">
      <c r="E1824" s="11"/>
      <c r="F1824" s="11">
        <v>1.4</v>
      </c>
      <c r="G1824" s="11">
        <v>2.1</v>
      </c>
      <c r="H1824" s="11"/>
    </row>
    <row r="1825" spans="5:8">
      <c r="E1825" s="11"/>
      <c r="F1825" s="11">
        <v>1.4</v>
      </c>
      <c r="G1825" s="11">
        <v>2.1</v>
      </c>
      <c r="H1825" s="11"/>
    </row>
    <row r="1826" spans="5:8">
      <c r="E1826" s="11"/>
      <c r="F1826" s="11">
        <v>1.4</v>
      </c>
      <c r="G1826" s="11">
        <v>2.1</v>
      </c>
      <c r="H1826" s="11"/>
    </row>
    <row r="1827" spans="5:8">
      <c r="E1827" s="11"/>
      <c r="F1827" s="11">
        <v>1.4</v>
      </c>
      <c r="G1827" s="11">
        <v>2.1</v>
      </c>
      <c r="H1827" s="11"/>
    </row>
    <row r="1828" spans="5:8">
      <c r="E1828" s="11"/>
      <c r="F1828" s="11">
        <v>1.4</v>
      </c>
      <c r="G1828" s="11">
        <v>2.1</v>
      </c>
      <c r="H1828" s="11"/>
    </row>
    <row r="1829" spans="5:8">
      <c r="E1829" s="11"/>
      <c r="F1829" s="11">
        <v>1.4</v>
      </c>
      <c r="G1829" s="11">
        <v>2.1</v>
      </c>
      <c r="H1829" s="11"/>
    </row>
    <row r="1830" spans="5:8">
      <c r="E1830" s="11"/>
      <c r="F1830" s="11">
        <v>1.4</v>
      </c>
      <c r="G1830" s="11">
        <v>2.1</v>
      </c>
      <c r="H1830" s="11"/>
    </row>
    <row r="1831" spans="5:8">
      <c r="E1831" s="11"/>
      <c r="F1831" s="11">
        <v>1.4</v>
      </c>
      <c r="G1831" s="11">
        <v>2.1</v>
      </c>
      <c r="H1831" s="11"/>
    </row>
    <row r="1832" spans="5:8">
      <c r="E1832" s="11"/>
      <c r="F1832" s="11">
        <v>1.4</v>
      </c>
      <c r="G1832" s="11">
        <v>2.1</v>
      </c>
      <c r="H1832" s="11"/>
    </row>
    <row r="1833" spans="5:8">
      <c r="E1833" s="11"/>
      <c r="F1833" s="11">
        <v>1.4</v>
      </c>
      <c r="G1833" s="11">
        <v>2.1</v>
      </c>
      <c r="H1833" s="11"/>
    </row>
    <row r="1834" spans="5:8">
      <c r="E1834" s="11"/>
      <c r="F1834" s="11">
        <v>1.4</v>
      </c>
      <c r="G1834" s="11">
        <v>2.1</v>
      </c>
      <c r="H1834" s="11"/>
    </row>
    <row r="1835" spans="5:8">
      <c r="E1835" s="11"/>
      <c r="F1835" s="11">
        <v>1.4</v>
      </c>
      <c r="G1835" s="11">
        <v>2.1</v>
      </c>
      <c r="H1835" s="11"/>
    </row>
    <row r="1836" spans="5:8">
      <c r="E1836" s="11"/>
      <c r="F1836" s="11">
        <v>1.4</v>
      </c>
      <c r="G1836" s="11">
        <v>2.2000000000000002</v>
      </c>
      <c r="H1836" s="11"/>
    </row>
    <row r="1837" spans="5:8">
      <c r="E1837" s="11"/>
      <c r="F1837" s="11">
        <v>1.4</v>
      </c>
      <c r="G1837" s="11">
        <v>2.2000000000000002</v>
      </c>
      <c r="H1837" s="11"/>
    </row>
    <row r="1838" spans="5:8">
      <c r="E1838" s="11"/>
      <c r="F1838" s="11">
        <v>1.4</v>
      </c>
      <c r="G1838" s="11">
        <v>2.2000000000000002</v>
      </c>
      <c r="H1838" s="11"/>
    </row>
    <row r="1839" spans="5:8">
      <c r="E1839" s="11"/>
      <c r="F1839" s="11">
        <v>1.4</v>
      </c>
      <c r="G1839" s="11">
        <v>2.2000000000000002</v>
      </c>
      <c r="H1839" s="11"/>
    </row>
    <row r="1840" spans="5:8">
      <c r="E1840" s="11"/>
      <c r="F1840" s="11">
        <v>1.4</v>
      </c>
      <c r="G1840" s="11">
        <v>2.2000000000000002</v>
      </c>
      <c r="H1840" s="11"/>
    </row>
    <row r="1841" spans="5:8">
      <c r="E1841" s="11"/>
      <c r="F1841" s="11">
        <v>1.4</v>
      </c>
      <c r="G1841" s="11">
        <v>2.2000000000000002</v>
      </c>
      <c r="H1841" s="11"/>
    </row>
    <row r="1842" spans="5:8">
      <c r="E1842" s="11"/>
      <c r="F1842" s="11">
        <v>1.4</v>
      </c>
      <c r="G1842" s="11">
        <v>2.2000000000000002</v>
      </c>
      <c r="H1842" s="11"/>
    </row>
    <row r="1843" spans="5:8">
      <c r="E1843" s="11"/>
      <c r="F1843" s="11">
        <v>1.4</v>
      </c>
      <c r="G1843" s="11">
        <v>2.2000000000000002</v>
      </c>
      <c r="H1843" s="11"/>
    </row>
    <row r="1844" spans="5:8">
      <c r="E1844" s="11"/>
      <c r="F1844" s="11">
        <v>1.4</v>
      </c>
      <c r="G1844" s="11">
        <v>2.2000000000000002</v>
      </c>
      <c r="H1844" s="11"/>
    </row>
    <row r="1845" spans="5:8">
      <c r="E1845" s="11"/>
      <c r="F1845" s="11">
        <v>1.4</v>
      </c>
      <c r="G1845" s="11">
        <v>2.2000000000000002</v>
      </c>
      <c r="H1845" s="11"/>
    </row>
    <row r="1846" spans="5:8">
      <c r="E1846" s="11"/>
      <c r="F1846" s="11">
        <v>1.4</v>
      </c>
      <c r="G1846" s="11">
        <v>2.2999999999999998</v>
      </c>
      <c r="H1846" s="11"/>
    </row>
    <row r="1847" spans="5:8">
      <c r="E1847" s="11"/>
      <c r="F1847" s="11">
        <v>1.4</v>
      </c>
      <c r="G1847" s="11">
        <v>2.2999999999999998</v>
      </c>
      <c r="H1847" s="11"/>
    </row>
    <row r="1848" spans="5:8">
      <c r="E1848" s="11"/>
      <c r="F1848" s="11">
        <v>1.4</v>
      </c>
      <c r="G1848" s="11">
        <v>2.2999999999999998</v>
      </c>
      <c r="H1848" s="11"/>
    </row>
    <row r="1849" spans="5:8">
      <c r="E1849" s="11"/>
      <c r="F1849" s="11">
        <v>1.4</v>
      </c>
      <c r="G1849" s="11">
        <v>2.2999999999999998</v>
      </c>
      <c r="H1849" s="11"/>
    </row>
    <row r="1850" spans="5:8">
      <c r="E1850" s="11"/>
      <c r="F1850" s="11">
        <v>1.4</v>
      </c>
      <c r="G1850" s="11">
        <v>2.2999999999999998</v>
      </c>
      <c r="H1850" s="11"/>
    </row>
    <row r="1851" spans="5:8">
      <c r="E1851" s="11"/>
      <c r="F1851" s="11">
        <v>1.4</v>
      </c>
      <c r="G1851" s="11">
        <v>2.2999999999999998</v>
      </c>
      <c r="H1851" s="11"/>
    </row>
    <row r="1852" spans="5:8">
      <c r="E1852" s="11"/>
      <c r="F1852" s="11">
        <v>1.4</v>
      </c>
      <c r="G1852" s="11">
        <v>2.2999999999999998</v>
      </c>
      <c r="H1852" s="11"/>
    </row>
    <row r="1853" spans="5:8">
      <c r="E1853" s="11"/>
      <c r="F1853" s="11">
        <v>1.4</v>
      </c>
      <c r="G1853" s="11">
        <v>2.2999999999999998</v>
      </c>
      <c r="H1853" s="11"/>
    </row>
    <row r="1854" spans="5:8">
      <c r="E1854" s="11"/>
      <c r="F1854" s="11">
        <v>1.4</v>
      </c>
      <c r="G1854" s="11">
        <v>2.2999999999999998</v>
      </c>
      <c r="H1854" s="11"/>
    </row>
    <row r="1855" spans="5:8">
      <c r="E1855" s="11"/>
      <c r="F1855" s="11">
        <v>1.4</v>
      </c>
      <c r="G1855" s="11">
        <v>2.2999999999999998</v>
      </c>
      <c r="H1855" s="11"/>
    </row>
    <row r="1856" spans="5:8">
      <c r="E1856" s="11"/>
      <c r="F1856" s="11">
        <v>1.4</v>
      </c>
      <c r="G1856" s="11">
        <v>2.2999999999999998</v>
      </c>
      <c r="H1856" s="11"/>
    </row>
    <row r="1857" spans="5:8">
      <c r="E1857" s="11"/>
      <c r="F1857" s="11">
        <v>1.4</v>
      </c>
      <c r="G1857" s="11">
        <v>2.2999999999999998</v>
      </c>
      <c r="H1857" s="11"/>
    </row>
    <row r="1858" spans="5:8">
      <c r="E1858" s="11"/>
      <c r="F1858" s="11">
        <v>1.4</v>
      </c>
      <c r="G1858" s="11">
        <v>2.2999999999999998</v>
      </c>
      <c r="H1858" s="11"/>
    </row>
    <row r="1859" spans="5:8">
      <c r="E1859" s="11"/>
      <c r="F1859" s="11">
        <v>1.4</v>
      </c>
      <c r="G1859" s="11">
        <v>2.2999999999999998</v>
      </c>
      <c r="H1859" s="11"/>
    </row>
    <row r="1860" spans="5:8">
      <c r="E1860" s="11"/>
      <c r="F1860" s="11">
        <v>1.5</v>
      </c>
      <c r="G1860" s="11">
        <v>2.4</v>
      </c>
      <c r="H1860" s="11"/>
    </row>
    <row r="1861" spans="5:8">
      <c r="E1861" s="11"/>
      <c r="F1861" s="11">
        <v>1.5</v>
      </c>
      <c r="G1861" s="11">
        <v>2.4</v>
      </c>
      <c r="H1861" s="11"/>
    </row>
    <row r="1862" spans="5:8">
      <c r="E1862" s="11"/>
      <c r="F1862" s="11">
        <v>1.5</v>
      </c>
      <c r="G1862" s="11">
        <v>2.4</v>
      </c>
      <c r="H1862" s="11"/>
    </row>
    <row r="1863" spans="5:8">
      <c r="E1863" s="11"/>
      <c r="F1863" s="11">
        <v>1.5</v>
      </c>
      <c r="G1863" s="11">
        <v>2.4</v>
      </c>
      <c r="H1863" s="11"/>
    </row>
    <row r="1864" spans="5:8">
      <c r="E1864" s="11"/>
      <c r="F1864" s="11">
        <v>1.5</v>
      </c>
      <c r="G1864" s="11">
        <v>2.4</v>
      </c>
      <c r="H1864" s="11"/>
    </row>
    <row r="1865" spans="5:8">
      <c r="E1865" s="11"/>
      <c r="F1865" s="11">
        <v>1.5</v>
      </c>
      <c r="G1865" s="11">
        <v>2.4</v>
      </c>
      <c r="H1865" s="11"/>
    </row>
    <row r="1866" spans="5:8">
      <c r="E1866" s="11"/>
      <c r="F1866" s="11">
        <v>1.5</v>
      </c>
      <c r="G1866" s="11">
        <v>2.4</v>
      </c>
      <c r="H1866" s="11"/>
    </row>
    <row r="1867" spans="5:8">
      <c r="E1867" s="11"/>
      <c r="F1867" s="11">
        <v>1.5</v>
      </c>
      <c r="G1867" s="11">
        <v>2.4</v>
      </c>
      <c r="H1867" s="11"/>
    </row>
    <row r="1868" spans="5:8">
      <c r="E1868" s="11"/>
      <c r="F1868" s="11">
        <v>1.5</v>
      </c>
      <c r="G1868" s="11">
        <v>2.4</v>
      </c>
      <c r="H1868" s="11"/>
    </row>
    <row r="1869" spans="5:8">
      <c r="E1869" s="11"/>
      <c r="F1869" s="11">
        <v>1.5</v>
      </c>
      <c r="G1869" s="11">
        <v>2.4</v>
      </c>
      <c r="H1869" s="11"/>
    </row>
    <row r="1870" spans="5:8">
      <c r="E1870" s="11"/>
      <c r="F1870" s="11">
        <v>1.5</v>
      </c>
      <c r="G1870" s="11">
        <v>2.5</v>
      </c>
      <c r="H1870" s="11"/>
    </row>
    <row r="1871" spans="5:8">
      <c r="E1871" s="11"/>
      <c r="F1871" s="11">
        <v>1.5</v>
      </c>
      <c r="G1871" s="11">
        <v>2.5</v>
      </c>
      <c r="H1871" s="11"/>
    </row>
    <row r="1872" spans="5:8">
      <c r="E1872" s="11"/>
      <c r="F1872" s="11">
        <v>1.5</v>
      </c>
      <c r="G1872" s="11">
        <v>2.5</v>
      </c>
      <c r="H1872" s="11"/>
    </row>
    <row r="1873" spans="5:8">
      <c r="E1873" s="11"/>
      <c r="F1873" s="11">
        <v>1.5</v>
      </c>
      <c r="G1873" s="11">
        <v>2.5</v>
      </c>
      <c r="H1873" s="11"/>
    </row>
    <row r="1874" spans="5:8">
      <c r="E1874" s="11"/>
      <c r="F1874" s="11">
        <v>1.5</v>
      </c>
      <c r="G1874" s="11">
        <v>2.5</v>
      </c>
      <c r="H1874" s="11"/>
    </row>
    <row r="1875" spans="5:8">
      <c r="E1875" s="11"/>
      <c r="F1875" s="11">
        <v>1.5</v>
      </c>
      <c r="G1875" s="11">
        <v>2.5</v>
      </c>
      <c r="H1875" s="11"/>
    </row>
    <row r="1876" spans="5:8">
      <c r="E1876" s="11"/>
      <c r="F1876" s="11">
        <v>1.5</v>
      </c>
      <c r="G1876" s="11">
        <v>2.5</v>
      </c>
      <c r="H1876" s="11"/>
    </row>
    <row r="1877" spans="5:8">
      <c r="E1877" s="11"/>
      <c r="F1877" s="11">
        <v>1.5</v>
      </c>
      <c r="G1877" s="11">
        <v>2.5</v>
      </c>
      <c r="H1877" s="11"/>
    </row>
    <row r="1878" spans="5:8">
      <c r="E1878" s="11"/>
      <c r="F1878" s="11">
        <v>1.5</v>
      </c>
      <c r="G1878" s="11">
        <v>2.5</v>
      </c>
      <c r="H1878" s="11"/>
    </row>
    <row r="1879" spans="5:8">
      <c r="E1879" s="11"/>
      <c r="F1879" s="11">
        <v>1.5</v>
      </c>
      <c r="G1879" s="11">
        <v>2.5</v>
      </c>
      <c r="H1879" s="11"/>
    </row>
    <row r="1880" spans="5:8">
      <c r="E1880" s="11"/>
      <c r="F1880" s="11">
        <v>1.6</v>
      </c>
      <c r="G1880" s="11">
        <v>2.5</v>
      </c>
      <c r="H1880" s="11"/>
    </row>
    <row r="1881" spans="5:8">
      <c r="E1881" s="11"/>
      <c r="F1881" s="11">
        <v>1.6</v>
      </c>
      <c r="G1881" s="11">
        <v>2.5</v>
      </c>
      <c r="H1881" s="11"/>
    </row>
    <row r="1882" spans="5:8">
      <c r="E1882" s="11"/>
      <c r="F1882" s="11">
        <v>1.6</v>
      </c>
      <c r="G1882" s="11">
        <v>2.5</v>
      </c>
      <c r="H1882" s="11"/>
    </row>
    <row r="1883" spans="5:8">
      <c r="E1883" s="11"/>
      <c r="F1883" s="11">
        <v>1.6</v>
      </c>
      <c r="G1883" s="11">
        <v>2.6</v>
      </c>
      <c r="H1883" s="11"/>
    </row>
    <row r="1884" spans="5:8">
      <c r="E1884" s="11"/>
      <c r="F1884" s="11">
        <v>1.6</v>
      </c>
      <c r="G1884" s="11">
        <v>2.6</v>
      </c>
      <c r="H1884" s="11"/>
    </row>
    <row r="1885" spans="5:8">
      <c r="E1885" s="11"/>
      <c r="F1885" s="11">
        <v>1.6</v>
      </c>
      <c r="G1885" s="11">
        <v>2.7</v>
      </c>
      <c r="H1885" s="11"/>
    </row>
    <row r="1886" spans="5:8">
      <c r="E1886" s="11"/>
      <c r="F1886" s="11">
        <v>1.6</v>
      </c>
      <c r="G1886" s="11">
        <v>2.7</v>
      </c>
      <c r="H1886" s="11"/>
    </row>
    <row r="1887" spans="5:8">
      <c r="E1887" s="11"/>
      <c r="F1887" s="11">
        <v>1.6</v>
      </c>
      <c r="G1887" s="11">
        <v>2.7</v>
      </c>
      <c r="H1887" s="11"/>
    </row>
    <row r="1888" spans="5:8">
      <c r="E1888" s="11"/>
      <c r="F1888" s="11">
        <v>1.6</v>
      </c>
      <c r="G1888" s="11">
        <v>2.7</v>
      </c>
      <c r="H1888" s="11"/>
    </row>
    <row r="1889" spans="5:8">
      <c r="E1889" s="11"/>
      <c r="F1889" s="11">
        <v>1.6</v>
      </c>
      <c r="G1889" s="11">
        <v>2.7</v>
      </c>
      <c r="H1889" s="11"/>
    </row>
    <row r="1890" spans="5:8">
      <c r="E1890" s="11"/>
      <c r="F1890" s="11">
        <v>1.6</v>
      </c>
      <c r="G1890" s="11">
        <v>2.7</v>
      </c>
      <c r="H1890" s="11"/>
    </row>
    <row r="1891" spans="5:8">
      <c r="E1891" s="11"/>
      <c r="F1891" s="11">
        <v>1.6</v>
      </c>
      <c r="G1891" s="11">
        <v>2.8</v>
      </c>
      <c r="H1891" s="11"/>
    </row>
    <row r="1892" spans="5:8">
      <c r="E1892" s="11"/>
      <c r="F1892" s="11">
        <v>1.6</v>
      </c>
      <c r="G1892" s="11">
        <v>2.8</v>
      </c>
      <c r="H1892" s="11"/>
    </row>
    <row r="1893" spans="5:8">
      <c r="E1893" s="11"/>
      <c r="F1893" s="11">
        <v>1.6</v>
      </c>
      <c r="G1893" s="11">
        <v>2.8</v>
      </c>
      <c r="H1893" s="11"/>
    </row>
    <row r="1894" spans="5:8">
      <c r="E1894" s="11"/>
      <c r="F1894" s="11">
        <v>1.6</v>
      </c>
      <c r="G1894" s="11">
        <v>2.8</v>
      </c>
      <c r="H1894" s="11"/>
    </row>
    <row r="1895" spans="5:8">
      <c r="E1895" s="11"/>
      <c r="F1895" s="11">
        <v>1.6</v>
      </c>
      <c r="G1895" s="11">
        <v>2.9</v>
      </c>
      <c r="H1895" s="11"/>
    </row>
    <row r="1896" spans="5:8">
      <c r="E1896" s="11"/>
      <c r="F1896" s="11">
        <v>1.6</v>
      </c>
      <c r="G1896" s="11">
        <v>2.9</v>
      </c>
      <c r="H1896" s="11"/>
    </row>
    <row r="1897" spans="5:8">
      <c r="E1897" s="11"/>
      <c r="F1897" s="11">
        <v>1.6</v>
      </c>
      <c r="G1897" s="11">
        <v>2.9</v>
      </c>
      <c r="H1897" s="11"/>
    </row>
    <row r="1898" spans="5:8">
      <c r="E1898" s="11"/>
      <c r="F1898" s="11">
        <v>1.6</v>
      </c>
      <c r="G1898" s="11">
        <v>2.9</v>
      </c>
      <c r="H1898" s="11"/>
    </row>
    <row r="1899" spans="5:8">
      <c r="E1899" s="11"/>
      <c r="F1899" s="11">
        <v>1.6</v>
      </c>
      <c r="G1899" s="11">
        <v>2.9</v>
      </c>
      <c r="H1899" s="11"/>
    </row>
    <row r="1900" spans="5:8">
      <c r="E1900" s="11"/>
      <c r="F1900" s="11">
        <v>1.7</v>
      </c>
      <c r="G1900" s="11">
        <v>2.9</v>
      </c>
      <c r="H1900" s="11"/>
    </row>
    <row r="1901" spans="5:8">
      <c r="E1901" s="11"/>
      <c r="F1901" s="11">
        <v>1.7</v>
      </c>
      <c r="G1901" s="11">
        <v>3</v>
      </c>
      <c r="H1901" s="11"/>
    </row>
    <row r="1902" spans="5:8">
      <c r="E1902" s="11"/>
      <c r="F1902" s="11">
        <v>1.7</v>
      </c>
      <c r="G1902" s="11">
        <v>3</v>
      </c>
      <c r="H1902" s="11"/>
    </row>
    <row r="1903" spans="5:8">
      <c r="E1903" s="11"/>
      <c r="F1903" s="11">
        <v>1.7</v>
      </c>
      <c r="G1903" s="11">
        <v>3</v>
      </c>
      <c r="H1903" s="11"/>
    </row>
    <row r="1904" spans="5:8">
      <c r="E1904" s="11"/>
      <c r="F1904" s="11">
        <v>1.7</v>
      </c>
      <c r="G1904" s="11">
        <v>3.1</v>
      </c>
      <c r="H1904" s="11"/>
    </row>
    <row r="1905" spans="5:8">
      <c r="E1905" s="11"/>
      <c r="F1905" s="11">
        <v>1.7</v>
      </c>
      <c r="G1905" s="11">
        <v>3.1</v>
      </c>
      <c r="H1905" s="11"/>
    </row>
    <row r="1906" spans="5:8">
      <c r="E1906" s="11"/>
      <c r="F1906" s="11">
        <v>1.7</v>
      </c>
      <c r="G1906" s="11">
        <v>3.1</v>
      </c>
      <c r="H1906" s="11"/>
    </row>
    <row r="1907" spans="5:8">
      <c r="E1907" s="11"/>
      <c r="F1907" s="11">
        <v>1.7</v>
      </c>
      <c r="G1907" s="11">
        <v>3.1</v>
      </c>
      <c r="H1907" s="11"/>
    </row>
    <row r="1908" spans="5:8">
      <c r="E1908" s="11"/>
      <c r="F1908" s="11">
        <v>1.7</v>
      </c>
      <c r="G1908" s="11">
        <v>3.1</v>
      </c>
      <c r="H1908" s="11"/>
    </row>
    <row r="1909" spans="5:8">
      <c r="E1909" s="11"/>
      <c r="F1909" s="11">
        <v>1.7</v>
      </c>
      <c r="G1909" s="11">
        <v>3.2</v>
      </c>
      <c r="H1909" s="11"/>
    </row>
    <row r="1910" spans="5:8">
      <c r="E1910" s="11"/>
      <c r="F1910" s="11">
        <v>1.7</v>
      </c>
      <c r="G1910" s="11">
        <v>3.2</v>
      </c>
      <c r="H1910" s="11"/>
    </row>
    <row r="1911" spans="5:8">
      <c r="E1911" s="11"/>
      <c r="F1911" s="11">
        <v>1.7</v>
      </c>
      <c r="G1911" s="11">
        <v>3.2</v>
      </c>
      <c r="H1911" s="11"/>
    </row>
    <row r="1912" spans="5:8">
      <c r="E1912" s="11"/>
      <c r="F1912" s="11">
        <v>1.7</v>
      </c>
      <c r="G1912" s="11">
        <v>3.3</v>
      </c>
      <c r="H1912" s="11"/>
    </row>
    <row r="1913" spans="5:8">
      <c r="E1913" s="11"/>
      <c r="F1913" s="11">
        <v>1.8</v>
      </c>
      <c r="G1913" s="11">
        <v>3.3</v>
      </c>
      <c r="H1913" s="11"/>
    </row>
    <row r="1914" spans="5:8">
      <c r="E1914" s="11"/>
      <c r="F1914" s="11">
        <v>1.8</v>
      </c>
      <c r="G1914" s="11">
        <v>3.3</v>
      </c>
      <c r="H1914" s="11"/>
    </row>
    <row r="1915" spans="5:8">
      <c r="E1915" s="11"/>
      <c r="F1915" s="11">
        <v>1.8</v>
      </c>
      <c r="G1915" s="11">
        <v>3.4</v>
      </c>
      <c r="H1915" s="11"/>
    </row>
    <row r="1916" spans="5:8">
      <c r="E1916" s="11"/>
      <c r="F1916" s="11">
        <v>1.8</v>
      </c>
      <c r="G1916" s="11">
        <v>3.6</v>
      </c>
      <c r="H1916" s="11"/>
    </row>
    <row r="1917" spans="5:8">
      <c r="E1917" s="11"/>
      <c r="F1917" s="11">
        <v>1.8</v>
      </c>
      <c r="G1917" s="11">
        <v>3.6</v>
      </c>
      <c r="H1917" s="11"/>
    </row>
    <row r="1918" spans="5:8">
      <c r="E1918" s="11"/>
      <c r="F1918" s="11">
        <v>1.8</v>
      </c>
      <c r="G1918" s="11">
        <v>3.7</v>
      </c>
      <c r="H1918" s="11"/>
    </row>
    <row r="1919" spans="5:8">
      <c r="E1919" s="11"/>
      <c r="F1919" s="11">
        <v>1.8</v>
      </c>
      <c r="G1919" s="11">
        <v>3.8</v>
      </c>
      <c r="H1919" s="11"/>
    </row>
    <row r="1920" spans="5:8">
      <c r="E1920" s="11"/>
      <c r="F1920" s="11">
        <v>1.8</v>
      </c>
      <c r="G1920" s="11">
        <v>3.8</v>
      </c>
      <c r="H1920" s="11"/>
    </row>
    <row r="1921" spans="5:8">
      <c r="E1921" s="11"/>
      <c r="F1921" s="11">
        <v>1.8</v>
      </c>
      <c r="G1921" s="11">
        <v>3.8</v>
      </c>
      <c r="H1921" s="11"/>
    </row>
    <row r="1922" spans="5:8">
      <c r="E1922" s="11"/>
      <c r="F1922" s="11">
        <v>1.8</v>
      </c>
      <c r="G1922" s="11">
        <v>3.9</v>
      </c>
      <c r="H1922" s="11"/>
    </row>
    <row r="1923" spans="5:8">
      <c r="E1923" s="11"/>
      <c r="F1923" s="11">
        <v>1.8</v>
      </c>
      <c r="G1923" s="11">
        <v>3.9</v>
      </c>
      <c r="H1923" s="11"/>
    </row>
    <row r="1924" spans="5:8">
      <c r="E1924" s="11"/>
      <c r="F1924" s="11">
        <v>1.8</v>
      </c>
      <c r="G1924" s="11">
        <v>4</v>
      </c>
      <c r="H1924" s="11"/>
    </row>
    <row r="1925" spans="5:8">
      <c r="E1925" s="11"/>
      <c r="F1925" s="11">
        <v>1.8</v>
      </c>
      <c r="G1925" s="11">
        <v>4.2</v>
      </c>
      <c r="H1925" s="11"/>
    </row>
    <row r="1926" spans="5:8">
      <c r="E1926" s="11"/>
      <c r="F1926" s="11">
        <v>1.9</v>
      </c>
      <c r="G1926" s="11">
        <v>4.3</v>
      </c>
      <c r="H1926" s="11"/>
    </row>
    <row r="1927" spans="5:8">
      <c r="E1927" s="11"/>
      <c r="F1927" s="11">
        <v>1.9</v>
      </c>
      <c r="G1927" s="11">
        <v>4.3</v>
      </c>
      <c r="H1927" s="11"/>
    </row>
    <row r="1928" spans="5:8">
      <c r="E1928" s="11"/>
      <c r="F1928" s="11">
        <v>1.9</v>
      </c>
      <c r="G1928" s="11">
        <v>4.5</v>
      </c>
      <c r="H1928" s="11"/>
    </row>
    <row r="1929" spans="5:8">
      <c r="E1929" s="11"/>
      <c r="F1929" s="11">
        <v>1.9</v>
      </c>
      <c r="G1929" s="11">
        <v>4.5</v>
      </c>
      <c r="H1929" s="11"/>
    </row>
    <row r="1930" spans="5:8">
      <c r="E1930" s="11"/>
      <c r="F1930" s="11">
        <v>1.9</v>
      </c>
      <c r="G1930" s="11">
        <v>4.5</v>
      </c>
      <c r="H1930" s="11"/>
    </row>
    <row r="1931" spans="5:8">
      <c r="E1931" s="11"/>
      <c r="F1931" s="11">
        <v>1.9</v>
      </c>
      <c r="G1931" s="11">
        <v>4.5999999999999996</v>
      </c>
      <c r="H1931" s="11"/>
    </row>
    <row r="1932" spans="5:8">
      <c r="E1932" s="11"/>
      <c r="F1932" s="11">
        <v>1.9</v>
      </c>
      <c r="G1932" s="11">
        <v>4.5999999999999996</v>
      </c>
      <c r="H1932" s="11"/>
    </row>
    <row r="1933" spans="5:8">
      <c r="E1933" s="11"/>
      <c r="F1933" s="11">
        <v>1.9</v>
      </c>
      <c r="G1933" s="11">
        <v>4.5999999999999996</v>
      </c>
      <c r="H1933" s="11"/>
    </row>
    <row r="1934" spans="5:8">
      <c r="E1934" s="11"/>
      <c r="F1934" s="11">
        <v>1.9</v>
      </c>
      <c r="G1934" s="11">
        <v>4.5999999999999996</v>
      </c>
      <c r="H1934" s="11"/>
    </row>
    <row r="1935" spans="5:8">
      <c r="E1935" s="11"/>
      <c r="F1935" s="11">
        <v>1.9</v>
      </c>
      <c r="G1935" s="11">
        <v>4.5999999999999996</v>
      </c>
      <c r="H1935" s="11"/>
    </row>
    <row r="1936" spans="5:8">
      <c r="E1936" s="11"/>
      <c r="F1936" s="11">
        <v>1.9</v>
      </c>
      <c r="G1936" s="11">
        <v>4.8</v>
      </c>
      <c r="H1936" s="11"/>
    </row>
    <row r="1937" spans="5:8">
      <c r="E1937" s="11"/>
      <c r="F1937" s="11">
        <v>1.9</v>
      </c>
      <c r="G1937" s="11">
        <v>4.9000000000000004</v>
      </c>
      <c r="H1937" s="11"/>
    </row>
    <row r="1938" spans="5:8">
      <c r="E1938" s="11"/>
      <c r="F1938" s="11">
        <v>1.9</v>
      </c>
      <c r="G1938" s="11">
        <v>5.2</v>
      </c>
      <c r="H1938" s="11"/>
    </row>
    <row r="1939" spans="5:8">
      <c r="E1939" s="11"/>
      <c r="F1939" s="11">
        <v>1.9</v>
      </c>
      <c r="G1939" s="11">
        <v>5.4</v>
      </c>
      <c r="H1939" s="11"/>
    </row>
    <row r="1940" spans="5:8">
      <c r="E1940" s="11"/>
      <c r="F1940" s="11">
        <v>1.9</v>
      </c>
      <c r="G1940" s="11">
        <v>6</v>
      </c>
      <c r="H1940" s="11"/>
    </row>
    <row r="1941" spans="5:8">
      <c r="E1941" s="11"/>
      <c r="F1941" s="11">
        <v>1.9</v>
      </c>
      <c r="G1941" s="11">
        <v>6.9</v>
      </c>
      <c r="H1941" s="11"/>
    </row>
    <row r="1942" spans="5:8">
      <c r="E1942" s="11"/>
      <c r="F1942" s="11">
        <v>1.9</v>
      </c>
      <c r="G1942" s="11">
        <v>6.9</v>
      </c>
      <c r="H1942" s="11"/>
    </row>
    <row r="1943" spans="5:8">
      <c r="E1943" s="11"/>
      <c r="F1943" s="11">
        <v>1.9</v>
      </c>
      <c r="G1943" s="11">
        <v>8.9</v>
      </c>
      <c r="H1943" s="11"/>
    </row>
    <row r="1944" spans="5:8">
      <c r="E1944" s="11"/>
      <c r="F1944" s="11">
        <v>1.9</v>
      </c>
      <c r="G1944" s="11"/>
      <c r="H1944" s="11"/>
    </row>
    <row r="1945" spans="5:8">
      <c r="E1945" s="11"/>
      <c r="F1945" s="11">
        <v>1.9</v>
      </c>
      <c r="G1945" s="11"/>
      <c r="H1945" s="11"/>
    </row>
    <row r="1946" spans="5:8">
      <c r="E1946" s="11"/>
      <c r="F1946" s="11">
        <v>2</v>
      </c>
      <c r="G1946" s="11"/>
      <c r="H1946" s="11"/>
    </row>
    <row r="1947" spans="5:8">
      <c r="E1947" s="11"/>
      <c r="F1947" s="11">
        <v>2</v>
      </c>
      <c r="G1947" s="11"/>
      <c r="H1947" s="11"/>
    </row>
    <row r="1948" spans="5:8">
      <c r="E1948" s="11"/>
      <c r="F1948" s="11">
        <v>2</v>
      </c>
      <c r="G1948" s="11"/>
      <c r="H1948" s="11"/>
    </row>
    <row r="1949" spans="5:8">
      <c r="E1949" s="11"/>
      <c r="F1949" s="11">
        <v>2</v>
      </c>
      <c r="G1949" s="11"/>
      <c r="H1949" s="11"/>
    </row>
    <row r="1950" spans="5:8">
      <c r="E1950" s="11"/>
      <c r="F1950" s="11">
        <v>2</v>
      </c>
      <c r="G1950" s="11"/>
      <c r="H1950" s="11"/>
    </row>
    <row r="1951" spans="5:8">
      <c r="E1951" s="11"/>
      <c r="F1951" s="11">
        <v>2</v>
      </c>
      <c r="G1951" s="11"/>
      <c r="H1951" s="11"/>
    </row>
    <row r="1952" spans="5:8">
      <c r="E1952" s="11"/>
      <c r="F1952" s="11">
        <v>2</v>
      </c>
      <c r="G1952" s="11"/>
      <c r="H1952" s="11"/>
    </row>
    <row r="1953" spans="5:8">
      <c r="E1953" s="11"/>
      <c r="F1953" s="11">
        <v>2</v>
      </c>
      <c r="G1953" s="11"/>
      <c r="H1953" s="11"/>
    </row>
    <row r="1954" spans="5:8">
      <c r="E1954" s="11"/>
      <c r="F1954" s="11">
        <v>2</v>
      </c>
      <c r="G1954" s="11"/>
      <c r="H1954" s="11"/>
    </row>
    <row r="1955" spans="5:8">
      <c r="E1955" s="11"/>
      <c r="F1955" s="11">
        <v>2</v>
      </c>
      <c r="G1955" s="11"/>
      <c r="H1955" s="11"/>
    </row>
    <row r="1956" spans="5:8">
      <c r="E1956" s="11"/>
      <c r="F1956" s="11">
        <v>2</v>
      </c>
      <c r="G1956" s="11"/>
      <c r="H1956" s="11"/>
    </row>
    <row r="1957" spans="5:8">
      <c r="E1957" s="11"/>
      <c r="F1957" s="11">
        <v>2.1</v>
      </c>
      <c r="G1957" s="11"/>
      <c r="H1957" s="11"/>
    </row>
    <row r="1958" spans="5:8">
      <c r="E1958" s="11"/>
      <c r="F1958" s="11">
        <v>2.1</v>
      </c>
      <c r="G1958" s="11"/>
      <c r="H1958" s="11"/>
    </row>
    <row r="1959" spans="5:8">
      <c r="E1959" s="11"/>
      <c r="F1959" s="11">
        <v>2.1</v>
      </c>
      <c r="G1959" s="11"/>
      <c r="H1959" s="11"/>
    </row>
    <row r="1960" spans="5:8">
      <c r="E1960" s="11"/>
      <c r="F1960" s="11">
        <v>2.1</v>
      </c>
      <c r="G1960" s="11"/>
      <c r="H1960" s="11"/>
    </row>
    <row r="1961" spans="5:8">
      <c r="E1961" s="11"/>
      <c r="F1961" s="11">
        <v>2.1</v>
      </c>
      <c r="G1961" s="11"/>
      <c r="H1961" s="11"/>
    </row>
    <row r="1962" spans="5:8">
      <c r="E1962" s="11"/>
      <c r="F1962" s="11">
        <v>2.1</v>
      </c>
      <c r="G1962" s="11"/>
      <c r="H1962" s="11"/>
    </row>
    <row r="1963" spans="5:8">
      <c r="E1963" s="11"/>
      <c r="F1963" s="11">
        <v>2.1</v>
      </c>
      <c r="G1963" s="11"/>
      <c r="H1963" s="11"/>
    </row>
    <row r="1964" spans="5:8">
      <c r="E1964" s="11"/>
      <c r="F1964" s="11">
        <v>2.1</v>
      </c>
      <c r="G1964" s="11"/>
      <c r="H1964" s="11"/>
    </row>
    <row r="1965" spans="5:8">
      <c r="E1965" s="11"/>
      <c r="F1965" s="11">
        <v>2.1</v>
      </c>
      <c r="G1965" s="11"/>
      <c r="H1965" s="11"/>
    </row>
    <row r="1966" spans="5:8">
      <c r="E1966" s="11"/>
      <c r="F1966" s="11">
        <v>2.1</v>
      </c>
      <c r="G1966" s="11"/>
      <c r="H1966" s="11"/>
    </row>
    <row r="1967" spans="5:8">
      <c r="E1967" s="11"/>
      <c r="F1967" s="11">
        <v>2.1</v>
      </c>
      <c r="G1967" s="11"/>
      <c r="H1967" s="11"/>
    </row>
    <row r="1968" spans="5:8">
      <c r="E1968" s="11"/>
      <c r="F1968" s="11">
        <v>2.1</v>
      </c>
      <c r="G1968" s="11"/>
      <c r="H1968" s="11"/>
    </row>
    <row r="1969" spans="5:8">
      <c r="E1969" s="11"/>
      <c r="F1969" s="11">
        <v>2.1</v>
      </c>
      <c r="G1969" s="11"/>
      <c r="H1969" s="11"/>
    </row>
    <row r="1970" spans="5:8">
      <c r="E1970" s="11"/>
      <c r="F1970" s="11">
        <v>2.1</v>
      </c>
      <c r="G1970" s="11"/>
      <c r="H1970" s="11"/>
    </row>
    <row r="1971" spans="5:8">
      <c r="E1971" s="11"/>
      <c r="F1971" s="11">
        <v>2.2000000000000002</v>
      </c>
      <c r="G1971" s="11"/>
      <c r="H1971" s="11"/>
    </row>
    <row r="1972" spans="5:8">
      <c r="E1972" s="11"/>
      <c r="F1972" s="11">
        <v>2.2000000000000002</v>
      </c>
      <c r="G1972" s="11"/>
      <c r="H1972" s="11"/>
    </row>
    <row r="1973" spans="5:8">
      <c r="E1973" s="11"/>
      <c r="F1973" s="11">
        <v>2.2000000000000002</v>
      </c>
      <c r="G1973" s="11"/>
      <c r="H1973" s="11"/>
    </row>
    <row r="1974" spans="5:8">
      <c r="E1974" s="11"/>
      <c r="F1974" s="11">
        <v>2.2000000000000002</v>
      </c>
      <c r="G1974" s="11"/>
      <c r="H1974" s="11"/>
    </row>
    <row r="1975" spans="5:8">
      <c r="E1975" s="11"/>
      <c r="F1975" s="11">
        <v>2.2000000000000002</v>
      </c>
      <c r="G1975" s="11"/>
      <c r="H1975" s="11"/>
    </row>
    <row r="1976" spans="5:8">
      <c r="E1976" s="11"/>
      <c r="F1976" s="11">
        <v>2.2999999999999998</v>
      </c>
      <c r="G1976" s="11"/>
      <c r="H1976" s="11"/>
    </row>
    <row r="1977" spans="5:8">
      <c r="E1977" s="11"/>
      <c r="F1977" s="11">
        <v>2.2999999999999998</v>
      </c>
      <c r="G1977" s="11"/>
      <c r="H1977" s="11"/>
    </row>
    <row r="1978" spans="5:8">
      <c r="E1978" s="11"/>
      <c r="F1978" s="11">
        <v>2.2999999999999998</v>
      </c>
      <c r="G1978" s="11"/>
      <c r="H1978" s="11"/>
    </row>
    <row r="1979" spans="5:8">
      <c r="E1979" s="11"/>
      <c r="F1979" s="11">
        <v>2.2999999999999998</v>
      </c>
      <c r="G1979" s="11"/>
      <c r="H1979" s="11"/>
    </row>
    <row r="1980" spans="5:8">
      <c r="E1980" s="11"/>
      <c r="F1980" s="11">
        <v>2.2999999999999998</v>
      </c>
      <c r="G1980" s="11"/>
      <c r="H1980" s="11"/>
    </row>
    <row r="1981" spans="5:8">
      <c r="E1981" s="11"/>
      <c r="F1981" s="11">
        <v>2.2999999999999998</v>
      </c>
      <c r="G1981" s="11"/>
      <c r="H1981" s="11"/>
    </row>
    <row r="1982" spans="5:8">
      <c r="E1982" s="11"/>
      <c r="F1982" s="11">
        <v>2.2999999999999998</v>
      </c>
      <c r="G1982" s="11"/>
      <c r="H1982" s="11"/>
    </row>
    <row r="1983" spans="5:8">
      <c r="E1983" s="11"/>
      <c r="F1983" s="11">
        <v>2.2999999999999998</v>
      </c>
      <c r="G1983" s="11"/>
      <c r="H1983" s="11"/>
    </row>
    <row r="1984" spans="5:8">
      <c r="E1984" s="11"/>
      <c r="F1984" s="11">
        <v>2.4</v>
      </c>
      <c r="G1984" s="11"/>
      <c r="H1984" s="11"/>
    </row>
    <row r="1985" spans="5:8">
      <c r="E1985" s="11"/>
      <c r="F1985" s="11">
        <v>2.4</v>
      </c>
      <c r="G1985" s="11"/>
      <c r="H1985" s="11"/>
    </row>
    <row r="1986" spans="5:8">
      <c r="E1986" s="11"/>
      <c r="F1986" s="11">
        <v>2.4</v>
      </c>
      <c r="G1986" s="11"/>
      <c r="H1986" s="11"/>
    </row>
    <row r="1987" spans="5:8">
      <c r="E1987" s="11"/>
      <c r="F1987" s="11">
        <v>2.5</v>
      </c>
      <c r="G1987" s="11"/>
      <c r="H1987" s="11"/>
    </row>
    <row r="1988" spans="5:8">
      <c r="E1988" s="11"/>
      <c r="F1988" s="11">
        <v>2.5</v>
      </c>
      <c r="G1988" s="11"/>
      <c r="H1988" s="11"/>
    </row>
    <row r="1989" spans="5:8">
      <c r="E1989" s="11"/>
      <c r="F1989" s="11">
        <v>2.5</v>
      </c>
      <c r="G1989" s="11"/>
      <c r="H1989" s="11"/>
    </row>
    <row r="1990" spans="5:8">
      <c r="E1990" s="11"/>
      <c r="F1990" s="11">
        <v>2.5</v>
      </c>
      <c r="G1990" s="11"/>
      <c r="H1990" s="11"/>
    </row>
    <row r="1991" spans="5:8">
      <c r="E1991" s="11"/>
      <c r="F1991" s="11">
        <v>2.5</v>
      </c>
      <c r="G1991" s="11"/>
      <c r="H1991" s="11"/>
    </row>
    <row r="1992" spans="5:8">
      <c r="E1992" s="11"/>
      <c r="F1992" s="11">
        <v>2.5</v>
      </c>
      <c r="G1992" s="11"/>
      <c r="H1992" s="11"/>
    </row>
    <row r="1993" spans="5:8">
      <c r="E1993" s="11"/>
      <c r="F1993" s="11">
        <v>2.5</v>
      </c>
      <c r="G1993" s="11"/>
      <c r="H1993" s="11"/>
    </row>
    <row r="1994" spans="5:8">
      <c r="E1994" s="11"/>
      <c r="F1994" s="11">
        <v>2.5</v>
      </c>
      <c r="G1994" s="11"/>
      <c r="H1994" s="11"/>
    </row>
    <row r="1995" spans="5:8">
      <c r="E1995" s="11"/>
      <c r="F1995" s="11">
        <v>2.6</v>
      </c>
      <c r="G1995" s="11"/>
      <c r="H1995" s="11"/>
    </row>
    <row r="1996" spans="5:8">
      <c r="E1996" s="11"/>
      <c r="F1996" s="11">
        <v>2.6</v>
      </c>
      <c r="G1996" s="11"/>
      <c r="H1996" s="11"/>
    </row>
    <row r="1997" spans="5:8">
      <c r="E1997" s="11"/>
      <c r="F1997" s="11">
        <v>2.6</v>
      </c>
      <c r="G1997" s="11"/>
      <c r="H1997" s="11"/>
    </row>
    <row r="1998" spans="5:8">
      <c r="E1998" s="11"/>
      <c r="F1998" s="11">
        <v>2.7</v>
      </c>
      <c r="G1998" s="11"/>
      <c r="H1998" s="11"/>
    </row>
    <row r="1999" spans="5:8">
      <c r="E1999" s="11"/>
      <c r="F1999" s="11">
        <v>2.7</v>
      </c>
      <c r="G1999" s="11"/>
      <c r="H1999" s="11"/>
    </row>
    <row r="2000" spans="5:8">
      <c r="E2000" s="11"/>
      <c r="F2000" s="11">
        <v>2.7</v>
      </c>
      <c r="G2000" s="11"/>
      <c r="H2000" s="11"/>
    </row>
    <row r="2001" spans="5:8">
      <c r="E2001" s="11"/>
      <c r="F2001" s="11">
        <v>2.7</v>
      </c>
      <c r="G2001" s="11"/>
      <c r="H2001" s="11"/>
    </row>
    <row r="2002" spans="5:8">
      <c r="E2002" s="11"/>
      <c r="F2002" s="11">
        <v>2.8</v>
      </c>
      <c r="G2002" s="11"/>
      <c r="H2002" s="11"/>
    </row>
    <row r="2003" spans="5:8">
      <c r="E2003" s="11"/>
      <c r="F2003" s="11">
        <v>2.8</v>
      </c>
      <c r="G2003" s="11"/>
      <c r="H2003" s="11"/>
    </row>
    <row r="2004" spans="5:8">
      <c r="E2004" s="11"/>
      <c r="F2004" s="11">
        <v>2.8</v>
      </c>
      <c r="G2004" s="11"/>
      <c r="H2004" s="11"/>
    </row>
    <row r="2005" spans="5:8">
      <c r="E2005" s="11"/>
      <c r="F2005" s="11">
        <v>2.8</v>
      </c>
      <c r="G2005" s="11"/>
      <c r="H2005" s="11"/>
    </row>
    <row r="2006" spans="5:8">
      <c r="E2006" s="11"/>
      <c r="F2006" s="11">
        <v>2.8</v>
      </c>
      <c r="G2006" s="11"/>
      <c r="H2006" s="11"/>
    </row>
    <row r="2007" spans="5:8">
      <c r="E2007" s="11"/>
      <c r="F2007" s="11">
        <v>3</v>
      </c>
      <c r="G2007" s="11"/>
      <c r="H2007" s="11"/>
    </row>
    <row r="2008" spans="5:8">
      <c r="E2008" s="11"/>
      <c r="F2008" s="11">
        <v>3</v>
      </c>
      <c r="G2008" s="11"/>
      <c r="H2008" s="11"/>
    </row>
    <row r="2009" spans="5:8">
      <c r="E2009" s="11"/>
      <c r="F2009" s="11">
        <v>3</v>
      </c>
      <c r="G2009" s="11"/>
      <c r="H2009" s="11"/>
    </row>
    <row r="2010" spans="5:8">
      <c r="E2010" s="11"/>
      <c r="F2010" s="11">
        <v>3</v>
      </c>
      <c r="G2010" s="11"/>
      <c r="H2010" s="11"/>
    </row>
    <row r="2011" spans="5:8">
      <c r="E2011" s="11"/>
      <c r="F2011" s="11">
        <v>3</v>
      </c>
      <c r="G2011" s="11"/>
      <c r="H2011" s="11"/>
    </row>
    <row r="2012" spans="5:8">
      <c r="E2012" s="11"/>
      <c r="F2012" s="11">
        <v>3</v>
      </c>
      <c r="G2012" s="11"/>
      <c r="H2012" s="11"/>
    </row>
    <row r="2013" spans="5:8">
      <c r="E2013" s="11"/>
      <c r="F2013" s="11">
        <v>3.1</v>
      </c>
      <c r="G2013" s="11"/>
      <c r="H2013" s="11"/>
    </row>
    <row r="2014" spans="5:8">
      <c r="E2014" s="11"/>
      <c r="F2014" s="11">
        <v>3.1</v>
      </c>
      <c r="G2014" s="11"/>
      <c r="H2014" s="11"/>
    </row>
    <row r="2015" spans="5:8">
      <c r="E2015" s="11"/>
      <c r="F2015" s="11">
        <v>3.2</v>
      </c>
      <c r="G2015" s="11"/>
      <c r="H2015" s="11"/>
    </row>
    <row r="2016" spans="5:8">
      <c r="E2016" s="11"/>
      <c r="F2016" s="11">
        <v>3.2</v>
      </c>
      <c r="G2016" s="11"/>
      <c r="H2016" s="11"/>
    </row>
    <row r="2017" spans="5:8">
      <c r="E2017" s="11"/>
      <c r="F2017" s="11">
        <v>3.3</v>
      </c>
      <c r="G2017" s="11"/>
      <c r="H2017" s="11"/>
    </row>
    <row r="2018" spans="5:8">
      <c r="E2018" s="11"/>
      <c r="F2018" s="11">
        <v>3.3</v>
      </c>
      <c r="G2018" s="11"/>
      <c r="H2018" s="11"/>
    </row>
    <row r="2019" spans="5:8">
      <c r="E2019" s="11"/>
      <c r="F2019" s="11">
        <v>3.4</v>
      </c>
      <c r="G2019" s="11"/>
      <c r="H2019" s="11"/>
    </row>
    <row r="2020" spans="5:8">
      <c r="E2020" s="11"/>
      <c r="F2020" s="11">
        <v>3.4</v>
      </c>
      <c r="G2020" s="11"/>
      <c r="H2020" s="11"/>
    </row>
    <row r="2021" spans="5:8">
      <c r="E2021" s="11"/>
      <c r="F2021" s="11">
        <v>3.4</v>
      </c>
      <c r="G2021" s="11"/>
      <c r="H2021" s="11"/>
    </row>
    <row r="2022" spans="5:8">
      <c r="E2022" s="11"/>
      <c r="F2022" s="11">
        <v>3.5</v>
      </c>
      <c r="G2022" s="11"/>
      <c r="H2022" s="11"/>
    </row>
    <row r="2023" spans="5:8">
      <c r="E2023" s="11"/>
      <c r="F2023" s="11">
        <v>3.5</v>
      </c>
      <c r="G2023" s="11"/>
      <c r="H2023" s="11"/>
    </row>
    <row r="2024" spans="5:8">
      <c r="E2024" s="11"/>
      <c r="F2024" s="11">
        <v>3.5</v>
      </c>
      <c r="G2024" s="11"/>
      <c r="H2024" s="11"/>
    </row>
    <row r="2025" spans="5:8">
      <c r="E2025" s="11"/>
      <c r="F2025" s="11">
        <v>3.6</v>
      </c>
      <c r="G2025" s="11"/>
      <c r="H2025" s="11"/>
    </row>
    <row r="2026" spans="5:8">
      <c r="E2026" s="11"/>
      <c r="F2026" s="11">
        <v>3.7</v>
      </c>
      <c r="G2026" s="11"/>
      <c r="H2026" s="11"/>
    </row>
    <row r="2027" spans="5:8">
      <c r="E2027" s="11"/>
      <c r="F2027" s="11">
        <v>3.7</v>
      </c>
      <c r="G2027" s="11"/>
      <c r="H2027" s="11"/>
    </row>
    <row r="2028" spans="5:8">
      <c r="E2028" s="11"/>
      <c r="F2028" s="11">
        <v>3.8</v>
      </c>
      <c r="G2028" s="11"/>
      <c r="H2028" s="11"/>
    </row>
    <row r="2029" spans="5:8">
      <c r="E2029" s="11"/>
      <c r="F2029" s="11">
        <v>3.8</v>
      </c>
      <c r="G2029" s="11"/>
      <c r="H2029" s="11"/>
    </row>
    <row r="2030" spans="5:8">
      <c r="E2030" s="11"/>
      <c r="F2030" s="11">
        <v>3.9</v>
      </c>
      <c r="G2030" s="11"/>
      <c r="H2030" s="11"/>
    </row>
    <row r="2031" spans="5:8">
      <c r="E2031" s="11"/>
      <c r="F2031" s="11">
        <v>4.0999999999999996</v>
      </c>
      <c r="G2031" s="11"/>
      <c r="H2031" s="11"/>
    </row>
    <row r="2032" spans="5:8">
      <c r="E2032" s="11"/>
      <c r="F2032" s="11">
        <v>4.2</v>
      </c>
      <c r="G2032" s="11"/>
      <c r="H2032" s="11"/>
    </row>
    <row r="2033" spans="5:8">
      <c r="E2033" s="11"/>
      <c r="F2033" s="11">
        <v>4.3</v>
      </c>
      <c r="G2033" s="11"/>
      <c r="H2033" s="11"/>
    </row>
    <row r="2034" spans="5:8">
      <c r="E2034" s="11"/>
      <c r="F2034" s="11">
        <v>4.5999999999999996</v>
      </c>
      <c r="G2034" s="11"/>
      <c r="H2034" s="11"/>
    </row>
    <row r="2035" spans="5:8">
      <c r="E2035" s="11"/>
      <c r="F2035" s="11">
        <v>6.1</v>
      </c>
      <c r="G2035" s="11"/>
      <c r="H2035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Hansen</dc:creator>
  <cp:lastModifiedBy>Scott Hansen</cp:lastModifiedBy>
  <dcterms:created xsi:type="dcterms:W3CDTF">2022-07-19T20:55:00Z</dcterms:created>
  <dcterms:modified xsi:type="dcterms:W3CDTF">2022-07-19T20:55:15Z</dcterms:modified>
</cp:coreProperties>
</file>